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s206/Documents/scz_prs_01_12_2020/draft/molecular_psychiatry/revision_16_06_2021/"/>
    </mc:Choice>
  </mc:AlternateContent>
  <xr:revisionPtr revIDLastSave="0" documentId="13_ncr:1_{D24E7D6C-50C5-4440-82B2-43020B3441C3}" xr6:coauthVersionLast="47" xr6:coauthVersionMax="47" xr10:uidLastSave="{00000000-0000-0000-0000-000000000000}"/>
  <bookViews>
    <workbookView xWindow="1720" yWindow="2400" windowWidth="31180" windowHeight="17740" xr2:uid="{FA17142F-2ACB-A24F-B087-2F5F86C73680}"/>
  </bookViews>
  <sheets>
    <sheet name="S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7" uniqueCount="220">
  <si>
    <t>Cortical Thickness</t>
  </si>
  <si>
    <t>Surface area</t>
  </si>
  <si>
    <t>Fractional Anisotropy</t>
  </si>
  <si>
    <t>Mean Diffusivity</t>
  </si>
  <si>
    <t>Grey matter volume</t>
  </si>
  <si>
    <t>Intrinsic curvature</t>
  </si>
  <si>
    <t>Neurite density index</t>
  </si>
  <si>
    <t>Orientation dispersion index</t>
  </si>
  <si>
    <t>Local gyrification index</t>
  </si>
  <si>
    <t>Region</t>
  </si>
  <si>
    <t>Area</t>
  </si>
  <si>
    <t>beta</t>
  </si>
  <si>
    <t>SE</t>
  </si>
  <si>
    <t>t statistic</t>
  </si>
  <si>
    <t>R2</t>
  </si>
  <si>
    <t>p</t>
  </si>
  <si>
    <t>p FDR</t>
  </si>
  <si>
    <t>10d</t>
  </si>
  <si>
    <t>orbital and polar frontal cortex</t>
  </si>
  <si>
    <t>10pp</t>
  </si>
  <si>
    <t>10r</t>
  </si>
  <si>
    <t>anterior cingulate and medial prefrontal cortex</t>
  </si>
  <si>
    <t>10v</t>
  </si>
  <si>
    <t>11l</t>
  </si>
  <si>
    <t>13l</t>
  </si>
  <si>
    <t>1</t>
  </si>
  <si>
    <t>early somatosensory and motor cortex</t>
  </si>
  <si>
    <t>23c</t>
  </si>
  <si>
    <t>sensori-motor associated paracentral lobular and mid cingulate cortex</t>
  </si>
  <si>
    <t>23d</t>
  </si>
  <si>
    <t>posterior cingulate cortex</t>
  </si>
  <si>
    <t>24dd</t>
  </si>
  <si>
    <t>24dv</t>
  </si>
  <si>
    <t>25</t>
  </si>
  <si>
    <t>2</t>
  </si>
  <si>
    <t>31a</t>
  </si>
  <si>
    <t>31pd</t>
  </si>
  <si>
    <t>31pv</t>
  </si>
  <si>
    <t>33pr</t>
  </si>
  <si>
    <t>3a</t>
  </si>
  <si>
    <t>3b</t>
  </si>
  <si>
    <t>43</t>
  </si>
  <si>
    <t>posterior opercular cortex</t>
  </si>
  <si>
    <t>44</t>
  </si>
  <si>
    <t>inferior frontal cortex</t>
  </si>
  <si>
    <t>45</t>
  </si>
  <si>
    <t>46</t>
  </si>
  <si>
    <t>dorsolateral prefrontal cortex</t>
  </si>
  <si>
    <t>47l</t>
  </si>
  <si>
    <t>47m</t>
  </si>
  <si>
    <t>47s</t>
  </si>
  <si>
    <t>4</t>
  </si>
  <si>
    <t>52</t>
  </si>
  <si>
    <t>early auditory cortex</t>
  </si>
  <si>
    <t>55b</t>
  </si>
  <si>
    <t>premotor cortex</t>
  </si>
  <si>
    <t>5L</t>
  </si>
  <si>
    <t>5m</t>
  </si>
  <si>
    <t>5mv</t>
  </si>
  <si>
    <t>6a</t>
  </si>
  <si>
    <t>6d</t>
  </si>
  <si>
    <t>6ma</t>
  </si>
  <si>
    <t>6mp</t>
  </si>
  <si>
    <t>6r</t>
  </si>
  <si>
    <t>6v</t>
  </si>
  <si>
    <t>7AL</t>
  </si>
  <si>
    <t>superior parietal and IPS cortex</t>
  </si>
  <si>
    <t>7Am</t>
  </si>
  <si>
    <t>7PC</t>
  </si>
  <si>
    <t>7PL</t>
  </si>
  <si>
    <t>7Pm</t>
  </si>
  <si>
    <t>7m</t>
  </si>
  <si>
    <t>8Ad</t>
  </si>
  <si>
    <t>8Av</t>
  </si>
  <si>
    <t>8BL</t>
  </si>
  <si>
    <t>8BM</t>
  </si>
  <si>
    <t>8C</t>
  </si>
  <si>
    <t>9-46d</t>
  </si>
  <si>
    <t>9a</t>
  </si>
  <si>
    <t>9m</t>
  </si>
  <si>
    <t>9p</t>
  </si>
  <si>
    <t>A1</t>
  </si>
  <si>
    <t>A4</t>
  </si>
  <si>
    <t>association auditory cortex</t>
  </si>
  <si>
    <t>A5</t>
  </si>
  <si>
    <t>AAIC</t>
  </si>
  <si>
    <t>insular and frontal opercular cortex</t>
  </si>
  <si>
    <t>AIP</t>
  </si>
  <si>
    <t>AVI</t>
  </si>
  <si>
    <t>DVT</t>
  </si>
  <si>
    <t>EC</t>
  </si>
  <si>
    <t>medial temporal cortex</t>
  </si>
  <si>
    <t>FEF</t>
  </si>
  <si>
    <t>FFC</t>
  </si>
  <si>
    <t>ventral stream</t>
  </si>
  <si>
    <t>FOP1</t>
  </si>
  <si>
    <t>FOP2</t>
  </si>
  <si>
    <t>FOP3</t>
  </si>
  <si>
    <t>FOP4</t>
  </si>
  <si>
    <t>FOP5</t>
  </si>
  <si>
    <t>FST</t>
  </si>
  <si>
    <t>MT+ Complex and Neighbouring Visual Areas</t>
  </si>
  <si>
    <t>H</t>
  </si>
  <si>
    <t>IFJa</t>
  </si>
  <si>
    <t>IFJp</t>
  </si>
  <si>
    <t>IFSa</t>
  </si>
  <si>
    <t>IFSp</t>
  </si>
  <si>
    <t>IP0</t>
  </si>
  <si>
    <t>inferior parietal cortex</t>
  </si>
  <si>
    <t>IP1</t>
  </si>
  <si>
    <t>IP2</t>
  </si>
  <si>
    <t>IPS1</t>
  </si>
  <si>
    <t>dorsal stream</t>
  </si>
  <si>
    <t>Ig</t>
  </si>
  <si>
    <t>LBelt</t>
  </si>
  <si>
    <t>LIPd</t>
  </si>
  <si>
    <t>LIPv</t>
  </si>
  <si>
    <t>LO1</t>
  </si>
  <si>
    <t>LO2</t>
  </si>
  <si>
    <t>LO3</t>
  </si>
  <si>
    <t>MBelt</t>
  </si>
  <si>
    <t>MIP</t>
  </si>
  <si>
    <t>MI</t>
  </si>
  <si>
    <t>MST</t>
  </si>
  <si>
    <t>MT</t>
  </si>
  <si>
    <t>OFC</t>
  </si>
  <si>
    <t>OP1</t>
  </si>
  <si>
    <t>OP2-3</t>
  </si>
  <si>
    <t>OP4</t>
  </si>
  <si>
    <t>PBelt</t>
  </si>
  <si>
    <t>PCV</t>
  </si>
  <si>
    <t>PEF</t>
  </si>
  <si>
    <t>PF</t>
  </si>
  <si>
    <t>PFcm</t>
  </si>
  <si>
    <t>PFm</t>
  </si>
  <si>
    <t>PFop</t>
  </si>
  <si>
    <t>PFt</t>
  </si>
  <si>
    <t>PGi</t>
  </si>
  <si>
    <t>PGp</t>
  </si>
  <si>
    <t>PGs</t>
  </si>
  <si>
    <t>PHA1</t>
  </si>
  <si>
    <t>PHA2</t>
  </si>
  <si>
    <t>PHA3</t>
  </si>
  <si>
    <t>PHT</t>
  </si>
  <si>
    <t>lateral temporal cortex</t>
  </si>
  <si>
    <t>PH</t>
  </si>
  <si>
    <t>PIT</t>
  </si>
  <si>
    <t>PI</t>
  </si>
  <si>
    <t>POS1</t>
  </si>
  <si>
    <t>POS2</t>
  </si>
  <si>
    <t>PSL</t>
  </si>
  <si>
    <t>sensory "bridge" regions of the temporal-parietal-occipital junction</t>
  </si>
  <si>
    <t>PeEc</t>
  </si>
  <si>
    <t>Pir</t>
  </si>
  <si>
    <t>PoI1</t>
  </si>
  <si>
    <t>PoI2</t>
  </si>
  <si>
    <t>PreS</t>
  </si>
  <si>
    <t>ProS</t>
  </si>
  <si>
    <t>RI</t>
  </si>
  <si>
    <t>RSC</t>
  </si>
  <si>
    <t>SCEF</t>
  </si>
  <si>
    <t>SFL</t>
  </si>
  <si>
    <t>STGa</t>
  </si>
  <si>
    <t>STSda</t>
  </si>
  <si>
    <t>STSdp</t>
  </si>
  <si>
    <t>STSva</t>
  </si>
  <si>
    <t>STSvp</t>
  </si>
  <si>
    <t>STV</t>
  </si>
  <si>
    <t>TA2</t>
  </si>
  <si>
    <t>TE1a</t>
  </si>
  <si>
    <t>TE1m</t>
  </si>
  <si>
    <t>TE1p</t>
  </si>
  <si>
    <t>TE2a</t>
  </si>
  <si>
    <t>TE2p</t>
  </si>
  <si>
    <t>TF</t>
  </si>
  <si>
    <t>TGd</t>
  </si>
  <si>
    <t>TGv</t>
  </si>
  <si>
    <t>TPOJ1</t>
  </si>
  <si>
    <t>TPOJ2</t>
  </si>
  <si>
    <t>TPOJ3</t>
  </si>
  <si>
    <t>V1</t>
  </si>
  <si>
    <t>V2</t>
  </si>
  <si>
    <t>early visual cortex</t>
  </si>
  <si>
    <t>V3A</t>
  </si>
  <si>
    <t>V3B</t>
  </si>
  <si>
    <t>V3CD</t>
  </si>
  <si>
    <t>V3</t>
  </si>
  <si>
    <t>V4</t>
  </si>
  <si>
    <t>V4t</t>
  </si>
  <si>
    <t>V6A</t>
  </si>
  <si>
    <t>V6</t>
  </si>
  <si>
    <t>V7</t>
  </si>
  <si>
    <t>V8</t>
  </si>
  <si>
    <t>VIP</t>
  </si>
  <si>
    <t>VMV1</t>
  </si>
  <si>
    <t>VMV2</t>
  </si>
  <si>
    <t>VMV3</t>
  </si>
  <si>
    <t>VVC</t>
  </si>
  <si>
    <t>a10p</t>
  </si>
  <si>
    <t>a24</t>
  </si>
  <si>
    <t>a24pr</t>
  </si>
  <si>
    <t>a32pr</t>
  </si>
  <si>
    <t>a47r</t>
  </si>
  <si>
    <t>a9-46v</t>
  </si>
  <si>
    <t>d23ab</t>
  </si>
  <si>
    <t>d32</t>
  </si>
  <si>
    <t>i6-8</t>
  </si>
  <si>
    <t>p10p</t>
  </si>
  <si>
    <t>p24</t>
  </si>
  <si>
    <t>p24pr</t>
  </si>
  <si>
    <t>p32</t>
  </si>
  <si>
    <t>p32pr</t>
  </si>
  <si>
    <t>p47r</t>
  </si>
  <si>
    <t>p9-46v</t>
  </si>
  <si>
    <t>pOFC</t>
  </si>
  <si>
    <t>s32</t>
  </si>
  <si>
    <t>s6-8</t>
  </si>
  <si>
    <t>v23ab</t>
  </si>
  <si>
    <t xml:space="preserve"> SE: standard error, p: uncorrected, p FDR: false discovery rate corrected, R2: estimate of variance explained by PRS in %. Significant results are bold (p FDR &lt; 0.05). </t>
  </si>
  <si>
    <t xml:space="preserve">Supplementary Table 14: Results for association between most predictive PRS and regional CT, SA, FA, MD, Vol, IC, NDI, ODI, LG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1" xfId="0" applyBorder="1"/>
    <xf numFmtId="11" fontId="0" fillId="0" borderId="0" xfId="0" applyNumberFormat="1"/>
    <xf numFmtId="11" fontId="0" fillId="0" borderId="9" xfId="0" applyNumberFormat="1" applyBorder="1"/>
    <xf numFmtId="11" fontId="0" fillId="0" borderId="10" xfId="0" applyNumberFormat="1" applyBorder="1"/>
    <xf numFmtId="11" fontId="1" fillId="0" borderId="0" xfId="0" applyNumberFormat="1" applyFont="1"/>
    <xf numFmtId="0" fontId="1" fillId="0" borderId="0" xfId="0" applyFont="1"/>
    <xf numFmtId="11" fontId="1" fillId="0" borderId="9" xfId="0" applyNumberFormat="1" applyFont="1" applyBorder="1"/>
    <xf numFmtId="0" fontId="0" fillId="0" borderId="11" xfId="0" applyBorder="1"/>
    <xf numFmtId="11" fontId="1" fillId="0" borderId="10" xfId="0" applyNumberFormat="1" applyFont="1" applyBorder="1"/>
    <xf numFmtId="0" fontId="0" fillId="0" borderId="5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9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B43D1-7A7E-DE46-9DBB-F588E6C7A23C}">
  <dimension ref="A1:BD189"/>
  <sheetViews>
    <sheetView tabSelected="1" workbookViewId="0">
      <selection activeCell="AO187" sqref="AO8:AO187"/>
    </sheetView>
  </sheetViews>
  <sheetFormatPr baseColWidth="10" defaultRowHeight="16" x14ac:dyDescent="0.2"/>
  <cols>
    <col min="2" max="2" width="42.83203125" customWidth="1"/>
  </cols>
  <sheetData>
    <row r="1" spans="1:56" x14ac:dyDescent="0.2">
      <c r="A1" s="22" t="s">
        <v>21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56" x14ac:dyDescent="0.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56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56" x14ac:dyDescent="0.2">
      <c r="A4" s="2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56" x14ac:dyDescent="0.2">
      <c r="A5" s="2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56" x14ac:dyDescent="0.2">
      <c r="A6" s="3"/>
      <c r="B6" s="4"/>
      <c r="C6" s="23" t="s">
        <v>0</v>
      </c>
      <c r="D6" s="24"/>
      <c r="E6" s="24"/>
      <c r="F6" s="24"/>
      <c r="G6" s="24"/>
      <c r="H6" s="24"/>
      <c r="I6" s="19" t="s">
        <v>1</v>
      </c>
      <c r="J6" s="20"/>
      <c r="K6" s="20"/>
      <c r="L6" s="20"/>
      <c r="M6" s="20"/>
      <c r="N6" s="21"/>
      <c r="O6" s="20" t="s">
        <v>2</v>
      </c>
      <c r="P6" s="20"/>
      <c r="Q6" s="20"/>
      <c r="R6" s="20"/>
      <c r="S6" s="20"/>
      <c r="T6" s="20"/>
      <c r="U6" s="19" t="s">
        <v>3</v>
      </c>
      <c r="V6" s="20"/>
      <c r="W6" s="20"/>
      <c r="X6" s="20"/>
      <c r="Y6" s="20"/>
      <c r="Z6" s="21"/>
      <c r="AA6" s="20" t="s">
        <v>4</v>
      </c>
      <c r="AB6" s="20"/>
      <c r="AC6" s="20"/>
      <c r="AD6" s="20"/>
      <c r="AE6" s="20"/>
      <c r="AF6" s="20"/>
      <c r="AG6" s="19" t="s">
        <v>5</v>
      </c>
      <c r="AH6" s="20"/>
      <c r="AI6" s="20"/>
      <c r="AJ6" s="20"/>
      <c r="AK6" s="20"/>
      <c r="AL6" s="21"/>
      <c r="AM6" s="20" t="s">
        <v>6</v>
      </c>
      <c r="AN6" s="20"/>
      <c r="AO6" s="20"/>
      <c r="AP6" s="20"/>
      <c r="AQ6" s="20"/>
      <c r="AR6" s="20"/>
      <c r="AS6" s="19" t="s">
        <v>7</v>
      </c>
      <c r="AT6" s="20"/>
      <c r="AU6" s="20"/>
      <c r="AV6" s="20"/>
      <c r="AW6" s="20"/>
      <c r="AX6" s="21"/>
      <c r="AY6" s="20" t="s">
        <v>8</v>
      </c>
      <c r="AZ6" s="20"/>
      <c r="BA6" s="20"/>
      <c r="BB6" s="20"/>
      <c r="BC6" s="20"/>
      <c r="BD6" s="21"/>
    </row>
    <row r="7" spans="1:56" x14ac:dyDescent="0.2">
      <c r="A7" s="5" t="s">
        <v>9</v>
      </c>
      <c r="B7" s="6" t="s">
        <v>10</v>
      </c>
      <c r="C7" s="6" t="s">
        <v>11</v>
      </c>
      <c r="D7" s="7" t="s">
        <v>12</v>
      </c>
      <c r="E7" s="7" t="s">
        <v>13</v>
      </c>
      <c r="F7" s="7" t="s">
        <v>14</v>
      </c>
      <c r="G7" s="7" t="s">
        <v>15</v>
      </c>
      <c r="H7" s="7" t="s">
        <v>16</v>
      </c>
      <c r="I7" s="6" t="s">
        <v>11</v>
      </c>
      <c r="J7" s="7" t="s">
        <v>12</v>
      </c>
      <c r="K7" s="7" t="s">
        <v>13</v>
      </c>
      <c r="L7" s="7" t="s">
        <v>14</v>
      </c>
      <c r="M7" s="7" t="s">
        <v>15</v>
      </c>
      <c r="N7" s="8" t="s">
        <v>16</v>
      </c>
      <c r="O7" s="7" t="s">
        <v>11</v>
      </c>
      <c r="P7" s="7" t="s">
        <v>12</v>
      </c>
      <c r="Q7" s="7" t="s">
        <v>13</v>
      </c>
      <c r="R7" s="7" t="s">
        <v>14</v>
      </c>
      <c r="S7" s="7" t="s">
        <v>15</v>
      </c>
      <c r="T7" s="7" t="s">
        <v>16</v>
      </c>
      <c r="U7" s="6" t="s">
        <v>11</v>
      </c>
      <c r="V7" s="7" t="s">
        <v>12</v>
      </c>
      <c r="W7" s="7" t="s">
        <v>13</v>
      </c>
      <c r="X7" s="7" t="s">
        <v>14</v>
      </c>
      <c r="Y7" s="7" t="s">
        <v>15</v>
      </c>
      <c r="Z7" s="8" t="s">
        <v>16</v>
      </c>
      <c r="AA7" s="7" t="s">
        <v>11</v>
      </c>
      <c r="AB7" s="7" t="s">
        <v>12</v>
      </c>
      <c r="AC7" s="7" t="s">
        <v>13</v>
      </c>
      <c r="AD7" s="7" t="s">
        <v>14</v>
      </c>
      <c r="AE7" s="7" t="s">
        <v>15</v>
      </c>
      <c r="AF7" s="7" t="s">
        <v>16</v>
      </c>
      <c r="AG7" s="6" t="s">
        <v>11</v>
      </c>
      <c r="AH7" s="7" t="s">
        <v>12</v>
      </c>
      <c r="AI7" s="7" t="s">
        <v>13</v>
      </c>
      <c r="AJ7" s="7" t="s">
        <v>14</v>
      </c>
      <c r="AK7" s="7" t="s">
        <v>15</v>
      </c>
      <c r="AL7" s="8" t="s">
        <v>16</v>
      </c>
      <c r="AM7" s="7" t="s">
        <v>11</v>
      </c>
      <c r="AN7" s="7" t="s">
        <v>12</v>
      </c>
      <c r="AO7" s="7" t="s">
        <v>13</v>
      </c>
      <c r="AP7" s="7" t="s">
        <v>14</v>
      </c>
      <c r="AQ7" s="7" t="s">
        <v>15</v>
      </c>
      <c r="AR7" s="7" t="s">
        <v>16</v>
      </c>
      <c r="AS7" s="6" t="s">
        <v>11</v>
      </c>
      <c r="AT7" s="7" t="s">
        <v>12</v>
      </c>
      <c r="AU7" s="7" t="s">
        <v>13</v>
      </c>
      <c r="AV7" s="7" t="s">
        <v>14</v>
      </c>
      <c r="AW7" s="7" t="s">
        <v>15</v>
      </c>
      <c r="AX7" s="8" t="s">
        <v>16</v>
      </c>
      <c r="AY7" s="7" t="s">
        <v>11</v>
      </c>
      <c r="AZ7" s="7" t="s">
        <v>12</v>
      </c>
      <c r="BA7" s="7" t="s">
        <v>13</v>
      </c>
      <c r="BB7" s="7" t="s">
        <v>14</v>
      </c>
      <c r="BC7" s="7" t="s">
        <v>15</v>
      </c>
      <c r="BD7" s="8" t="s">
        <v>16</v>
      </c>
    </row>
    <row r="8" spans="1:56" x14ac:dyDescent="0.2">
      <c r="A8" s="9" t="s">
        <v>17</v>
      </c>
      <c r="B8" s="9" t="s">
        <v>18</v>
      </c>
      <c r="C8" s="10">
        <v>3.2953000000000001E-3</v>
      </c>
      <c r="D8" s="10">
        <v>4.0502000000000003E-3</v>
      </c>
      <c r="E8">
        <v>0.81359999999999999</v>
      </c>
      <c r="F8" s="10">
        <v>9.2168000000000003E-4</v>
      </c>
      <c r="G8" s="10">
        <v>0.41588000000000003</v>
      </c>
      <c r="H8" s="10">
        <v>0.79635999999999996</v>
      </c>
      <c r="I8" s="11">
        <v>-4.9235000000000001E-4</v>
      </c>
      <c r="J8" s="10">
        <v>2.1205999999999998E-3</v>
      </c>
      <c r="K8">
        <v>-0.23219999999999999</v>
      </c>
      <c r="L8" s="10">
        <v>-2.108E-4</v>
      </c>
      <c r="M8" s="10">
        <v>0.81640000000000001</v>
      </c>
      <c r="N8" s="12">
        <v>0.89605000000000001</v>
      </c>
      <c r="O8" s="13">
        <v>-9.8227999999999996E-3</v>
      </c>
      <c r="P8" s="13">
        <v>3.8842999999999998E-3</v>
      </c>
      <c r="Q8" s="14">
        <v>-2.5289000000000001</v>
      </c>
      <c r="R8" s="13">
        <v>8.4232000000000005E-3</v>
      </c>
      <c r="S8" s="13">
        <v>1.1446E-2</v>
      </c>
      <c r="T8" s="10">
        <v>3.7458999999999999E-2</v>
      </c>
      <c r="U8" s="15">
        <v>1.1181999999999999E-2</v>
      </c>
      <c r="V8" s="13">
        <v>3.5469999999999998E-3</v>
      </c>
      <c r="W8" s="14">
        <v>3.1524999999999999</v>
      </c>
      <c r="X8" s="13">
        <v>1.0503999999999999E-2</v>
      </c>
      <c r="Y8" s="13">
        <v>1.6197E-3</v>
      </c>
      <c r="Z8" s="12">
        <v>6.7038000000000002E-3</v>
      </c>
      <c r="AA8" s="10">
        <v>2.2737999999999999E-3</v>
      </c>
      <c r="AB8" s="10">
        <v>2.3354000000000001E-3</v>
      </c>
      <c r="AC8">
        <v>0.97360000000000002</v>
      </c>
      <c r="AD8" s="10">
        <v>4.8439000000000002E-5</v>
      </c>
      <c r="AE8" s="10">
        <v>0.33023999999999998</v>
      </c>
      <c r="AF8" s="10">
        <v>0.69396000000000002</v>
      </c>
      <c r="AG8" s="11">
        <v>1.4362000000000001E-3</v>
      </c>
      <c r="AH8" s="10">
        <v>3.5125E-3</v>
      </c>
      <c r="AI8">
        <v>0.40889999999999999</v>
      </c>
      <c r="AJ8" s="10">
        <v>-3.2529E-4</v>
      </c>
      <c r="AK8" s="10">
        <v>0.68262999999999996</v>
      </c>
      <c r="AL8" s="12">
        <v>0.84391000000000005</v>
      </c>
      <c r="AM8" s="13">
        <v>-1.4905E-2</v>
      </c>
      <c r="AN8" s="13">
        <v>3.8950999999999999E-3</v>
      </c>
      <c r="AO8" s="14">
        <v>-3.8267000000000002</v>
      </c>
      <c r="AP8" s="13">
        <v>2.1715999999999999E-2</v>
      </c>
      <c r="AQ8" s="13">
        <v>1.3001000000000001E-4</v>
      </c>
      <c r="AR8" s="10">
        <v>3.3430999999999999E-4</v>
      </c>
      <c r="AS8" s="11">
        <v>5.3924999999999997E-3</v>
      </c>
      <c r="AT8" s="10">
        <v>4.0553999999999998E-3</v>
      </c>
      <c r="AU8">
        <v>1.3297000000000001</v>
      </c>
      <c r="AV8" s="10">
        <v>2.552E-3</v>
      </c>
      <c r="AW8" s="10">
        <v>0.18362999999999999</v>
      </c>
      <c r="AX8" s="12">
        <v>0.42391000000000001</v>
      </c>
      <c r="AY8" s="10">
        <v>-1.2934000000000001E-3</v>
      </c>
      <c r="AZ8" s="10">
        <v>3.9252999999999996E-3</v>
      </c>
      <c r="BA8">
        <v>-0.32950000000000002</v>
      </c>
      <c r="BB8" s="10">
        <v>-1.6992999999999999E-4</v>
      </c>
      <c r="BC8" s="10">
        <v>0.74177000000000004</v>
      </c>
      <c r="BD8" s="10">
        <v>0.81913999999999998</v>
      </c>
    </row>
    <row r="9" spans="1:56" x14ac:dyDescent="0.2">
      <c r="A9" s="16" t="s">
        <v>19</v>
      </c>
      <c r="B9" s="16" t="s">
        <v>18</v>
      </c>
      <c r="C9" s="10">
        <v>-1.4893E-3</v>
      </c>
      <c r="D9" s="10">
        <v>4.1581999999999999E-3</v>
      </c>
      <c r="E9">
        <v>-0.35809999999999997</v>
      </c>
      <c r="F9" s="10">
        <v>1.7982999999999999E-4</v>
      </c>
      <c r="G9" s="10">
        <v>0.72023999999999999</v>
      </c>
      <c r="H9" s="10">
        <v>0.92601999999999995</v>
      </c>
      <c r="I9" s="11">
        <v>-2.6706E-3</v>
      </c>
      <c r="J9" s="10">
        <v>2.0988000000000001E-3</v>
      </c>
      <c r="K9">
        <v>-1.2724</v>
      </c>
      <c r="L9" s="10">
        <v>1.8584E-4</v>
      </c>
      <c r="M9" s="10">
        <v>0.20322999999999999</v>
      </c>
      <c r="N9" s="12">
        <v>0.50961000000000001</v>
      </c>
      <c r="O9" s="13">
        <v>-1.3492000000000001E-2</v>
      </c>
      <c r="P9" s="13">
        <v>3.8440000000000002E-3</v>
      </c>
      <c r="Q9" s="14">
        <v>-3.5099</v>
      </c>
      <c r="R9" s="13">
        <v>1.5709000000000001E-2</v>
      </c>
      <c r="S9" s="13">
        <v>4.4862999999999999E-4</v>
      </c>
      <c r="T9" s="10">
        <v>4.0136E-3</v>
      </c>
      <c r="U9" s="15">
        <v>1.4642000000000001E-2</v>
      </c>
      <c r="V9" s="13">
        <v>3.9420999999999996E-3</v>
      </c>
      <c r="W9" s="14">
        <v>3.7143000000000002</v>
      </c>
      <c r="X9" s="13">
        <v>2.0681999999999999E-2</v>
      </c>
      <c r="Y9" s="13">
        <v>2.0398000000000001E-4</v>
      </c>
      <c r="Z9" s="12">
        <v>1.4775999999999999E-3</v>
      </c>
      <c r="AA9" s="10">
        <v>-6.5569999999999995E-4</v>
      </c>
      <c r="AB9" s="10">
        <v>2.3337000000000002E-3</v>
      </c>
      <c r="AC9">
        <v>-0.28100000000000003</v>
      </c>
      <c r="AD9" s="10">
        <v>-2.3392000000000001E-4</v>
      </c>
      <c r="AE9" s="10">
        <v>0.77873000000000003</v>
      </c>
      <c r="AF9" s="10">
        <v>0.91210999999999998</v>
      </c>
      <c r="AG9" s="11">
        <v>-6.0219000000000002E-3</v>
      </c>
      <c r="AH9" s="10">
        <v>3.1645000000000002E-3</v>
      </c>
      <c r="AI9">
        <v>-1.903</v>
      </c>
      <c r="AJ9" s="10">
        <v>2.1121E-3</v>
      </c>
      <c r="AK9" s="10">
        <v>5.7048000000000001E-2</v>
      </c>
      <c r="AL9" s="12">
        <v>0.30202000000000001</v>
      </c>
      <c r="AM9" s="13">
        <v>-1.5952000000000001E-2</v>
      </c>
      <c r="AN9" s="13">
        <v>3.9435E-3</v>
      </c>
      <c r="AO9" s="14">
        <v>-4.0449999999999999</v>
      </c>
      <c r="AP9" s="13">
        <v>2.3827000000000001E-2</v>
      </c>
      <c r="AQ9" s="13">
        <v>5.2383000000000003E-5</v>
      </c>
      <c r="AR9" s="10">
        <v>1.6836999999999999E-4</v>
      </c>
      <c r="AS9" s="11">
        <v>1.1566999999999999E-2</v>
      </c>
      <c r="AT9" s="10">
        <v>3.9721000000000001E-3</v>
      </c>
      <c r="AU9">
        <v>2.9119999999999999</v>
      </c>
      <c r="AV9" s="10">
        <v>1.1731E-2</v>
      </c>
      <c r="AW9" s="10">
        <v>3.5931000000000001E-3</v>
      </c>
      <c r="AX9" s="12">
        <v>5.2204E-2</v>
      </c>
      <c r="AY9" s="13">
        <v>9.9465999999999999E-3</v>
      </c>
      <c r="AZ9" s="13">
        <v>4.0160999999999999E-3</v>
      </c>
      <c r="BA9" s="14">
        <v>2.4767000000000001</v>
      </c>
      <c r="BB9" s="13">
        <v>8.7705999999999999E-3</v>
      </c>
      <c r="BC9" s="13">
        <v>1.3265000000000001E-2</v>
      </c>
      <c r="BD9" s="10">
        <v>3.4604000000000003E-2</v>
      </c>
    </row>
    <row r="10" spans="1:56" x14ac:dyDescent="0.2">
      <c r="A10" s="16" t="s">
        <v>20</v>
      </c>
      <c r="B10" s="16" t="s">
        <v>21</v>
      </c>
      <c r="C10" s="10">
        <v>-9.4351999999999999E-4</v>
      </c>
      <c r="D10" s="10">
        <v>4.1222000000000003E-3</v>
      </c>
      <c r="E10">
        <v>-0.22889999999999999</v>
      </c>
      <c r="F10" s="10">
        <v>1.9746E-5</v>
      </c>
      <c r="G10" s="10">
        <v>0.81896000000000002</v>
      </c>
      <c r="H10" s="10">
        <v>0.96348</v>
      </c>
      <c r="I10" s="11">
        <v>-5.1384999999999998E-3</v>
      </c>
      <c r="J10" s="10">
        <v>3.6064999999999999E-3</v>
      </c>
      <c r="K10">
        <v>-1.4248000000000001</v>
      </c>
      <c r="L10" s="10">
        <v>2.1989000000000002E-3</v>
      </c>
      <c r="M10" s="10">
        <v>0.15422</v>
      </c>
      <c r="N10" s="12">
        <v>0.47861999999999999</v>
      </c>
      <c r="O10" s="10">
        <v>8.2916000000000001E-4</v>
      </c>
      <c r="P10" s="10">
        <v>3.1614999999999998E-3</v>
      </c>
      <c r="Q10">
        <v>0.26229999999999998</v>
      </c>
      <c r="R10" s="10">
        <v>-3.9167999999999999E-4</v>
      </c>
      <c r="S10" s="10">
        <v>0.79312000000000005</v>
      </c>
      <c r="T10" s="10">
        <v>0.85818000000000005</v>
      </c>
      <c r="U10" s="11">
        <v>2.9193000000000001E-3</v>
      </c>
      <c r="V10" s="10">
        <v>2.8189999999999999E-3</v>
      </c>
      <c r="W10">
        <v>1.0356000000000001</v>
      </c>
      <c r="X10" s="10">
        <v>1.4939E-4</v>
      </c>
      <c r="Y10" s="10">
        <v>0.3004</v>
      </c>
      <c r="Z10" s="12">
        <v>0.43607000000000001</v>
      </c>
      <c r="AA10" s="10">
        <v>-4.6131000000000002E-3</v>
      </c>
      <c r="AB10" s="10">
        <v>3.8544999999999999E-3</v>
      </c>
      <c r="AC10">
        <v>-1.1968000000000001</v>
      </c>
      <c r="AD10" s="10">
        <v>1.7535000000000001E-3</v>
      </c>
      <c r="AE10" s="10">
        <v>0.23138</v>
      </c>
      <c r="AF10" s="10">
        <v>0.59499000000000002</v>
      </c>
      <c r="AG10" s="11">
        <v>-7.2459E-4</v>
      </c>
      <c r="AH10" s="10">
        <v>4.0680999999999998E-3</v>
      </c>
      <c r="AI10">
        <v>-0.17810000000000001</v>
      </c>
      <c r="AJ10" s="10">
        <v>1.5747E-5</v>
      </c>
      <c r="AK10" s="10">
        <v>0.85863999999999996</v>
      </c>
      <c r="AL10" s="12">
        <v>0.91244000000000003</v>
      </c>
      <c r="AM10" s="10">
        <v>-4.8728E-3</v>
      </c>
      <c r="AN10" s="10">
        <v>3.9483000000000001E-3</v>
      </c>
      <c r="AO10">
        <v>-1.2342</v>
      </c>
      <c r="AP10" s="10">
        <v>1.9987E-3</v>
      </c>
      <c r="AQ10" s="10">
        <v>0.21715000000000001</v>
      </c>
      <c r="AR10" s="10">
        <v>0.23128000000000001</v>
      </c>
      <c r="AS10" s="11">
        <v>-3.5658E-3</v>
      </c>
      <c r="AT10" s="10">
        <v>3.5290999999999999E-3</v>
      </c>
      <c r="AU10">
        <v>-1.0104</v>
      </c>
      <c r="AV10" s="10">
        <v>4.9949E-4</v>
      </c>
      <c r="AW10" s="10">
        <v>0.31230999999999998</v>
      </c>
      <c r="AX10" s="12">
        <v>0.55659000000000003</v>
      </c>
      <c r="AY10" s="10">
        <v>4.8846999999999996E-3</v>
      </c>
      <c r="AZ10" s="10">
        <v>3.8693999999999998E-3</v>
      </c>
      <c r="BA10">
        <v>1.2624</v>
      </c>
      <c r="BB10" s="10">
        <v>1.7853000000000001E-3</v>
      </c>
      <c r="BC10" s="10">
        <v>0.20682</v>
      </c>
      <c r="BD10" s="10">
        <v>0.29355999999999999</v>
      </c>
    </row>
    <row r="11" spans="1:56" x14ac:dyDescent="0.2">
      <c r="A11" s="16" t="s">
        <v>22</v>
      </c>
      <c r="B11" s="16" t="s">
        <v>21</v>
      </c>
      <c r="C11" s="10">
        <v>-8.9353000000000002E-3</v>
      </c>
      <c r="D11" s="10">
        <v>4.1586000000000001E-3</v>
      </c>
      <c r="E11">
        <v>-2.1486000000000001</v>
      </c>
      <c r="F11" s="10">
        <v>7.6411999999999999E-3</v>
      </c>
      <c r="G11" s="10">
        <v>3.1667000000000001E-2</v>
      </c>
      <c r="H11" s="10">
        <v>0.29555999999999999</v>
      </c>
      <c r="I11" s="11">
        <v>-7.2721000000000001E-3</v>
      </c>
      <c r="J11" s="10">
        <v>2.9803E-3</v>
      </c>
      <c r="K11">
        <v>-2.4401000000000002</v>
      </c>
      <c r="L11" s="10">
        <v>3.7943999999999999E-3</v>
      </c>
      <c r="M11" s="10">
        <v>1.4688E-2</v>
      </c>
      <c r="N11" s="12">
        <v>0.20271</v>
      </c>
      <c r="O11" s="13">
        <v>-9.4380000000000002E-3</v>
      </c>
      <c r="P11" s="13">
        <v>2.5685E-3</v>
      </c>
      <c r="Q11" s="14">
        <v>-3.6745999999999999</v>
      </c>
      <c r="R11" s="13">
        <v>5.1599999999999997E-3</v>
      </c>
      <c r="S11" s="13">
        <v>2.3849E-4</v>
      </c>
      <c r="T11" s="10">
        <v>2.6830000000000001E-3</v>
      </c>
      <c r="U11" s="15">
        <v>1.1315E-2</v>
      </c>
      <c r="V11" s="13">
        <v>2.2230000000000001E-3</v>
      </c>
      <c r="W11" s="14">
        <v>5.0898000000000003</v>
      </c>
      <c r="X11" s="13">
        <v>7.3778999999999997E-3</v>
      </c>
      <c r="Y11" s="13">
        <v>3.5964000000000001E-7</v>
      </c>
      <c r="Z11" s="12">
        <v>9.2477999999999998E-6</v>
      </c>
      <c r="AA11" s="10">
        <v>-7.1741000000000001E-3</v>
      </c>
      <c r="AB11" s="10">
        <v>3.0839999999999999E-3</v>
      </c>
      <c r="AC11">
        <v>-2.3262</v>
      </c>
      <c r="AD11" s="10">
        <v>3.3016999999999999E-3</v>
      </c>
      <c r="AE11" s="10">
        <v>2.001E-2</v>
      </c>
      <c r="AF11" s="10">
        <v>0.2001</v>
      </c>
      <c r="AG11" s="11">
        <v>-8.8167999999999996E-3</v>
      </c>
      <c r="AH11" s="10">
        <v>3.7739000000000002E-3</v>
      </c>
      <c r="AI11">
        <v>-2.3363</v>
      </c>
      <c r="AJ11" s="10">
        <v>6.3152E-3</v>
      </c>
      <c r="AK11" s="10">
        <v>1.9480999999999998E-2</v>
      </c>
      <c r="AL11" s="12">
        <v>0.14610999999999999</v>
      </c>
      <c r="AM11" s="10">
        <v>-5.5431999999999999E-3</v>
      </c>
      <c r="AN11" s="10">
        <v>3.9022000000000002E-3</v>
      </c>
      <c r="AO11">
        <v>-1.4206000000000001</v>
      </c>
      <c r="AP11" s="10">
        <v>2.6007999999999999E-3</v>
      </c>
      <c r="AQ11" s="10">
        <v>0.15545</v>
      </c>
      <c r="AR11" s="10">
        <v>0.16855999999999999</v>
      </c>
      <c r="AS11" s="11">
        <v>3.4802000000000001E-3</v>
      </c>
      <c r="AT11" s="10">
        <v>3.2277999999999999E-3</v>
      </c>
      <c r="AU11">
        <v>1.0782</v>
      </c>
      <c r="AV11" s="10">
        <v>4.1090000000000001E-4</v>
      </c>
      <c r="AW11" s="10">
        <v>0.28094999999999998</v>
      </c>
      <c r="AX11" s="12">
        <v>0.52754000000000001</v>
      </c>
      <c r="AY11" s="10">
        <v>7.3826999999999999E-3</v>
      </c>
      <c r="AZ11" s="10">
        <v>3.8958E-3</v>
      </c>
      <c r="BA11">
        <v>1.895</v>
      </c>
      <c r="BB11" s="10">
        <v>4.5560000000000002E-3</v>
      </c>
      <c r="BC11" s="10">
        <v>5.8094E-2</v>
      </c>
      <c r="BD11" s="10">
        <v>0.11007</v>
      </c>
    </row>
    <row r="12" spans="1:56" x14ac:dyDescent="0.2">
      <c r="A12" s="16" t="s">
        <v>23</v>
      </c>
      <c r="B12" s="16" t="s">
        <v>18</v>
      </c>
      <c r="C12" s="10">
        <v>-6.0506999999999998E-4</v>
      </c>
      <c r="D12" s="10">
        <v>4.1380000000000002E-3</v>
      </c>
      <c r="E12">
        <v>-0.1462</v>
      </c>
      <c r="F12" s="10">
        <v>-4.4294999999999997E-6</v>
      </c>
      <c r="G12" s="10">
        <v>0.88375000000000004</v>
      </c>
      <c r="H12" s="10">
        <v>0.96860999999999997</v>
      </c>
      <c r="I12" s="11">
        <v>2.8793999999999998E-3</v>
      </c>
      <c r="J12" s="10">
        <v>3.3806999999999999E-3</v>
      </c>
      <c r="K12">
        <v>0.85170000000000001</v>
      </c>
      <c r="L12" s="10">
        <v>3.0296000000000001E-4</v>
      </c>
      <c r="M12" s="10">
        <v>0.39437</v>
      </c>
      <c r="N12" s="12">
        <v>0.65451000000000004</v>
      </c>
      <c r="O12" s="13">
        <v>-7.9179000000000003E-3</v>
      </c>
      <c r="P12" s="13">
        <v>3.1519999999999999E-3</v>
      </c>
      <c r="Q12" s="14">
        <v>-2.512</v>
      </c>
      <c r="R12" s="13">
        <v>4.8601E-3</v>
      </c>
      <c r="S12" s="13">
        <v>1.2007E-2</v>
      </c>
      <c r="T12" s="10">
        <v>3.8235999999999999E-2</v>
      </c>
      <c r="U12" s="15">
        <v>1.8967999999999999E-2</v>
      </c>
      <c r="V12" s="13">
        <v>3.8192999999999999E-3</v>
      </c>
      <c r="W12" s="14">
        <v>4.9664000000000001</v>
      </c>
      <c r="X12" s="13">
        <v>3.3889000000000002E-2</v>
      </c>
      <c r="Y12" s="13">
        <v>6.8393000000000001E-7</v>
      </c>
      <c r="Z12" s="12">
        <v>1.3679000000000001E-5</v>
      </c>
      <c r="AA12" s="10">
        <v>3.8754000000000002E-3</v>
      </c>
      <c r="AB12" s="10">
        <v>3.4434999999999999E-3</v>
      </c>
      <c r="AC12">
        <v>1.1254</v>
      </c>
      <c r="AD12" s="10">
        <v>9.1043999999999999E-4</v>
      </c>
      <c r="AE12" s="10">
        <v>0.26040999999999997</v>
      </c>
      <c r="AF12" s="10">
        <v>0.61677000000000004</v>
      </c>
      <c r="AG12" s="11">
        <v>2.5730000000000002E-3</v>
      </c>
      <c r="AH12" s="10">
        <v>3.9107999999999999E-3</v>
      </c>
      <c r="AI12">
        <v>0.65790000000000004</v>
      </c>
      <c r="AJ12" s="10">
        <v>5.1046999999999996E-4</v>
      </c>
      <c r="AK12" s="10">
        <v>0.51058999999999999</v>
      </c>
      <c r="AL12" s="12">
        <v>0.77886999999999995</v>
      </c>
      <c r="AM12" s="13">
        <v>-1.6098999999999999E-2</v>
      </c>
      <c r="AN12" s="13">
        <v>3.565E-3</v>
      </c>
      <c r="AO12" s="14">
        <v>-4.516</v>
      </c>
      <c r="AP12" s="13">
        <v>2.3761999999999998E-2</v>
      </c>
      <c r="AQ12" s="13">
        <v>6.3137000000000002E-6</v>
      </c>
      <c r="AR12" s="10">
        <v>3.1569000000000002E-5</v>
      </c>
      <c r="AS12" s="11">
        <v>3.2001999999999998E-3</v>
      </c>
      <c r="AT12" s="10">
        <v>3.3024999999999999E-3</v>
      </c>
      <c r="AU12">
        <v>0.96899999999999997</v>
      </c>
      <c r="AV12" s="10">
        <v>4.0831E-4</v>
      </c>
      <c r="AW12" s="10">
        <v>0.33252999999999999</v>
      </c>
      <c r="AX12" s="12">
        <v>0.57552999999999999</v>
      </c>
      <c r="AY12" s="10">
        <v>7.1208E-3</v>
      </c>
      <c r="AZ12" s="10">
        <v>4.1955999999999999E-3</v>
      </c>
      <c r="BA12">
        <v>1.6972</v>
      </c>
      <c r="BB12" s="10">
        <v>4.9062000000000003E-3</v>
      </c>
      <c r="BC12" s="10">
        <v>8.9664999999999995E-2</v>
      </c>
      <c r="BD12" s="10">
        <v>0.15720999999999999</v>
      </c>
    </row>
    <row r="13" spans="1:56" x14ac:dyDescent="0.2">
      <c r="A13" s="16" t="s">
        <v>24</v>
      </c>
      <c r="B13" s="16" t="s">
        <v>18</v>
      </c>
      <c r="C13" s="10">
        <v>-9.3031999999999993E-3</v>
      </c>
      <c r="D13" s="10">
        <v>4.1339000000000002E-3</v>
      </c>
      <c r="E13">
        <v>-2.2505000000000002</v>
      </c>
      <c r="F13" s="10">
        <v>8.1099999999999992E-3</v>
      </c>
      <c r="G13" s="10">
        <v>2.4421999999999999E-2</v>
      </c>
      <c r="H13" s="10">
        <v>0.27474999999999999</v>
      </c>
      <c r="I13" s="11">
        <v>1.6848E-3</v>
      </c>
      <c r="J13" s="10">
        <v>1.65E-3</v>
      </c>
      <c r="K13">
        <v>1.0210999999999999</v>
      </c>
      <c r="L13" s="10">
        <v>2.9459999999999999E-5</v>
      </c>
      <c r="M13" s="10">
        <v>0.30721999999999999</v>
      </c>
      <c r="N13" s="12">
        <v>0.59462999999999999</v>
      </c>
      <c r="O13" s="13">
        <v>-1.4548E-2</v>
      </c>
      <c r="P13" s="13">
        <v>3.3571E-3</v>
      </c>
      <c r="Q13" s="14">
        <v>-4.3334000000000001</v>
      </c>
      <c r="R13" s="13">
        <v>1.6781000000000001E-2</v>
      </c>
      <c r="S13" s="13">
        <v>1.4707E-5</v>
      </c>
      <c r="T13" s="10">
        <v>4.4119999999999999E-4</v>
      </c>
      <c r="U13" s="15">
        <v>1.2949E-2</v>
      </c>
      <c r="V13" s="13">
        <v>3.5566E-3</v>
      </c>
      <c r="W13" s="14">
        <v>3.6408999999999998</v>
      </c>
      <c r="X13" s="13">
        <v>1.4448000000000001E-2</v>
      </c>
      <c r="Y13" s="13">
        <v>2.7193999999999997E-4</v>
      </c>
      <c r="Z13" s="12">
        <v>1.6879E-3</v>
      </c>
      <c r="AA13" s="10">
        <v>1.3217000000000001E-3</v>
      </c>
      <c r="AB13" s="10">
        <v>1.5831E-3</v>
      </c>
      <c r="AC13">
        <v>0.83489999999999998</v>
      </c>
      <c r="AD13" s="10">
        <v>-3.1560999999999998E-5</v>
      </c>
      <c r="AE13" s="10">
        <v>0.40378999999999998</v>
      </c>
      <c r="AF13" s="10">
        <v>0.73504999999999998</v>
      </c>
      <c r="AG13" s="11">
        <v>2.4537999999999999E-3</v>
      </c>
      <c r="AH13" s="10">
        <v>2.9970999999999999E-3</v>
      </c>
      <c r="AI13">
        <v>0.81869999999999998</v>
      </c>
      <c r="AJ13" s="10">
        <v>2.0451000000000001E-4</v>
      </c>
      <c r="AK13" s="10">
        <v>0.41294999999999998</v>
      </c>
      <c r="AL13" s="12">
        <v>0.73219999999999996</v>
      </c>
      <c r="AM13" s="13">
        <v>-1.7131E-2</v>
      </c>
      <c r="AN13" s="13">
        <v>3.5154000000000001E-3</v>
      </c>
      <c r="AO13" s="14">
        <v>-4.8731</v>
      </c>
      <c r="AP13" s="13">
        <v>2.6270000000000002E-2</v>
      </c>
      <c r="AQ13" s="13">
        <v>1.1015E-6</v>
      </c>
      <c r="AR13" s="10">
        <v>6.6915000000000002E-6</v>
      </c>
      <c r="AS13" s="11">
        <v>9.5925999999999997E-3</v>
      </c>
      <c r="AT13" s="10">
        <v>3.6752E-3</v>
      </c>
      <c r="AU13">
        <v>2.6101000000000001</v>
      </c>
      <c r="AV13" s="10">
        <v>7.4796999999999997E-3</v>
      </c>
      <c r="AW13" s="10">
        <v>9.0541000000000007E-3</v>
      </c>
      <c r="AX13" s="12">
        <v>8.1486000000000003E-2</v>
      </c>
      <c r="AY13" s="10">
        <v>-1.9708999999999998E-3</v>
      </c>
      <c r="AZ13" s="10">
        <v>4.0309999999999999E-3</v>
      </c>
      <c r="BA13">
        <v>-0.4889</v>
      </c>
      <c r="BB13" s="10">
        <v>1.3700999999999999E-4</v>
      </c>
      <c r="BC13" s="10">
        <v>0.62488999999999995</v>
      </c>
      <c r="BD13" s="10">
        <v>0.72499000000000002</v>
      </c>
    </row>
    <row r="14" spans="1:56" x14ac:dyDescent="0.2">
      <c r="A14" s="16" t="s">
        <v>25</v>
      </c>
      <c r="B14" s="16" t="s">
        <v>26</v>
      </c>
      <c r="C14" s="10">
        <v>-4.5314999999999999E-3</v>
      </c>
      <c r="D14" s="10">
        <v>3.9464000000000001E-3</v>
      </c>
      <c r="E14">
        <v>-1.1483000000000001</v>
      </c>
      <c r="F14" s="10">
        <v>1.7634E-3</v>
      </c>
      <c r="G14" s="10">
        <v>0.25086999999999998</v>
      </c>
      <c r="H14" s="10">
        <v>0.62716000000000005</v>
      </c>
      <c r="I14" s="11">
        <v>2.3354999999999999E-3</v>
      </c>
      <c r="J14" s="10">
        <v>3.3065E-3</v>
      </c>
      <c r="K14">
        <v>0.70630000000000004</v>
      </c>
      <c r="L14" s="10">
        <v>9.1118000000000004E-5</v>
      </c>
      <c r="M14" s="10">
        <v>0.47998000000000002</v>
      </c>
      <c r="N14" s="12">
        <v>0.71997</v>
      </c>
      <c r="O14" s="10">
        <v>-6.0967E-3</v>
      </c>
      <c r="P14" s="10">
        <v>2.8942999999999998E-3</v>
      </c>
      <c r="Q14">
        <v>-2.1063999999999998</v>
      </c>
      <c r="R14" s="10">
        <v>2.1194999999999999E-3</v>
      </c>
      <c r="S14" s="10">
        <v>3.5173000000000003E-2</v>
      </c>
      <c r="T14" s="10">
        <v>8.3305000000000004E-2</v>
      </c>
      <c r="U14" s="11">
        <v>1.3489999999999999E-3</v>
      </c>
      <c r="V14" s="10">
        <v>3.4435999999999998E-3</v>
      </c>
      <c r="W14">
        <v>0.39179999999999998</v>
      </c>
      <c r="X14" s="10">
        <v>-3.19E-4</v>
      </c>
      <c r="Y14" s="10">
        <v>0.69523999999999997</v>
      </c>
      <c r="Z14" s="12">
        <v>0.79035</v>
      </c>
      <c r="AA14" s="10">
        <v>-2.2560000000000002E-3</v>
      </c>
      <c r="AB14" s="10">
        <v>3.5622000000000002E-3</v>
      </c>
      <c r="AC14">
        <v>-0.63329999999999997</v>
      </c>
      <c r="AD14" s="10">
        <v>1.384E-4</v>
      </c>
      <c r="AE14" s="10">
        <v>0.52654000000000001</v>
      </c>
      <c r="AF14" s="10">
        <v>0.82359000000000004</v>
      </c>
      <c r="AG14" s="15">
        <v>1.4793000000000001E-2</v>
      </c>
      <c r="AH14" s="13">
        <v>3.7696000000000001E-3</v>
      </c>
      <c r="AI14" s="14">
        <v>3.9243000000000001</v>
      </c>
      <c r="AJ14" s="13">
        <v>2.1326000000000001E-2</v>
      </c>
      <c r="AK14" s="13">
        <v>8.7090999999999997E-5</v>
      </c>
      <c r="AL14" s="12">
        <v>6.2616E-3</v>
      </c>
      <c r="AM14" s="13">
        <v>-1.5427E-2</v>
      </c>
      <c r="AN14" s="13">
        <v>3.4735999999999999E-3</v>
      </c>
      <c r="AO14" s="14">
        <v>-4.4410999999999996</v>
      </c>
      <c r="AP14" s="13">
        <v>1.7365999999999999E-2</v>
      </c>
      <c r="AQ14" s="13">
        <v>8.9682E-6</v>
      </c>
      <c r="AR14" s="10">
        <v>4.0357E-5</v>
      </c>
      <c r="AS14" s="11">
        <v>-1.7269E-3</v>
      </c>
      <c r="AT14" s="10">
        <v>3.6678000000000001E-3</v>
      </c>
      <c r="AU14">
        <v>-0.4708</v>
      </c>
      <c r="AV14" s="10">
        <v>-2.1264E-4</v>
      </c>
      <c r="AW14" s="10">
        <v>0.63776999999999995</v>
      </c>
      <c r="AX14" s="12">
        <v>0.79786000000000001</v>
      </c>
      <c r="AY14" s="10">
        <v>6.5209999999999999E-3</v>
      </c>
      <c r="AZ14" s="10">
        <v>4.1025999999999996E-3</v>
      </c>
      <c r="BA14">
        <v>1.5894999999999999</v>
      </c>
      <c r="BB14" s="10">
        <v>4.0144000000000004E-3</v>
      </c>
      <c r="BC14" s="10">
        <v>0.11196</v>
      </c>
      <c r="BD14" s="10">
        <v>0.18834000000000001</v>
      </c>
    </row>
    <row r="15" spans="1:56" x14ac:dyDescent="0.2">
      <c r="A15" s="16" t="s">
        <v>27</v>
      </c>
      <c r="B15" s="16" t="s">
        <v>28</v>
      </c>
      <c r="C15" s="10">
        <v>1.8412999999999999E-3</v>
      </c>
      <c r="D15" s="10">
        <v>4.1276999999999998E-3</v>
      </c>
      <c r="E15">
        <v>0.4461</v>
      </c>
      <c r="F15" s="10">
        <v>2.7348999999999999E-4</v>
      </c>
      <c r="G15" s="10">
        <v>0.65554000000000001</v>
      </c>
      <c r="H15" s="10">
        <v>0.91290000000000004</v>
      </c>
      <c r="I15" s="11">
        <v>-4.8430000000000002E-5</v>
      </c>
      <c r="J15" s="10">
        <v>3.4470999999999998E-3</v>
      </c>
      <c r="K15">
        <v>-1.4E-2</v>
      </c>
      <c r="L15" s="10">
        <v>-3.6651000000000001E-4</v>
      </c>
      <c r="M15" s="10">
        <v>0.98878999999999995</v>
      </c>
      <c r="N15" s="12">
        <v>0.99051999999999996</v>
      </c>
      <c r="O15" s="10">
        <v>2.2588999999999999E-3</v>
      </c>
      <c r="P15" s="10">
        <v>3.6484999999999998E-3</v>
      </c>
      <c r="Q15">
        <v>0.61909999999999998</v>
      </c>
      <c r="R15" s="10">
        <v>5.8822E-5</v>
      </c>
      <c r="S15" s="10">
        <v>0.53583999999999998</v>
      </c>
      <c r="T15" s="10">
        <v>0.63039999999999996</v>
      </c>
      <c r="U15" s="11">
        <v>1.0660000000000001E-3</v>
      </c>
      <c r="V15" s="10">
        <v>3.5414000000000001E-3</v>
      </c>
      <c r="W15">
        <v>0.30099999999999999</v>
      </c>
      <c r="X15" s="10">
        <v>-2.6829000000000002E-4</v>
      </c>
      <c r="Y15" s="10">
        <v>0.76341000000000003</v>
      </c>
      <c r="Z15" s="12">
        <v>0.83660000000000001</v>
      </c>
      <c r="AA15" s="10">
        <v>1.6394000000000001E-3</v>
      </c>
      <c r="AB15" s="10">
        <v>3.5195999999999999E-3</v>
      </c>
      <c r="AC15">
        <v>0.46579999999999999</v>
      </c>
      <c r="AD15" s="10">
        <v>-1.1498E-4</v>
      </c>
      <c r="AE15" s="10">
        <v>0.64136000000000004</v>
      </c>
      <c r="AF15" s="10">
        <v>0.84853000000000001</v>
      </c>
      <c r="AG15" s="11">
        <v>1.8175000000000001E-3</v>
      </c>
      <c r="AH15" s="10">
        <v>3.9813000000000001E-3</v>
      </c>
      <c r="AI15">
        <v>0.45650000000000002</v>
      </c>
      <c r="AJ15" s="10">
        <v>1.5908E-4</v>
      </c>
      <c r="AK15" s="10">
        <v>0.64802999999999999</v>
      </c>
      <c r="AL15" s="12">
        <v>0.83318000000000003</v>
      </c>
      <c r="AM15" s="13">
        <v>-1.3076000000000001E-2</v>
      </c>
      <c r="AN15" s="13">
        <v>4.0553000000000004E-3</v>
      </c>
      <c r="AO15" s="14">
        <v>-3.2244000000000002</v>
      </c>
      <c r="AP15" s="13">
        <v>1.6271999999999998E-2</v>
      </c>
      <c r="AQ15" s="13">
        <v>1.263E-3</v>
      </c>
      <c r="AR15" s="10">
        <v>2.2734000000000001E-3</v>
      </c>
      <c r="AS15" s="11">
        <v>-6.4599999999999996E-3</v>
      </c>
      <c r="AT15" s="10">
        <v>3.934E-3</v>
      </c>
      <c r="AU15">
        <v>-1.6420999999999999</v>
      </c>
      <c r="AV15" s="10">
        <v>3.4673E-3</v>
      </c>
      <c r="AW15" s="10">
        <v>0.10058</v>
      </c>
      <c r="AX15" s="12">
        <v>0.31761</v>
      </c>
      <c r="AY15" s="10">
        <v>8.6628999999999994E-3</v>
      </c>
      <c r="AZ15" s="10">
        <v>4.0039000000000003E-3</v>
      </c>
      <c r="BA15">
        <v>2.1636000000000002</v>
      </c>
      <c r="BB15" s="10">
        <v>6.8526000000000004E-3</v>
      </c>
      <c r="BC15" s="10">
        <v>3.0498000000000001E-2</v>
      </c>
      <c r="BD15" s="10">
        <v>6.4584000000000003E-2</v>
      </c>
    </row>
    <row r="16" spans="1:56" x14ac:dyDescent="0.2">
      <c r="A16" s="16" t="s">
        <v>29</v>
      </c>
      <c r="B16" s="16" t="s">
        <v>30</v>
      </c>
      <c r="C16" s="10">
        <v>6.2056999999999998E-3</v>
      </c>
      <c r="D16" s="10">
        <v>4.1291000000000001E-3</v>
      </c>
      <c r="E16">
        <v>1.5028999999999999</v>
      </c>
      <c r="F16" s="10">
        <v>3.6632000000000001E-3</v>
      </c>
      <c r="G16" s="10">
        <v>0.13286999999999999</v>
      </c>
      <c r="H16" s="10">
        <v>0.45123999999999997</v>
      </c>
      <c r="I16" s="11">
        <v>1.1211000000000001E-3</v>
      </c>
      <c r="J16" s="10">
        <v>3.3471999999999998E-3</v>
      </c>
      <c r="K16">
        <v>0.33489999999999998</v>
      </c>
      <c r="L16" s="10">
        <v>-3.2521999999999998E-4</v>
      </c>
      <c r="M16" s="10">
        <v>0.73767000000000005</v>
      </c>
      <c r="N16" s="12">
        <v>0.85616999999999999</v>
      </c>
      <c r="O16" s="10">
        <v>4.8982000000000001E-3</v>
      </c>
      <c r="P16" s="10">
        <v>2.4678E-3</v>
      </c>
      <c r="Q16">
        <v>1.9849000000000001</v>
      </c>
      <c r="R16" s="10">
        <v>1.1942000000000001E-3</v>
      </c>
      <c r="S16" s="10">
        <v>4.7164999999999999E-2</v>
      </c>
      <c r="T16" s="10">
        <v>0.10612000000000001</v>
      </c>
      <c r="U16" s="11">
        <v>-2.2981999999999998E-3</v>
      </c>
      <c r="V16" s="10">
        <v>2.9042E-3</v>
      </c>
      <c r="W16">
        <v>-0.7913</v>
      </c>
      <c r="X16" s="10">
        <v>-2.9410000000000001E-5</v>
      </c>
      <c r="Y16" s="10">
        <v>0.42875999999999997</v>
      </c>
      <c r="Z16" s="12">
        <v>0.55523</v>
      </c>
      <c r="AA16" s="10">
        <v>7.6157999999999998E-3</v>
      </c>
      <c r="AB16" s="10">
        <v>3.4083999999999998E-3</v>
      </c>
      <c r="AC16">
        <v>2.2343999999999999</v>
      </c>
      <c r="AD16" s="10">
        <v>4.2937000000000001E-3</v>
      </c>
      <c r="AE16" s="10">
        <v>2.5457E-2</v>
      </c>
      <c r="AF16" s="10">
        <v>0.21820999999999999</v>
      </c>
      <c r="AG16" s="11">
        <v>1.3496999999999999E-3</v>
      </c>
      <c r="AH16" s="10">
        <v>3.8162999999999999E-3</v>
      </c>
      <c r="AI16">
        <v>0.35370000000000001</v>
      </c>
      <c r="AJ16" s="10">
        <v>-1.2297999999999999E-4</v>
      </c>
      <c r="AK16" s="10">
        <v>0.72360000000000002</v>
      </c>
      <c r="AL16" s="12">
        <v>0.85689000000000004</v>
      </c>
      <c r="AM16" s="13">
        <v>-8.8570999999999997E-3</v>
      </c>
      <c r="AN16" s="13">
        <v>2.9069E-3</v>
      </c>
      <c r="AO16" s="14">
        <v>-3.0470000000000002</v>
      </c>
      <c r="AP16" s="13">
        <v>4.6870000000000002E-3</v>
      </c>
      <c r="AQ16" s="13">
        <v>2.3127999999999998E-3</v>
      </c>
      <c r="AR16" s="10">
        <v>3.8319999999999999E-3</v>
      </c>
      <c r="AS16" s="11">
        <v>-5.9670000000000001E-3</v>
      </c>
      <c r="AT16" s="10">
        <v>3.3509999999999998E-3</v>
      </c>
      <c r="AU16">
        <v>-1.7806</v>
      </c>
      <c r="AV16" s="10">
        <v>2.2032000000000002E-3</v>
      </c>
      <c r="AW16" s="10">
        <v>7.4976000000000001E-2</v>
      </c>
      <c r="AX16" s="12">
        <v>0.26990999999999998</v>
      </c>
      <c r="AY16" s="10">
        <v>5.4729000000000002E-3</v>
      </c>
      <c r="AZ16" s="10">
        <v>4.0657000000000002E-3</v>
      </c>
      <c r="BA16">
        <v>1.3461000000000001</v>
      </c>
      <c r="BB16" s="10">
        <v>2.6186999999999998E-3</v>
      </c>
      <c r="BC16" s="10">
        <v>0.17827999999999999</v>
      </c>
      <c r="BD16" s="10">
        <v>0.2707</v>
      </c>
    </row>
    <row r="17" spans="1:56" x14ac:dyDescent="0.2">
      <c r="A17" s="16" t="s">
        <v>31</v>
      </c>
      <c r="B17" s="16" t="s">
        <v>28</v>
      </c>
      <c r="C17" s="10">
        <v>-1.5709999999999999E-3</v>
      </c>
      <c r="D17" s="10">
        <v>4.0829000000000004E-3</v>
      </c>
      <c r="E17">
        <v>-0.38479999999999998</v>
      </c>
      <c r="F17" s="10">
        <v>1.5354E-4</v>
      </c>
      <c r="G17" s="10">
        <v>0.70042000000000004</v>
      </c>
      <c r="H17" s="10">
        <v>0.92552999999999996</v>
      </c>
      <c r="I17" s="11">
        <v>-3.0469E-3</v>
      </c>
      <c r="J17" s="10">
        <v>3.4884E-3</v>
      </c>
      <c r="K17">
        <v>-0.87339999999999995</v>
      </c>
      <c r="L17" s="10">
        <v>4.7809000000000003E-4</v>
      </c>
      <c r="M17" s="10">
        <v>0.38242999999999999</v>
      </c>
      <c r="N17" s="12">
        <v>0.65451000000000004</v>
      </c>
      <c r="O17" s="10">
        <v>-6.0598E-4</v>
      </c>
      <c r="P17" s="10">
        <v>2.7517000000000002E-3</v>
      </c>
      <c r="Q17">
        <v>-0.22020000000000001</v>
      </c>
      <c r="R17" s="10">
        <v>-3.0969E-4</v>
      </c>
      <c r="S17" s="10">
        <v>0.82569999999999999</v>
      </c>
      <c r="T17" s="10">
        <v>0.87848000000000004</v>
      </c>
      <c r="U17" s="11">
        <v>-9.6745000000000002E-4</v>
      </c>
      <c r="V17" s="10">
        <v>2.5332000000000002E-3</v>
      </c>
      <c r="W17">
        <v>-0.38190000000000002</v>
      </c>
      <c r="X17" s="10">
        <v>-2.5535999999999999E-4</v>
      </c>
      <c r="Y17" s="10">
        <v>0.70254000000000005</v>
      </c>
      <c r="Z17" s="12">
        <v>0.79035</v>
      </c>
      <c r="AA17" s="10">
        <v>-3.5756999999999998E-3</v>
      </c>
      <c r="AB17" s="10">
        <v>3.6652999999999998E-3</v>
      </c>
      <c r="AC17">
        <v>-0.97560000000000002</v>
      </c>
      <c r="AD17" s="10">
        <v>8.8234000000000001E-4</v>
      </c>
      <c r="AE17" s="10">
        <v>0.32929000000000003</v>
      </c>
      <c r="AF17" s="10">
        <v>0.69396000000000002</v>
      </c>
      <c r="AG17" s="11">
        <v>5.4875000000000002E-3</v>
      </c>
      <c r="AH17" s="10">
        <v>3.9004999999999999E-3</v>
      </c>
      <c r="AI17">
        <v>1.4069</v>
      </c>
      <c r="AJ17" s="10">
        <v>2.4218999999999998E-3</v>
      </c>
      <c r="AK17" s="10">
        <v>0.15948000000000001</v>
      </c>
      <c r="AL17" s="12">
        <v>0.46557999999999999</v>
      </c>
      <c r="AM17" s="13">
        <v>-1.5636000000000001E-2</v>
      </c>
      <c r="AN17" s="13">
        <v>2.9805000000000001E-3</v>
      </c>
      <c r="AO17" s="14">
        <v>-5.2460000000000004</v>
      </c>
      <c r="AP17" s="13">
        <v>1.5807000000000002E-2</v>
      </c>
      <c r="AQ17" s="13">
        <v>1.5597000000000001E-7</v>
      </c>
      <c r="AR17" s="10">
        <v>1.4670999999999999E-6</v>
      </c>
      <c r="AS17" s="11">
        <v>-2.1245999999999999E-3</v>
      </c>
      <c r="AT17" s="10">
        <v>3.0763000000000001E-3</v>
      </c>
      <c r="AU17">
        <v>-0.69059999999999999</v>
      </c>
      <c r="AV17" s="10">
        <v>-1.1713E-4</v>
      </c>
      <c r="AW17" s="10">
        <v>0.48981000000000002</v>
      </c>
      <c r="AX17" s="12">
        <v>0.71101000000000003</v>
      </c>
      <c r="AY17" s="10">
        <v>2.7881999999999998E-3</v>
      </c>
      <c r="AZ17" s="10">
        <v>4.0527999999999996E-3</v>
      </c>
      <c r="BA17">
        <v>0.68799999999999994</v>
      </c>
      <c r="BB17" s="10">
        <v>5.1405999999999999E-4</v>
      </c>
      <c r="BC17" s="10">
        <v>0.49147999999999997</v>
      </c>
      <c r="BD17" s="10">
        <v>0.60182000000000002</v>
      </c>
    </row>
    <row r="18" spans="1:56" x14ac:dyDescent="0.2">
      <c r="A18" s="16" t="s">
        <v>32</v>
      </c>
      <c r="B18" s="16" t="s">
        <v>28</v>
      </c>
      <c r="C18" s="10">
        <v>-3.4191999999999998E-3</v>
      </c>
      <c r="D18" s="10">
        <v>4.1368000000000004E-3</v>
      </c>
      <c r="E18">
        <v>-0.82650000000000001</v>
      </c>
      <c r="F18" s="10">
        <v>1.0744000000000001E-3</v>
      </c>
      <c r="G18" s="10">
        <v>0.40850999999999998</v>
      </c>
      <c r="H18" s="10">
        <v>0.79066000000000003</v>
      </c>
      <c r="I18" s="11">
        <v>-3.8176999999999998E-3</v>
      </c>
      <c r="J18" s="10">
        <v>3.1803000000000001E-3</v>
      </c>
      <c r="K18">
        <v>-1.2003999999999999</v>
      </c>
      <c r="L18" s="10">
        <v>7.0859999999999999E-4</v>
      </c>
      <c r="M18" s="10">
        <v>0.22999</v>
      </c>
      <c r="N18" s="12">
        <v>0.52402000000000004</v>
      </c>
      <c r="O18" s="10">
        <v>-3.5877000000000001E-3</v>
      </c>
      <c r="P18" s="10">
        <v>2.7277999999999998E-3</v>
      </c>
      <c r="Q18">
        <v>-1.3152999999999999</v>
      </c>
      <c r="R18" s="10">
        <v>4.795E-4</v>
      </c>
      <c r="S18" s="10">
        <v>0.18842999999999999</v>
      </c>
      <c r="T18" s="10">
        <v>0.30834</v>
      </c>
      <c r="U18" s="11">
        <v>1.0494E-3</v>
      </c>
      <c r="V18" s="10">
        <v>3.2404000000000001E-3</v>
      </c>
      <c r="W18">
        <v>0.32390000000000002</v>
      </c>
      <c r="X18" s="10">
        <v>-3.8660000000000002E-4</v>
      </c>
      <c r="Y18" s="10">
        <v>0.74604999999999999</v>
      </c>
      <c r="Z18" s="12">
        <v>0.82894000000000001</v>
      </c>
      <c r="AA18" s="10">
        <v>-1.5057E-3</v>
      </c>
      <c r="AB18" s="10">
        <v>3.7122000000000001E-3</v>
      </c>
      <c r="AC18">
        <v>-0.40560000000000002</v>
      </c>
      <c r="AD18" s="10">
        <v>-1.2951E-4</v>
      </c>
      <c r="AE18" s="10">
        <v>0.68501999999999996</v>
      </c>
      <c r="AF18" s="10">
        <v>0.85457000000000005</v>
      </c>
      <c r="AG18" s="11">
        <v>-1.2591999999999999E-4</v>
      </c>
      <c r="AH18" s="10">
        <v>3.8590999999999999E-3</v>
      </c>
      <c r="AI18">
        <v>-3.2599999999999997E-2</v>
      </c>
      <c r="AJ18" s="10">
        <v>-3.0867999999999998E-4</v>
      </c>
      <c r="AK18" s="10">
        <v>0.97397</v>
      </c>
      <c r="AL18" s="12">
        <v>0.98490999999999995</v>
      </c>
      <c r="AM18" s="13">
        <v>-1.4047E-2</v>
      </c>
      <c r="AN18" s="13">
        <v>3.0772999999999998E-3</v>
      </c>
      <c r="AO18" s="14">
        <v>-4.5647000000000002</v>
      </c>
      <c r="AP18" s="13">
        <v>1.3002E-2</v>
      </c>
      <c r="AQ18" s="13">
        <v>5.0131999999999997E-6</v>
      </c>
      <c r="AR18" s="10">
        <v>2.654E-5</v>
      </c>
      <c r="AS18" s="11">
        <v>1.5770000000000001E-3</v>
      </c>
      <c r="AT18" s="10">
        <v>3.1857000000000001E-3</v>
      </c>
      <c r="AU18">
        <v>0.495</v>
      </c>
      <c r="AV18" s="10">
        <v>-2.6205E-4</v>
      </c>
      <c r="AW18" s="10">
        <v>0.62058000000000002</v>
      </c>
      <c r="AX18" s="12">
        <v>0.78664999999999996</v>
      </c>
      <c r="AY18" s="10">
        <v>1.8680000000000001E-3</v>
      </c>
      <c r="AZ18" s="10">
        <v>3.8589000000000002E-3</v>
      </c>
      <c r="BA18">
        <v>0.48409999999999997</v>
      </c>
      <c r="BB18" s="10">
        <v>-8.2670000000000006E-5</v>
      </c>
      <c r="BC18" s="10">
        <v>0.62833000000000006</v>
      </c>
      <c r="BD18" s="10">
        <v>0.72499000000000002</v>
      </c>
    </row>
    <row r="19" spans="1:56" x14ac:dyDescent="0.2">
      <c r="A19" s="16" t="s">
        <v>33</v>
      </c>
      <c r="B19" s="16" t="s">
        <v>21</v>
      </c>
      <c r="C19" s="10">
        <v>4.6103000000000002E-4</v>
      </c>
      <c r="D19" s="10">
        <v>4.0870000000000004E-3</v>
      </c>
      <c r="E19">
        <v>0.1128</v>
      </c>
      <c r="F19" s="10">
        <v>-7.6831999999999999E-5</v>
      </c>
      <c r="G19" s="10">
        <v>0.91019000000000005</v>
      </c>
      <c r="H19" s="10">
        <v>0.96860999999999997</v>
      </c>
      <c r="I19" s="11">
        <v>-1.0778999999999999E-3</v>
      </c>
      <c r="J19" s="10">
        <v>2.5709000000000001E-3</v>
      </c>
      <c r="K19">
        <v>-0.41930000000000001</v>
      </c>
      <c r="L19" s="10">
        <v>-2.5662999999999999E-4</v>
      </c>
      <c r="M19" s="10">
        <v>0.67503000000000002</v>
      </c>
      <c r="N19" s="12">
        <v>0.81106</v>
      </c>
      <c r="O19" s="10">
        <v>-3.9012999999999999E-3</v>
      </c>
      <c r="P19" s="10">
        <v>3.0638000000000002E-3</v>
      </c>
      <c r="Q19">
        <v>-1.2734000000000001</v>
      </c>
      <c r="R19" s="10">
        <v>6.9435000000000005E-4</v>
      </c>
      <c r="S19" s="10">
        <v>0.20288999999999999</v>
      </c>
      <c r="T19" s="10">
        <v>0.32295000000000001</v>
      </c>
      <c r="U19" s="11">
        <v>5.7645999999999999E-3</v>
      </c>
      <c r="V19" s="10">
        <v>3.0002000000000002E-3</v>
      </c>
      <c r="W19">
        <v>1.9214</v>
      </c>
      <c r="X19" s="10">
        <v>1.8794E-3</v>
      </c>
      <c r="Y19" s="10">
        <v>5.4685999999999998E-2</v>
      </c>
      <c r="Z19" s="12">
        <v>0.11314</v>
      </c>
      <c r="AA19" s="10">
        <v>-2.1274000000000002E-3</v>
      </c>
      <c r="AB19" s="10">
        <v>3.0639999999999999E-3</v>
      </c>
      <c r="AC19">
        <v>-0.69430000000000003</v>
      </c>
      <c r="AD19" s="10">
        <v>-6.7769999999999997E-5</v>
      </c>
      <c r="AE19" s="10">
        <v>0.48748000000000002</v>
      </c>
      <c r="AF19" s="10">
        <v>0.82006999999999997</v>
      </c>
      <c r="AG19" s="11">
        <v>-1.9123E-3</v>
      </c>
      <c r="AH19" s="10">
        <v>3.8243000000000001E-3</v>
      </c>
      <c r="AI19">
        <v>-0.5</v>
      </c>
      <c r="AJ19" s="10">
        <v>9.2443999999999998E-5</v>
      </c>
      <c r="AK19" s="10">
        <v>0.61706000000000005</v>
      </c>
      <c r="AL19" s="12">
        <v>0.82274999999999998</v>
      </c>
      <c r="AM19" s="10">
        <v>-6.3366000000000004E-3</v>
      </c>
      <c r="AN19" s="10">
        <v>3.3939999999999999E-3</v>
      </c>
      <c r="AO19">
        <v>-1.867</v>
      </c>
      <c r="AP19" s="10">
        <v>2.6781000000000001E-3</v>
      </c>
      <c r="AQ19" s="10">
        <v>6.1904000000000001E-2</v>
      </c>
      <c r="AR19" s="10">
        <v>7.0523000000000002E-2</v>
      </c>
      <c r="AS19" s="11">
        <v>9.6586000000000003E-4</v>
      </c>
      <c r="AT19" s="10">
        <v>3.4167999999999998E-3</v>
      </c>
      <c r="AU19">
        <v>0.28270000000000001</v>
      </c>
      <c r="AV19" s="10">
        <v>-4.0603999999999998E-4</v>
      </c>
      <c r="AW19" s="10">
        <v>0.77742999999999995</v>
      </c>
      <c r="AX19" s="12">
        <v>0.89100999999999997</v>
      </c>
      <c r="AY19" s="10">
        <v>5.2770999999999998E-3</v>
      </c>
      <c r="AZ19" s="10">
        <v>3.9265000000000003E-3</v>
      </c>
      <c r="BA19">
        <v>1.3440000000000001</v>
      </c>
      <c r="BB19" s="10">
        <v>2.2068999999999999E-3</v>
      </c>
      <c r="BC19" s="10">
        <v>0.17896000000000001</v>
      </c>
      <c r="BD19" s="10">
        <v>0.2707</v>
      </c>
    </row>
    <row r="20" spans="1:56" x14ac:dyDescent="0.2">
      <c r="A20" s="16" t="s">
        <v>34</v>
      </c>
      <c r="B20" s="16" t="s">
        <v>26</v>
      </c>
      <c r="C20" s="10">
        <v>-3.6818000000000002E-4</v>
      </c>
      <c r="D20" s="10">
        <v>4.0366000000000004E-3</v>
      </c>
      <c r="E20">
        <v>-9.1200000000000003E-2</v>
      </c>
      <c r="F20" s="10">
        <v>-1.1025E-4</v>
      </c>
      <c r="G20" s="10">
        <v>0.92732999999999999</v>
      </c>
      <c r="H20" s="10">
        <v>0.97045999999999999</v>
      </c>
      <c r="I20" s="11">
        <v>3.2694E-3</v>
      </c>
      <c r="J20" s="10">
        <v>3.6641E-3</v>
      </c>
      <c r="K20">
        <v>0.89229999999999998</v>
      </c>
      <c r="L20" s="10">
        <v>6.7900999999999997E-4</v>
      </c>
      <c r="M20" s="10">
        <v>0.37224000000000002</v>
      </c>
      <c r="N20" s="12">
        <v>0.65451000000000004</v>
      </c>
      <c r="O20" s="10">
        <v>-5.8256999999999996E-3</v>
      </c>
      <c r="P20" s="10">
        <v>2.7574000000000001E-3</v>
      </c>
      <c r="Q20">
        <v>-2.1126999999999998</v>
      </c>
      <c r="R20" s="10">
        <v>2.0592000000000002E-3</v>
      </c>
      <c r="S20" s="10">
        <v>3.4629E-2</v>
      </c>
      <c r="T20" s="10">
        <v>8.3109000000000002E-2</v>
      </c>
      <c r="U20" s="11">
        <v>-1.9873999999999998E-3</v>
      </c>
      <c r="V20" s="10">
        <v>3.392E-3</v>
      </c>
      <c r="W20">
        <v>-0.58589999999999998</v>
      </c>
      <c r="X20" s="10">
        <v>-1.2344E-4</v>
      </c>
      <c r="Y20" s="10">
        <v>0.55794999999999995</v>
      </c>
      <c r="Z20" s="12">
        <v>0.66073000000000004</v>
      </c>
      <c r="AA20" s="10">
        <v>2.0861999999999999E-3</v>
      </c>
      <c r="AB20" s="10">
        <v>3.7889999999999998E-3</v>
      </c>
      <c r="AC20">
        <v>0.55059999999999998</v>
      </c>
      <c r="AD20" s="10">
        <v>1.738E-4</v>
      </c>
      <c r="AE20" s="10">
        <v>0.58189999999999997</v>
      </c>
      <c r="AF20" s="10">
        <v>0.82474000000000003</v>
      </c>
      <c r="AG20" s="11">
        <v>2.875E-3</v>
      </c>
      <c r="AH20" s="10">
        <v>3.9734999999999996E-3</v>
      </c>
      <c r="AI20">
        <v>0.72350000000000003</v>
      </c>
      <c r="AJ20" s="10">
        <v>6.9773999999999997E-4</v>
      </c>
      <c r="AK20" s="10">
        <v>0.46934999999999999</v>
      </c>
      <c r="AL20" s="12">
        <v>0.76902000000000004</v>
      </c>
      <c r="AM20" s="13">
        <v>-1.2671E-2</v>
      </c>
      <c r="AN20" s="13">
        <v>3.7728000000000002E-3</v>
      </c>
      <c r="AO20" s="14">
        <v>-3.3584000000000001</v>
      </c>
      <c r="AP20" s="13">
        <v>1.3112E-2</v>
      </c>
      <c r="AQ20" s="13">
        <v>7.8461000000000004E-4</v>
      </c>
      <c r="AR20" s="10">
        <v>1.5185999999999999E-3</v>
      </c>
      <c r="AS20" s="11">
        <v>1.6317E-3</v>
      </c>
      <c r="AT20" s="10">
        <v>3.2301999999999999E-3</v>
      </c>
      <c r="AU20">
        <v>0.50509999999999999</v>
      </c>
      <c r="AV20" s="10">
        <v>-2.6391000000000001E-4</v>
      </c>
      <c r="AW20" s="10">
        <v>0.61346000000000001</v>
      </c>
      <c r="AX20" s="12">
        <v>0.78664999999999996</v>
      </c>
      <c r="AY20" s="10">
        <v>8.7379999999999992E-3</v>
      </c>
      <c r="AZ20" s="10">
        <v>4.1270999999999999E-3</v>
      </c>
      <c r="BA20">
        <v>2.1172</v>
      </c>
      <c r="BB20" s="10">
        <v>7.4371999999999997E-3</v>
      </c>
      <c r="BC20" s="10">
        <v>3.4243999999999997E-2</v>
      </c>
      <c r="BD20" s="10">
        <v>7.0849999999999996E-2</v>
      </c>
    </row>
    <row r="21" spans="1:56" x14ac:dyDescent="0.2">
      <c r="A21" s="16" t="s">
        <v>35</v>
      </c>
      <c r="B21" s="16" t="s">
        <v>30</v>
      </c>
      <c r="C21" s="10">
        <v>8.1813000000000007E-3</v>
      </c>
      <c r="D21" s="10">
        <v>4.0213999999999996E-3</v>
      </c>
      <c r="E21">
        <v>2.0344000000000002</v>
      </c>
      <c r="F21" s="10">
        <v>5.8288999999999997E-3</v>
      </c>
      <c r="G21" s="10">
        <v>4.1910999999999997E-2</v>
      </c>
      <c r="H21" s="10">
        <v>0.30263000000000001</v>
      </c>
      <c r="I21" s="11">
        <v>-1.6544000000000001E-3</v>
      </c>
      <c r="J21" s="10">
        <v>3.6748000000000002E-3</v>
      </c>
      <c r="K21">
        <v>-0.45019999999999999</v>
      </c>
      <c r="L21" s="10">
        <v>-5.7114999999999998E-5</v>
      </c>
      <c r="M21" s="10">
        <v>0.65256000000000003</v>
      </c>
      <c r="N21" s="12">
        <v>0.81106</v>
      </c>
      <c r="O21" s="10">
        <v>-1.7779E-3</v>
      </c>
      <c r="P21" s="10">
        <v>3.1806999999999998E-3</v>
      </c>
      <c r="Q21">
        <v>-0.55900000000000005</v>
      </c>
      <c r="R21" s="10">
        <v>-2.655E-4</v>
      </c>
      <c r="S21" s="10">
        <v>0.57618999999999998</v>
      </c>
      <c r="T21" s="10">
        <v>0.66483999999999999</v>
      </c>
      <c r="U21" s="11">
        <v>-2.3681000000000002E-3</v>
      </c>
      <c r="V21" s="10">
        <v>3.2280999999999998E-3</v>
      </c>
      <c r="W21">
        <v>-0.73360000000000003</v>
      </c>
      <c r="X21" s="10">
        <v>-6.3491000000000006E-5</v>
      </c>
      <c r="Y21" s="10">
        <v>0.4632</v>
      </c>
      <c r="Z21" s="12">
        <v>0.58304999999999996</v>
      </c>
      <c r="AA21" s="10">
        <v>4.2452999999999996E-3</v>
      </c>
      <c r="AB21" s="10">
        <v>3.7407E-3</v>
      </c>
      <c r="AC21">
        <v>1.1349</v>
      </c>
      <c r="AD21" s="10">
        <v>1.2695E-3</v>
      </c>
      <c r="AE21" s="10">
        <v>0.25642999999999999</v>
      </c>
      <c r="AF21" s="10">
        <v>0.61543999999999999</v>
      </c>
      <c r="AG21" s="11">
        <v>5.6284999999999998E-3</v>
      </c>
      <c r="AH21" s="10">
        <v>3.9224000000000004E-3</v>
      </c>
      <c r="AI21">
        <v>1.4350000000000001</v>
      </c>
      <c r="AJ21" s="10">
        <v>2.7899000000000001E-3</v>
      </c>
      <c r="AK21" s="10">
        <v>0.15129999999999999</v>
      </c>
      <c r="AL21" s="12">
        <v>0.46188000000000001</v>
      </c>
      <c r="AM21" s="13">
        <v>-1.3148999999999999E-2</v>
      </c>
      <c r="AN21" s="13">
        <v>3.3011E-3</v>
      </c>
      <c r="AO21" s="14">
        <v>-3.9832000000000001</v>
      </c>
      <c r="AP21" s="13">
        <v>1.1771999999999999E-2</v>
      </c>
      <c r="AQ21" s="13">
        <v>6.8073999999999999E-5</v>
      </c>
      <c r="AR21" s="10">
        <v>2.0086999999999999E-4</v>
      </c>
      <c r="AS21" s="11">
        <v>-2.0184000000000001E-3</v>
      </c>
      <c r="AT21" s="10">
        <v>3.5904000000000001E-3</v>
      </c>
      <c r="AU21">
        <v>-0.56220000000000003</v>
      </c>
      <c r="AV21" s="10">
        <v>-1.4306E-4</v>
      </c>
      <c r="AW21" s="10">
        <v>0.57401000000000002</v>
      </c>
      <c r="AX21" s="12">
        <v>0.77458000000000005</v>
      </c>
      <c r="AY21" s="13">
        <v>1.0241E-2</v>
      </c>
      <c r="AZ21" s="13">
        <v>3.9045E-3</v>
      </c>
      <c r="BA21" s="14">
        <v>2.6229</v>
      </c>
      <c r="BB21" s="13">
        <v>8.9878000000000006E-3</v>
      </c>
      <c r="BC21" s="13">
        <v>8.7202000000000009E-3</v>
      </c>
      <c r="BD21" s="10">
        <v>2.3782000000000001E-2</v>
      </c>
    </row>
    <row r="22" spans="1:56" x14ac:dyDescent="0.2">
      <c r="A22" s="16" t="s">
        <v>36</v>
      </c>
      <c r="B22" s="16" t="s">
        <v>30</v>
      </c>
      <c r="C22" s="10">
        <v>-7.7705999999999999E-4</v>
      </c>
      <c r="D22" s="10">
        <v>4.1313000000000001E-3</v>
      </c>
      <c r="E22">
        <v>-0.18809999999999999</v>
      </c>
      <c r="F22" s="10">
        <v>1.4021E-5</v>
      </c>
      <c r="G22" s="10">
        <v>0.85080999999999996</v>
      </c>
      <c r="H22" s="10">
        <v>0.96860999999999997</v>
      </c>
      <c r="I22" s="11">
        <v>-4.7648999999999999E-3</v>
      </c>
      <c r="J22" s="10">
        <v>3.0209E-3</v>
      </c>
      <c r="K22">
        <v>-1.5772999999999999</v>
      </c>
      <c r="L22" s="10">
        <v>1.2237999999999999E-3</v>
      </c>
      <c r="M22" s="10">
        <v>0.11473999999999999</v>
      </c>
      <c r="N22" s="12">
        <v>0.46128999999999998</v>
      </c>
      <c r="O22" s="13">
        <v>-8.6342999999999993E-3</v>
      </c>
      <c r="P22" s="13">
        <v>3.1970000000000002E-3</v>
      </c>
      <c r="Q22" s="14">
        <v>-2.7008000000000001</v>
      </c>
      <c r="R22" s="13">
        <v>4.8005000000000001E-3</v>
      </c>
      <c r="S22" s="13">
        <v>6.9204000000000002E-3</v>
      </c>
      <c r="T22" s="10">
        <v>2.8187E-2</v>
      </c>
      <c r="U22" s="11">
        <v>3.4968E-3</v>
      </c>
      <c r="V22" s="10">
        <v>3.3402000000000002E-3</v>
      </c>
      <c r="W22">
        <v>1.0468999999999999</v>
      </c>
      <c r="X22" s="10">
        <v>5.5117000000000002E-4</v>
      </c>
      <c r="Y22" s="10">
        <v>0.29515999999999998</v>
      </c>
      <c r="Z22" s="12">
        <v>0.43547999999999998</v>
      </c>
      <c r="AA22" s="10">
        <v>-4.4115999999999999E-3</v>
      </c>
      <c r="AB22" s="10">
        <v>3.1603999999999998E-3</v>
      </c>
      <c r="AC22">
        <v>-1.3958999999999999</v>
      </c>
      <c r="AD22" s="10">
        <v>9.6714000000000001E-4</v>
      </c>
      <c r="AE22" s="10">
        <v>0.16275000000000001</v>
      </c>
      <c r="AF22" s="10">
        <v>0.53585000000000005</v>
      </c>
      <c r="AG22" s="11">
        <v>-5.1127000000000004E-3</v>
      </c>
      <c r="AH22" s="10">
        <v>3.7458000000000001E-3</v>
      </c>
      <c r="AI22">
        <v>-1.3649</v>
      </c>
      <c r="AJ22" s="10">
        <v>1.9596000000000001E-3</v>
      </c>
      <c r="AK22" s="10">
        <v>0.17229</v>
      </c>
      <c r="AL22" s="12">
        <v>0.47211999999999998</v>
      </c>
      <c r="AM22" s="13">
        <v>-1.9292E-2</v>
      </c>
      <c r="AN22" s="13">
        <v>3.4840000000000001E-3</v>
      </c>
      <c r="AO22" s="14">
        <v>-5.5373999999999999</v>
      </c>
      <c r="AP22" s="13">
        <v>2.7729E-2</v>
      </c>
      <c r="AQ22" s="13">
        <v>3.0833000000000002E-8</v>
      </c>
      <c r="AR22" s="10">
        <v>4.9663999999999998E-7</v>
      </c>
      <c r="AS22" s="11">
        <v>5.6541999999999999E-3</v>
      </c>
      <c r="AT22" s="10">
        <v>3.5519000000000002E-3</v>
      </c>
      <c r="AU22">
        <v>1.5919000000000001</v>
      </c>
      <c r="AV22" s="10">
        <v>2.0652999999999999E-3</v>
      </c>
      <c r="AW22" s="10">
        <v>0.11142000000000001</v>
      </c>
      <c r="AX22" s="12">
        <v>0.32768000000000003</v>
      </c>
      <c r="AY22" s="10">
        <v>8.5191999999999993E-3</v>
      </c>
      <c r="AZ22" s="10">
        <v>4.0041E-3</v>
      </c>
      <c r="BA22">
        <v>2.1276000000000002</v>
      </c>
      <c r="BB22" s="10">
        <v>6.5246999999999996E-3</v>
      </c>
      <c r="BC22" s="10">
        <v>3.3371999999999999E-2</v>
      </c>
      <c r="BD22" s="10">
        <v>6.9847999999999993E-2</v>
      </c>
    </row>
    <row r="23" spans="1:56" x14ac:dyDescent="0.2">
      <c r="A23" s="16" t="s">
        <v>37</v>
      </c>
      <c r="B23" s="16" t="s">
        <v>30</v>
      </c>
      <c r="C23" s="10">
        <v>1.1352999999999999E-3</v>
      </c>
      <c r="D23" s="10">
        <v>4.1501999999999997E-3</v>
      </c>
      <c r="E23">
        <v>0.27350000000000002</v>
      </c>
      <c r="F23" s="10">
        <v>8.3611999999999998E-5</v>
      </c>
      <c r="G23" s="10">
        <v>0.78442999999999996</v>
      </c>
      <c r="H23" s="10">
        <v>0.94132000000000005</v>
      </c>
      <c r="I23" s="11">
        <v>-4.4968999999999999E-3</v>
      </c>
      <c r="J23" s="10">
        <v>3.7100000000000002E-3</v>
      </c>
      <c r="K23">
        <v>-1.2121</v>
      </c>
      <c r="L23" s="10">
        <v>1.6624999999999999E-3</v>
      </c>
      <c r="M23" s="10">
        <v>0.22548000000000001</v>
      </c>
      <c r="N23" s="12">
        <v>0.52402000000000004</v>
      </c>
      <c r="O23" s="10">
        <v>2.5076999999999999E-3</v>
      </c>
      <c r="P23" s="10">
        <v>3.4191999999999998E-3</v>
      </c>
      <c r="Q23">
        <v>0.73340000000000005</v>
      </c>
      <c r="R23" s="10">
        <v>7.1276E-5</v>
      </c>
      <c r="S23" s="10">
        <v>0.46328999999999998</v>
      </c>
      <c r="T23" s="10">
        <v>0.55967999999999996</v>
      </c>
      <c r="U23" s="11">
        <v>-1.0715E-3</v>
      </c>
      <c r="V23" s="10">
        <v>3.6145000000000001E-3</v>
      </c>
      <c r="W23">
        <v>-0.2964</v>
      </c>
      <c r="X23" s="10">
        <v>-3.1042E-4</v>
      </c>
      <c r="Y23" s="10">
        <v>0.76688999999999996</v>
      </c>
      <c r="Z23" s="12">
        <v>0.83660000000000001</v>
      </c>
      <c r="AA23" s="10">
        <v>-1.9414E-3</v>
      </c>
      <c r="AB23" s="10">
        <v>3.7802000000000001E-3</v>
      </c>
      <c r="AC23">
        <v>-0.51359999999999995</v>
      </c>
      <c r="AD23" s="10">
        <v>8.7626000000000004E-5</v>
      </c>
      <c r="AE23" s="10">
        <v>0.60755999999999999</v>
      </c>
      <c r="AF23" s="10">
        <v>0.82848999999999995</v>
      </c>
      <c r="AG23" s="15">
        <v>-1.2054E-2</v>
      </c>
      <c r="AH23" s="13">
        <v>4.0334999999999998E-3</v>
      </c>
      <c r="AI23" s="14">
        <v>-2.9883000000000002</v>
      </c>
      <c r="AJ23" s="13">
        <v>1.4423E-2</v>
      </c>
      <c r="AK23" s="13">
        <v>2.8062E-3</v>
      </c>
      <c r="AL23" s="17">
        <v>3.6080000000000001E-2</v>
      </c>
      <c r="AM23" s="10">
        <v>-5.3921000000000004E-3</v>
      </c>
      <c r="AN23" s="10">
        <v>3.7108000000000002E-3</v>
      </c>
      <c r="AO23">
        <v>-1.4531000000000001</v>
      </c>
      <c r="AP23" s="10">
        <v>1.9231000000000001E-3</v>
      </c>
      <c r="AQ23" s="10">
        <v>0.14621000000000001</v>
      </c>
      <c r="AR23" s="10">
        <v>0.16047</v>
      </c>
      <c r="AS23" s="11">
        <v>-7.6267000000000001E-3</v>
      </c>
      <c r="AT23" s="10">
        <v>3.7490000000000002E-3</v>
      </c>
      <c r="AU23">
        <v>-2.0344000000000002</v>
      </c>
      <c r="AV23" s="10">
        <v>4.5566000000000001E-3</v>
      </c>
      <c r="AW23" s="10">
        <v>4.1921E-2</v>
      </c>
      <c r="AX23" s="12">
        <v>0.22866</v>
      </c>
      <c r="AY23" s="10">
        <v>8.5062999999999996E-3</v>
      </c>
      <c r="AZ23" s="10">
        <v>4.1418999999999996E-3</v>
      </c>
      <c r="BA23">
        <v>2.0537000000000001</v>
      </c>
      <c r="BB23" s="10">
        <v>6.9737000000000002E-3</v>
      </c>
      <c r="BC23" s="10">
        <v>4.0008000000000002E-2</v>
      </c>
      <c r="BD23" s="10">
        <v>8.0916000000000002E-2</v>
      </c>
    </row>
    <row r="24" spans="1:56" x14ac:dyDescent="0.2">
      <c r="A24" s="16" t="s">
        <v>38</v>
      </c>
      <c r="B24" s="16" t="s">
        <v>21</v>
      </c>
      <c r="C24" s="10">
        <v>1.7247E-3</v>
      </c>
      <c r="D24" s="10">
        <v>4.1409999999999997E-3</v>
      </c>
      <c r="E24">
        <v>0.41649999999999998</v>
      </c>
      <c r="F24" s="10">
        <v>2.4982999999999998E-4</v>
      </c>
      <c r="G24" s="10">
        <v>0.67703999999999998</v>
      </c>
      <c r="H24" s="10">
        <v>0.92552999999999996</v>
      </c>
      <c r="I24" s="11">
        <v>1.8182999999999999E-3</v>
      </c>
      <c r="J24" s="10">
        <v>2.9661000000000002E-3</v>
      </c>
      <c r="K24">
        <v>0.61299999999999999</v>
      </c>
      <c r="L24" s="10">
        <v>-1.4618000000000001E-4</v>
      </c>
      <c r="M24" s="10">
        <v>0.53985000000000005</v>
      </c>
      <c r="N24" s="12">
        <v>0.73848999999999998</v>
      </c>
      <c r="O24" s="10">
        <v>-5.5166E-3</v>
      </c>
      <c r="P24" s="10">
        <v>2.5227000000000001E-3</v>
      </c>
      <c r="Q24">
        <v>-2.1867999999999999</v>
      </c>
      <c r="R24" s="10">
        <v>1.5597E-3</v>
      </c>
      <c r="S24" s="10">
        <v>2.8763E-2</v>
      </c>
      <c r="T24" s="10">
        <v>7.1906999999999999E-2</v>
      </c>
      <c r="U24" s="11">
        <v>6.0961000000000001E-3</v>
      </c>
      <c r="V24" s="10">
        <v>2.8917000000000001E-3</v>
      </c>
      <c r="W24">
        <v>2.1082000000000001</v>
      </c>
      <c r="X24" s="10">
        <v>1.8989E-3</v>
      </c>
      <c r="Y24" s="10">
        <v>3.5020000000000003E-2</v>
      </c>
      <c r="Z24" s="12">
        <v>7.9793000000000003E-2</v>
      </c>
      <c r="AA24" s="10">
        <v>2.3961999999999998E-3</v>
      </c>
      <c r="AB24" s="10">
        <v>3.8226000000000002E-3</v>
      </c>
      <c r="AC24">
        <v>0.62680000000000002</v>
      </c>
      <c r="AD24" s="10">
        <v>2.0215000000000001E-4</v>
      </c>
      <c r="AE24" s="10">
        <v>0.53076000000000001</v>
      </c>
      <c r="AF24" s="10">
        <v>0.82359000000000004</v>
      </c>
      <c r="AG24" s="11">
        <v>4.9554999999999998E-3</v>
      </c>
      <c r="AH24" s="10">
        <v>3.4757999999999998E-3</v>
      </c>
      <c r="AI24">
        <v>1.4257</v>
      </c>
      <c r="AJ24" s="10">
        <v>5.9774000000000003E-4</v>
      </c>
      <c r="AK24" s="10">
        <v>0.15396000000000001</v>
      </c>
      <c r="AL24" s="12">
        <v>0.46188000000000001</v>
      </c>
      <c r="AM24" s="13">
        <v>-1.1311999999999999E-2</v>
      </c>
      <c r="AN24" s="13">
        <v>3.1454E-3</v>
      </c>
      <c r="AO24" s="14">
        <v>-3.5964999999999998</v>
      </c>
      <c r="AP24" s="13">
        <v>8.2390999999999992E-3</v>
      </c>
      <c r="AQ24" s="13">
        <v>3.2286000000000001E-4</v>
      </c>
      <c r="AR24" s="10">
        <v>7.2643999999999996E-4</v>
      </c>
      <c r="AS24" s="11">
        <v>1.524E-3</v>
      </c>
      <c r="AT24" s="10">
        <v>2.7196E-3</v>
      </c>
      <c r="AU24">
        <v>0.56040000000000001</v>
      </c>
      <c r="AV24" s="10">
        <v>-1.973E-4</v>
      </c>
      <c r="AW24" s="10">
        <v>0.57523000000000002</v>
      </c>
      <c r="AX24" s="12">
        <v>0.77458000000000005</v>
      </c>
      <c r="AY24" s="10">
        <v>-6.1246E-3</v>
      </c>
      <c r="AZ24" s="10">
        <v>3.9766000000000003E-3</v>
      </c>
      <c r="BA24">
        <v>-1.5402</v>
      </c>
      <c r="BB24" s="10">
        <v>3.1836999999999998E-3</v>
      </c>
      <c r="BC24" s="10">
        <v>0.12352</v>
      </c>
      <c r="BD24" s="10">
        <v>0.20213</v>
      </c>
    </row>
    <row r="25" spans="1:56" x14ac:dyDescent="0.2">
      <c r="A25" s="16" t="s">
        <v>39</v>
      </c>
      <c r="B25" s="16" t="s">
        <v>26</v>
      </c>
      <c r="C25" s="10">
        <v>6.9249000000000003E-3</v>
      </c>
      <c r="D25" s="10">
        <v>4.1453000000000002E-3</v>
      </c>
      <c r="E25">
        <v>1.6705000000000001</v>
      </c>
      <c r="F25" s="10">
        <v>4.5688999999999999E-3</v>
      </c>
      <c r="G25" s="10">
        <v>9.4820000000000002E-2</v>
      </c>
      <c r="H25" s="10">
        <v>0.37952000000000002</v>
      </c>
      <c r="I25" s="11">
        <v>-5.1120999999999996E-3</v>
      </c>
      <c r="J25" s="10">
        <v>3.3628E-3</v>
      </c>
      <c r="K25">
        <v>-1.5202</v>
      </c>
      <c r="L25" s="10">
        <v>1.9680000000000001E-3</v>
      </c>
      <c r="M25" s="10">
        <v>0.12847</v>
      </c>
      <c r="N25" s="12">
        <v>0.46128999999999998</v>
      </c>
      <c r="O25" s="10">
        <v>-5.7485000000000001E-3</v>
      </c>
      <c r="P25" s="10">
        <v>2.9258999999999999E-3</v>
      </c>
      <c r="Q25">
        <v>-1.9646999999999999</v>
      </c>
      <c r="R25" s="10">
        <v>1.8228000000000001E-3</v>
      </c>
      <c r="S25" s="10">
        <v>4.9453999999999998E-2</v>
      </c>
      <c r="T25" s="10">
        <v>0.10856</v>
      </c>
      <c r="U25" s="11">
        <v>1.5896E-3</v>
      </c>
      <c r="V25" s="10">
        <v>2.8763E-3</v>
      </c>
      <c r="W25">
        <v>0.55259999999999998</v>
      </c>
      <c r="X25" s="10">
        <v>-2.1743000000000001E-4</v>
      </c>
      <c r="Y25" s="10">
        <v>0.58050999999999997</v>
      </c>
      <c r="Z25" s="12">
        <v>0.68294999999999995</v>
      </c>
      <c r="AA25" s="10">
        <v>-2.5076999999999999E-3</v>
      </c>
      <c r="AB25" s="10">
        <v>3.4337E-3</v>
      </c>
      <c r="AC25">
        <v>-0.73029999999999995</v>
      </c>
      <c r="AD25" s="10">
        <v>9.5835999999999995E-5</v>
      </c>
      <c r="AE25" s="10">
        <v>0.46518999999999999</v>
      </c>
      <c r="AF25" s="10">
        <v>0.78993999999999998</v>
      </c>
      <c r="AG25" s="11">
        <v>-3.4880000000000002E-3</v>
      </c>
      <c r="AH25" s="10">
        <v>3.6941000000000001E-3</v>
      </c>
      <c r="AI25">
        <v>-0.94420000000000004</v>
      </c>
      <c r="AJ25" s="10">
        <v>6.1176999999999998E-4</v>
      </c>
      <c r="AK25" s="10">
        <v>0.34505999999999998</v>
      </c>
      <c r="AL25" s="12">
        <v>0.67512000000000005</v>
      </c>
      <c r="AM25" s="13">
        <v>-1.1741E-2</v>
      </c>
      <c r="AN25" s="13">
        <v>3.7404000000000001E-3</v>
      </c>
      <c r="AO25" s="14">
        <v>-3.1391</v>
      </c>
      <c r="AP25" s="13">
        <v>1.0503E-2</v>
      </c>
      <c r="AQ25" s="13">
        <v>1.6957000000000001E-3</v>
      </c>
      <c r="AR25" s="10">
        <v>2.9704000000000002E-3</v>
      </c>
      <c r="AS25" s="11">
        <v>3.3544999999999998E-3</v>
      </c>
      <c r="AT25" s="10">
        <v>3.8030999999999998E-3</v>
      </c>
      <c r="AU25">
        <v>0.88200000000000001</v>
      </c>
      <c r="AV25" s="10">
        <v>5.4474000000000005E-4</v>
      </c>
      <c r="AW25" s="10">
        <v>0.37775999999999998</v>
      </c>
      <c r="AX25" s="12">
        <v>0.63548000000000004</v>
      </c>
      <c r="AY25" s="10">
        <v>5.2278000000000003E-3</v>
      </c>
      <c r="AZ25" s="10">
        <v>3.7277E-3</v>
      </c>
      <c r="BA25">
        <v>1.4024000000000001</v>
      </c>
      <c r="BB25" s="10">
        <v>1.8772999999999999E-3</v>
      </c>
      <c r="BC25" s="10">
        <v>0.16078999999999999</v>
      </c>
      <c r="BD25" s="10">
        <v>0.25167</v>
      </c>
    </row>
    <row r="26" spans="1:56" x14ac:dyDescent="0.2">
      <c r="A26" s="16" t="s">
        <v>40</v>
      </c>
      <c r="B26" s="16" t="s">
        <v>26</v>
      </c>
      <c r="C26" s="10">
        <v>-5.4927999999999999E-3</v>
      </c>
      <c r="D26" s="10">
        <v>4.0701000000000001E-3</v>
      </c>
      <c r="E26">
        <v>-1.3495999999999999</v>
      </c>
      <c r="F26" s="10">
        <v>2.6981000000000002E-3</v>
      </c>
      <c r="G26" s="10">
        <v>0.17716000000000001</v>
      </c>
      <c r="H26" s="10">
        <v>0.52276999999999996</v>
      </c>
      <c r="I26" s="11">
        <v>-3.9176000000000002E-3</v>
      </c>
      <c r="J26" s="10">
        <v>3.0003E-3</v>
      </c>
      <c r="K26">
        <v>-1.3057000000000001</v>
      </c>
      <c r="L26" s="10">
        <v>7.7912000000000001E-4</v>
      </c>
      <c r="M26" s="10">
        <v>0.19164999999999999</v>
      </c>
      <c r="N26" s="12">
        <v>0.50961000000000001</v>
      </c>
      <c r="O26" s="10">
        <v>-6.2947000000000003E-3</v>
      </c>
      <c r="P26" s="10">
        <v>3.7496999999999999E-3</v>
      </c>
      <c r="Q26">
        <v>-1.6787000000000001</v>
      </c>
      <c r="R26" s="10">
        <v>3.1042000000000001E-3</v>
      </c>
      <c r="S26" s="10">
        <v>9.3209E-2</v>
      </c>
      <c r="T26" s="10">
        <v>0.18851000000000001</v>
      </c>
      <c r="U26" s="11">
        <v>4.3999E-3</v>
      </c>
      <c r="V26" s="10">
        <v>3.1689000000000001E-3</v>
      </c>
      <c r="W26">
        <v>1.3885000000000001</v>
      </c>
      <c r="X26" s="10">
        <v>1.0993000000000001E-3</v>
      </c>
      <c r="Y26" s="10">
        <v>0.16500000000000001</v>
      </c>
      <c r="Z26" s="12">
        <v>0.26756999999999997</v>
      </c>
      <c r="AA26" s="10">
        <v>-6.6102000000000001E-3</v>
      </c>
      <c r="AB26" s="10">
        <v>3.0273000000000001E-3</v>
      </c>
      <c r="AC26">
        <v>-2.1835</v>
      </c>
      <c r="AD26" s="10">
        <v>2.7921999999999999E-3</v>
      </c>
      <c r="AE26" s="10">
        <v>2.9000999999999999E-2</v>
      </c>
      <c r="AF26" s="10">
        <v>0.22697000000000001</v>
      </c>
      <c r="AG26" s="11">
        <v>-1.1065000000000001E-3</v>
      </c>
      <c r="AH26" s="10">
        <v>3.2422000000000002E-3</v>
      </c>
      <c r="AI26">
        <v>-0.34129999999999999</v>
      </c>
      <c r="AJ26" s="10">
        <v>-3.2821E-4</v>
      </c>
      <c r="AK26" s="10">
        <v>0.73289000000000004</v>
      </c>
      <c r="AL26" s="12">
        <v>0.86221999999999999</v>
      </c>
      <c r="AM26" s="13">
        <v>-1.2508E-2</v>
      </c>
      <c r="AN26" s="13">
        <v>4.2164999999999998E-3</v>
      </c>
      <c r="AO26" s="14">
        <v>-2.9664000000000001</v>
      </c>
      <c r="AP26" s="13">
        <v>1.5480000000000001E-2</v>
      </c>
      <c r="AQ26" s="13">
        <v>3.0146999999999999E-3</v>
      </c>
      <c r="AR26" s="10">
        <v>4.7600000000000003E-3</v>
      </c>
      <c r="AS26" s="11">
        <v>3.8138000000000001E-4</v>
      </c>
      <c r="AT26" s="10">
        <v>3.6064999999999999E-3</v>
      </c>
      <c r="AU26">
        <v>0.1057</v>
      </c>
      <c r="AV26" s="10">
        <v>-4.1721999999999999E-4</v>
      </c>
      <c r="AW26" s="10">
        <v>0.91578000000000004</v>
      </c>
      <c r="AX26" s="12">
        <v>0.96474000000000004</v>
      </c>
      <c r="AY26" s="10">
        <v>5.5461E-3</v>
      </c>
      <c r="AZ26" s="10">
        <v>4.0174E-3</v>
      </c>
      <c r="BA26">
        <v>1.3805000000000001</v>
      </c>
      <c r="BB26" s="10">
        <v>2.6004000000000001E-3</v>
      </c>
      <c r="BC26" s="10">
        <v>0.16743</v>
      </c>
      <c r="BD26" s="10">
        <v>0.25979999999999998</v>
      </c>
    </row>
    <row r="27" spans="1:56" x14ac:dyDescent="0.2">
      <c r="A27" s="16" t="s">
        <v>41</v>
      </c>
      <c r="B27" s="16" t="s">
        <v>42</v>
      </c>
      <c r="C27" s="10">
        <v>-5.1627000000000001E-3</v>
      </c>
      <c r="D27" s="10">
        <v>4.1269000000000002E-3</v>
      </c>
      <c r="E27">
        <v>-1.2509999999999999</v>
      </c>
      <c r="F27" s="10">
        <v>2.4792E-3</v>
      </c>
      <c r="G27" s="10">
        <v>0.21093999999999999</v>
      </c>
      <c r="H27" s="10">
        <v>0.58294000000000001</v>
      </c>
      <c r="I27" s="11">
        <v>-8.6892999999999996E-4</v>
      </c>
      <c r="J27" s="10">
        <v>2.6396000000000002E-3</v>
      </c>
      <c r="K27">
        <v>-0.32919999999999999</v>
      </c>
      <c r="L27" s="10">
        <v>-2.6638999999999998E-4</v>
      </c>
      <c r="M27" s="10">
        <v>0.74202000000000001</v>
      </c>
      <c r="N27" s="12">
        <v>0.85616999999999999</v>
      </c>
      <c r="O27" s="10">
        <v>-6.9991999999999997E-3</v>
      </c>
      <c r="P27" s="10">
        <v>3.2311000000000002E-3</v>
      </c>
      <c r="Q27">
        <v>-2.1661999999999999</v>
      </c>
      <c r="R27" s="10">
        <v>3.5706000000000002E-3</v>
      </c>
      <c r="S27" s="10">
        <v>3.0297999999999999E-2</v>
      </c>
      <c r="T27" s="10">
        <v>7.3698E-2</v>
      </c>
      <c r="U27" s="15">
        <v>9.5367999999999998E-3</v>
      </c>
      <c r="V27" s="13">
        <v>3.7001999999999998E-3</v>
      </c>
      <c r="W27" s="14">
        <v>2.5773999999999999</v>
      </c>
      <c r="X27" s="13">
        <v>7.8076999999999999E-3</v>
      </c>
      <c r="Y27" s="13">
        <v>9.9580999999999992E-3</v>
      </c>
      <c r="Z27" s="12">
        <v>2.8007000000000001E-2</v>
      </c>
      <c r="AA27" s="10">
        <v>-5.9714E-3</v>
      </c>
      <c r="AB27" s="10">
        <v>2.7141000000000001E-3</v>
      </c>
      <c r="AC27">
        <v>-2.2000999999999999</v>
      </c>
      <c r="AD27" s="10">
        <v>2.0371999999999999E-3</v>
      </c>
      <c r="AE27" s="10">
        <v>2.7800999999999999E-2</v>
      </c>
      <c r="AF27" s="10">
        <v>0.22697000000000001</v>
      </c>
      <c r="AG27" s="11">
        <v>-9.0070000000000005E-4</v>
      </c>
      <c r="AH27" s="10">
        <v>3.5633000000000001E-3</v>
      </c>
      <c r="AI27">
        <v>-0.25280000000000002</v>
      </c>
      <c r="AJ27" s="10">
        <v>-3.7233999999999998E-4</v>
      </c>
      <c r="AK27" s="10">
        <v>0.80044000000000004</v>
      </c>
      <c r="AL27" s="12">
        <v>0.88773000000000002</v>
      </c>
      <c r="AM27" s="13">
        <v>-1.8970999999999998E-2</v>
      </c>
      <c r="AN27" s="13">
        <v>3.6954000000000002E-3</v>
      </c>
      <c r="AO27" s="14">
        <v>-5.1336000000000004</v>
      </c>
      <c r="AP27" s="13">
        <v>3.2051000000000003E-2</v>
      </c>
      <c r="AQ27" s="13">
        <v>2.8517000000000001E-7</v>
      </c>
      <c r="AR27" s="10">
        <v>2.1388000000000002E-6</v>
      </c>
      <c r="AS27" s="11">
        <v>3.8708000000000002E-3</v>
      </c>
      <c r="AT27" s="10">
        <v>3.5174999999999998E-3</v>
      </c>
      <c r="AU27">
        <v>1.1004</v>
      </c>
      <c r="AV27" s="10">
        <v>8.5824999999999996E-4</v>
      </c>
      <c r="AW27" s="10">
        <v>0.27115</v>
      </c>
      <c r="AX27" s="12">
        <v>0.52493000000000001</v>
      </c>
      <c r="AY27" s="10">
        <v>8.6493000000000004E-3</v>
      </c>
      <c r="AZ27" s="10">
        <v>3.9283E-3</v>
      </c>
      <c r="BA27">
        <v>2.2018</v>
      </c>
      <c r="BB27" s="10">
        <v>7.1728E-3</v>
      </c>
      <c r="BC27" s="10">
        <v>2.7682999999999999E-2</v>
      </c>
      <c r="BD27" s="10">
        <v>6.0027999999999998E-2</v>
      </c>
    </row>
    <row r="28" spans="1:56" x14ac:dyDescent="0.2">
      <c r="A28" s="16" t="s">
        <v>43</v>
      </c>
      <c r="B28" s="16" t="s">
        <v>44</v>
      </c>
      <c r="C28" s="10">
        <v>-5.6417999999999998E-3</v>
      </c>
      <c r="D28" s="10">
        <v>4.0889999999999998E-3</v>
      </c>
      <c r="E28">
        <v>-1.3797999999999999</v>
      </c>
      <c r="F28" s="10">
        <v>2.9619999999999998E-3</v>
      </c>
      <c r="G28" s="10">
        <v>0.16767000000000001</v>
      </c>
      <c r="H28" s="10">
        <v>0.503</v>
      </c>
      <c r="I28" s="11">
        <v>-9.4940000000000007E-3</v>
      </c>
      <c r="J28" s="10">
        <v>3.5766999999999999E-3</v>
      </c>
      <c r="K28">
        <v>-2.6543999999999999</v>
      </c>
      <c r="L28" s="10">
        <v>7.1259000000000001E-3</v>
      </c>
      <c r="M28" s="10">
        <v>7.9479000000000008E-3</v>
      </c>
      <c r="N28" s="12">
        <v>0.16134000000000001</v>
      </c>
      <c r="O28" s="13">
        <v>-1.1408E-2</v>
      </c>
      <c r="P28" s="13">
        <v>3.4156E-3</v>
      </c>
      <c r="Q28" s="14">
        <v>-3.3399000000000001</v>
      </c>
      <c r="R28" s="13">
        <v>1.0239E-2</v>
      </c>
      <c r="S28" s="13">
        <v>8.3854999999999997E-4</v>
      </c>
      <c r="T28" s="10">
        <v>5.8053999999999996E-3</v>
      </c>
      <c r="U28" s="15">
        <v>1.3517E-2</v>
      </c>
      <c r="V28" s="13">
        <v>3.6657E-3</v>
      </c>
      <c r="W28" s="14">
        <v>3.6873999999999998</v>
      </c>
      <c r="X28" s="13">
        <v>1.4929E-2</v>
      </c>
      <c r="Y28" s="13">
        <v>2.2672999999999999E-4</v>
      </c>
      <c r="Z28" s="12">
        <v>1.5116000000000001E-3</v>
      </c>
      <c r="AA28" s="10">
        <v>-1.1535E-2</v>
      </c>
      <c r="AB28" s="10">
        <v>3.4862000000000001E-3</v>
      </c>
      <c r="AC28">
        <v>-3.3087</v>
      </c>
      <c r="AD28" s="10">
        <v>1.0647E-2</v>
      </c>
      <c r="AE28" s="10">
        <v>9.3796999999999999E-4</v>
      </c>
      <c r="AF28" s="10">
        <v>8.4417000000000006E-2</v>
      </c>
      <c r="AG28" s="11">
        <v>-4.0079E-3</v>
      </c>
      <c r="AH28" s="10">
        <v>3.8598999999999999E-3</v>
      </c>
      <c r="AI28">
        <v>-1.0383</v>
      </c>
      <c r="AJ28" s="10">
        <v>1.4584000000000001E-3</v>
      </c>
      <c r="AK28" s="10">
        <v>0.29913000000000001</v>
      </c>
      <c r="AL28" s="12">
        <v>0.63344</v>
      </c>
      <c r="AM28" s="13">
        <v>-1.7252E-2</v>
      </c>
      <c r="AN28" s="13">
        <v>3.9372000000000001E-3</v>
      </c>
      <c r="AO28" s="14">
        <v>-4.3818000000000001</v>
      </c>
      <c r="AP28" s="13">
        <v>2.7713000000000002E-2</v>
      </c>
      <c r="AQ28" s="13">
        <v>1.1793E-5</v>
      </c>
      <c r="AR28" s="10">
        <v>5.1774999999999998E-5</v>
      </c>
      <c r="AS28" s="11">
        <v>6.6017999999999997E-3</v>
      </c>
      <c r="AT28" s="10">
        <v>3.6285000000000002E-3</v>
      </c>
      <c r="AU28">
        <v>1.8193999999999999</v>
      </c>
      <c r="AV28" s="10">
        <v>3.2204999999999998E-3</v>
      </c>
      <c r="AW28" s="10">
        <v>6.8853999999999999E-2</v>
      </c>
      <c r="AX28" s="12">
        <v>0.26111000000000001</v>
      </c>
      <c r="AY28" s="10">
        <v>7.9167000000000005E-3</v>
      </c>
      <c r="AZ28" s="10">
        <v>4.0951E-3</v>
      </c>
      <c r="BA28">
        <v>1.9332</v>
      </c>
      <c r="BB28" s="10">
        <v>6.0235000000000002E-3</v>
      </c>
      <c r="BC28" s="10">
        <v>5.3213000000000003E-2</v>
      </c>
      <c r="BD28" s="10">
        <v>0.10299</v>
      </c>
    </row>
    <row r="29" spans="1:56" x14ac:dyDescent="0.2">
      <c r="A29" s="16" t="s">
        <v>45</v>
      </c>
      <c r="B29" s="16" t="s">
        <v>44</v>
      </c>
      <c r="C29" s="10">
        <v>-8.6114999999999994E-3</v>
      </c>
      <c r="D29" s="10">
        <v>4.0727000000000003E-3</v>
      </c>
      <c r="E29">
        <v>-2.1143999999999998</v>
      </c>
      <c r="F29" s="10">
        <v>7.0330000000000002E-3</v>
      </c>
      <c r="G29" s="10">
        <v>3.4480999999999998E-2</v>
      </c>
      <c r="H29" s="10">
        <v>0.29555999999999999</v>
      </c>
      <c r="I29" s="11">
        <v>-2.9773999999999998E-3</v>
      </c>
      <c r="J29" s="10">
        <v>2.4659E-3</v>
      </c>
      <c r="K29">
        <v>-1.2074</v>
      </c>
      <c r="L29" s="10">
        <v>2.4295E-4</v>
      </c>
      <c r="M29" s="10">
        <v>0.22728000000000001</v>
      </c>
      <c r="N29" s="12">
        <v>0.52402000000000004</v>
      </c>
      <c r="O29" s="13">
        <v>-1.1748E-2</v>
      </c>
      <c r="P29" s="13">
        <v>3.5017E-3</v>
      </c>
      <c r="Q29" s="14">
        <v>-3.355</v>
      </c>
      <c r="R29" s="13">
        <v>1.2357E-2</v>
      </c>
      <c r="S29" s="13">
        <v>7.9416000000000003E-4</v>
      </c>
      <c r="T29" s="10">
        <v>5.718E-3</v>
      </c>
      <c r="U29" s="15">
        <v>1.0801E-2</v>
      </c>
      <c r="V29" s="13">
        <v>3.7326999999999998E-3</v>
      </c>
      <c r="W29" s="14">
        <v>2.8935</v>
      </c>
      <c r="X29" s="13">
        <v>9.7503999999999993E-3</v>
      </c>
      <c r="Y29" s="13">
        <v>3.8108999999999999E-3</v>
      </c>
      <c r="Z29" s="12">
        <v>1.4291E-2</v>
      </c>
      <c r="AA29" s="10">
        <v>-5.9775000000000002E-3</v>
      </c>
      <c r="AB29" s="10">
        <v>2.565E-3</v>
      </c>
      <c r="AC29">
        <v>-2.3304</v>
      </c>
      <c r="AD29" s="10">
        <v>1.9191E-3</v>
      </c>
      <c r="AE29" s="10">
        <v>1.9789000000000001E-2</v>
      </c>
      <c r="AF29" s="10">
        <v>0.2001</v>
      </c>
      <c r="AG29" s="11">
        <v>-1.2385E-3</v>
      </c>
      <c r="AH29" s="10">
        <v>3.3633999999999999E-3</v>
      </c>
      <c r="AI29">
        <v>-0.36820000000000003</v>
      </c>
      <c r="AJ29" s="10">
        <v>-2.9866000000000002E-4</v>
      </c>
      <c r="AK29" s="10">
        <v>0.71269000000000005</v>
      </c>
      <c r="AL29" s="12">
        <v>0.85141999999999995</v>
      </c>
      <c r="AM29" s="13">
        <v>-1.5901999999999999E-2</v>
      </c>
      <c r="AN29" s="13">
        <v>3.9994999999999996E-3</v>
      </c>
      <c r="AO29" s="14">
        <v>-3.9759000000000002</v>
      </c>
      <c r="AP29" s="13">
        <v>2.4898E-2</v>
      </c>
      <c r="AQ29" s="13">
        <v>7.0202000000000003E-5</v>
      </c>
      <c r="AR29" s="10">
        <v>2.0380999999999999E-4</v>
      </c>
      <c r="AS29" s="11">
        <v>1.0512000000000001E-2</v>
      </c>
      <c r="AT29" s="10">
        <v>3.7212999999999999E-3</v>
      </c>
      <c r="AU29">
        <v>2.8248000000000002</v>
      </c>
      <c r="AV29" s="10">
        <v>1.0272E-2</v>
      </c>
      <c r="AW29" s="10">
        <v>4.7330999999999996E-3</v>
      </c>
      <c r="AX29" s="12">
        <v>6.0853999999999998E-2</v>
      </c>
      <c r="AY29" s="13">
        <v>1.9435000000000001E-2</v>
      </c>
      <c r="AZ29" s="13">
        <v>4.1707000000000003E-3</v>
      </c>
      <c r="BA29" s="14">
        <v>4.66</v>
      </c>
      <c r="BB29" s="13">
        <v>3.7373999999999998E-2</v>
      </c>
      <c r="BC29" s="13">
        <v>3.1700999999999999E-6</v>
      </c>
      <c r="BD29" s="10">
        <v>3.5663000000000001E-5</v>
      </c>
    </row>
    <row r="30" spans="1:56" x14ac:dyDescent="0.2">
      <c r="A30" s="16" t="s">
        <v>46</v>
      </c>
      <c r="B30" s="16" t="s">
        <v>47</v>
      </c>
      <c r="C30" s="10">
        <v>-2.9856000000000001E-3</v>
      </c>
      <c r="D30" s="10">
        <v>4.0061000000000003E-3</v>
      </c>
      <c r="E30">
        <v>-0.74529999999999996</v>
      </c>
      <c r="F30" s="10">
        <v>6.6564E-4</v>
      </c>
      <c r="G30" s="10">
        <v>0.45612000000000003</v>
      </c>
      <c r="H30" s="10">
        <v>0.82362000000000002</v>
      </c>
      <c r="I30" s="11">
        <v>-7.3813000000000004E-3</v>
      </c>
      <c r="J30" s="10">
        <v>3.4650000000000002E-3</v>
      </c>
      <c r="K30">
        <v>-2.1301999999999999</v>
      </c>
      <c r="L30" s="10">
        <v>4.4809000000000003E-3</v>
      </c>
      <c r="M30" s="10">
        <v>3.3154999999999997E-2</v>
      </c>
      <c r="N30" s="12">
        <v>0.28989999999999999</v>
      </c>
      <c r="O30" s="13">
        <v>-1.0928E-2</v>
      </c>
      <c r="P30" s="13">
        <v>3.6833E-3</v>
      </c>
      <c r="Q30" s="14">
        <v>-2.9670000000000001</v>
      </c>
      <c r="R30" s="13">
        <v>9.2776999999999998E-3</v>
      </c>
      <c r="S30" s="13">
        <v>3.0087E-3</v>
      </c>
      <c r="T30" s="10">
        <v>1.5729E-2</v>
      </c>
      <c r="U30" s="11">
        <v>7.5766000000000002E-3</v>
      </c>
      <c r="V30" s="10">
        <v>3.7556E-3</v>
      </c>
      <c r="W30">
        <v>2.0173999999999999</v>
      </c>
      <c r="X30" s="10">
        <v>5.3325999999999998E-3</v>
      </c>
      <c r="Y30" s="10">
        <v>4.3657000000000001E-2</v>
      </c>
      <c r="Z30" s="12">
        <v>9.7016000000000005E-2</v>
      </c>
      <c r="AA30" s="10">
        <v>-8.8946000000000008E-3</v>
      </c>
      <c r="AB30" s="10">
        <v>3.5782000000000001E-3</v>
      </c>
      <c r="AC30">
        <v>-2.4857999999999998</v>
      </c>
      <c r="AD30" s="10">
        <v>7.2321E-3</v>
      </c>
      <c r="AE30" s="10">
        <v>1.2930000000000001E-2</v>
      </c>
      <c r="AF30" s="10">
        <v>0.16405</v>
      </c>
      <c r="AG30" s="11">
        <v>-3.5238999999999999E-3</v>
      </c>
      <c r="AH30" s="10">
        <v>3.8990000000000001E-3</v>
      </c>
      <c r="AI30">
        <v>-0.90380000000000005</v>
      </c>
      <c r="AJ30" s="10">
        <v>1.0901000000000001E-3</v>
      </c>
      <c r="AK30" s="10">
        <v>0.36610999999999999</v>
      </c>
      <c r="AL30" s="12">
        <v>0.67939000000000005</v>
      </c>
      <c r="AM30" s="13">
        <v>-1.4579E-2</v>
      </c>
      <c r="AN30" s="13">
        <v>4.1348000000000001E-3</v>
      </c>
      <c r="AO30" s="14">
        <v>-3.5259999999999998</v>
      </c>
      <c r="AP30" s="13">
        <v>2.0788999999999998E-2</v>
      </c>
      <c r="AQ30" s="13">
        <v>4.2222000000000001E-4</v>
      </c>
      <c r="AR30" s="10">
        <v>8.9409999999999999E-4</v>
      </c>
      <c r="AS30" s="11">
        <v>7.0453E-3</v>
      </c>
      <c r="AT30" s="10">
        <v>3.8306E-3</v>
      </c>
      <c r="AU30">
        <v>1.8391999999999999</v>
      </c>
      <c r="AV30" s="10">
        <v>3.9576999999999998E-3</v>
      </c>
      <c r="AW30" s="10">
        <v>6.5888000000000002E-2</v>
      </c>
      <c r="AX30" s="12">
        <v>0.26111000000000001</v>
      </c>
      <c r="AY30" s="10">
        <v>-2.6045E-3</v>
      </c>
      <c r="AZ30" s="10">
        <v>4.1162000000000004E-3</v>
      </c>
      <c r="BA30">
        <v>-0.63270000000000004</v>
      </c>
      <c r="BB30" s="10">
        <v>4.6581999999999998E-4</v>
      </c>
      <c r="BC30" s="10">
        <v>0.52692000000000005</v>
      </c>
      <c r="BD30" s="10">
        <v>0.6351</v>
      </c>
    </row>
    <row r="31" spans="1:56" x14ac:dyDescent="0.2">
      <c r="A31" s="16" t="s">
        <v>48</v>
      </c>
      <c r="B31" s="16" t="s">
        <v>44</v>
      </c>
      <c r="C31" s="10">
        <v>2.6438E-3</v>
      </c>
      <c r="D31" s="10">
        <v>4.1031000000000001E-3</v>
      </c>
      <c r="E31">
        <v>0.64439999999999997</v>
      </c>
      <c r="F31" s="10">
        <v>5.8255999999999998E-4</v>
      </c>
      <c r="G31" s="10">
        <v>0.51934999999999998</v>
      </c>
      <c r="H31" s="10">
        <v>0.83467000000000002</v>
      </c>
      <c r="I31" s="11">
        <v>4.7653000000000001E-3</v>
      </c>
      <c r="J31" s="10">
        <v>3.6573999999999999E-3</v>
      </c>
      <c r="K31">
        <v>1.3028999999999999</v>
      </c>
      <c r="L31" s="10">
        <v>1.8726999999999999E-3</v>
      </c>
      <c r="M31" s="10">
        <v>0.19259999999999999</v>
      </c>
      <c r="N31" s="12">
        <v>0.50961000000000001</v>
      </c>
      <c r="O31" s="10">
        <v>-3.4034E-3</v>
      </c>
      <c r="P31" s="10">
        <v>3.8027999999999998E-3</v>
      </c>
      <c r="Q31">
        <v>-0.89500000000000002</v>
      </c>
      <c r="R31" s="10">
        <v>7.7892E-4</v>
      </c>
      <c r="S31" s="10">
        <v>0.37080000000000002</v>
      </c>
      <c r="T31" s="10">
        <v>0.48365999999999998</v>
      </c>
      <c r="U31" s="15">
        <v>1.4341E-2</v>
      </c>
      <c r="V31" s="13">
        <v>4.0606000000000001E-3</v>
      </c>
      <c r="W31" s="14">
        <v>3.5318000000000001</v>
      </c>
      <c r="X31" s="13">
        <v>2.0042000000000001E-2</v>
      </c>
      <c r="Y31" s="13">
        <v>4.1302999999999999E-4</v>
      </c>
      <c r="Z31" s="12">
        <v>2.1865999999999999E-3</v>
      </c>
      <c r="AA31" s="10">
        <v>9.0886000000000005E-3</v>
      </c>
      <c r="AB31" s="10">
        <v>3.7207999999999998E-3</v>
      </c>
      <c r="AC31">
        <v>2.4426999999999999</v>
      </c>
      <c r="AD31" s="10">
        <v>7.6515999999999997E-3</v>
      </c>
      <c r="AE31" s="10">
        <v>1.4581999999999999E-2</v>
      </c>
      <c r="AF31" s="10">
        <v>0.16405</v>
      </c>
      <c r="AG31" s="11">
        <v>9.5353999999999994E-3</v>
      </c>
      <c r="AH31" s="10">
        <v>4.0577E-3</v>
      </c>
      <c r="AI31">
        <v>2.3498999999999999</v>
      </c>
      <c r="AJ31" s="10">
        <v>8.9423000000000002E-3</v>
      </c>
      <c r="AK31" s="10">
        <v>1.8780000000000002E-2</v>
      </c>
      <c r="AL31" s="12">
        <v>0.14610999999999999</v>
      </c>
      <c r="AM31" s="13">
        <v>-1.0544E-2</v>
      </c>
      <c r="AN31" s="13">
        <v>4.0747999999999999E-3</v>
      </c>
      <c r="AO31" s="14">
        <v>-2.5874999999999999</v>
      </c>
      <c r="AP31" s="13">
        <v>1.0836999999999999E-2</v>
      </c>
      <c r="AQ31" s="13">
        <v>9.6690000000000005E-3</v>
      </c>
      <c r="AR31" s="10">
        <v>1.3086E-2</v>
      </c>
      <c r="AS31" s="11">
        <v>3.1565E-4</v>
      </c>
      <c r="AT31" s="10">
        <v>3.9776999999999998E-3</v>
      </c>
      <c r="AU31">
        <v>7.9399999999999998E-2</v>
      </c>
      <c r="AV31" s="10">
        <v>-2.4446E-4</v>
      </c>
      <c r="AW31" s="10">
        <v>0.93674999999999997</v>
      </c>
      <c r="AX31" s="12">
        <v>0.96474000000000004</v>
      </c>
      <c r="AY31" s="13">
        <v>2.0684999999999999E-2</v>
      </c>
      <c r="AZ31" s="13">
        <v>3.8600000000000001E-3</v>
      </c>
      <c r="BA31" s="14">
        <v>5.3587999999999996</v>
      </c>
      <c r="BB31" s="13">
        <v>3.6246E-2</v>
      </c>
      <c r="BC31" s="13">
        <v>8.4103999999999997E-8</v>
      </c>
      <c r="BD31" s="10">
        <v>3.7846999999999999E-6</v>
      </c>
    </row>
    <row r="32" spans="1:56" x14ac:dyDescent="0.2">
      <c r="A32" s="16" t="s">
        <v>49</v>
      </c>
      <c r="B32" s="16" t="s">
        <v>18</v>
      </c>
      <c r="C32" s="10">
        <v>-1.1861E-2</v>
      </c>
      <c r="D32" s="10">
        <v>4.1079000000000003E-3</v>
      </c>
      <c r="E32">
        <v>-2.8873000000000002</v>
      </c>
      <c r="F32" s="10">
        <v>1.321E-2</v>
      </c>
      <c r="G32" s="10">
        <v>3.8872999999999998E-3</v>
      </c>
      <c r="H32" s="10">
        <v>0.11022</v>
      </c>
      <c r="I32" s="11">
        <v>4.9667000000000001E-3</v>
      </c>
      <c r="J32" s="10">
        <v>3.1116999999999998E-3</v>
      </c>
      <c r="K32">
        <v>1.5962000000000001</v>
      </c>
      <c r="L32" s="10">
        <v>1.4388000000000001E-3</v>
      </c>
      <c r="M32" s="10">
        <v>0.11046</v>
      </c>
      <c r="N32" s="12">
        <v>0.46128999999999998</v>
      </c>
      <c r="O32" s="13">
        <v>-1.8598E-2</v>
      </c>
      <c r="P32" s="13">
        <v>3.9854000000000001E-3</v>
      </c>
      <c r="Q32" s="14">
        <v>-4.6664000000000003</v>
      </c>
      <c r="R32" s="13">
        <v>3.2551999999999998E-2</v>
      </c>
      <c r="S32" s="13">
        <v>3.0724E-6</v>
      </c>
      <c r="T32" s="10">
        <v>1.1061E-4</v>
      </c>
      <c r="U32" s="15">
        <v>3.0339999999999999E-2</v>
      </c>
      <c r="V32" s="13">
        <v>3.8208999999999999E-3</v>
      </c>
      <c r="W32" s="14">
        <v>7.9404000000000003</v>
      </c>
      <c r="X32" s="13">
        <v>8.3117999999999997E-2</v>
      </c>
      <c r="Y32" s="13">
        <v>2.053E-15</v>
      </c>
      <c r="Z32" s="12">
        <v>3.6954000000000001E-13</v>
      </c>
      <c r="AA32" s="10">
        <v>1.779E-3</v>
      </c>
      <c r="AB32" s="10">
        <v>2.9933E-3</v>
      </c>
      <c r="AC32">
        <v>0.59430000000000005</v>
      </c>
      <c r="AD32" s="10">
        <v>-2.0059E-4</v>
      </c>
      <c r="AE32" s="10">
        <v>0.55230000000000001</v>
      </c>
      <c r="AF32" s="10">
        <v>0.82474000000000003</v>
      </c>
      <c r="AG32" s="11">
        <v>4.2865999999999998E-3</v>
      </c>
      <c r="AH32" s="10">
        <v>3.7360000000000002E-3</v>
      </c>
      <c r="AI32">
        <v>1.1474</v>
      </c>
      <c r="AJ32" s="10">
        <v>1.5533999999999999E-3</v>
      </c>
      <c r="AK32" s="10">
        <v>0.25122</v>
      </c>
      <c r="AL32" s="12">
        <v>0.59499999999999997</v>
      </c>
      <c r="AM32" s="13">
        <v>-2.0896000000000001E-2</v>
      </c>
      <c r="AN32" s="13">
        <v>4.0306999999999999E-3</v>
      </c>
      <c r="AO32" s="14">
        <v>-5.1841999999999997</v>
      </c>
      <c r="AP32" s="13">
        <v>4.2001999999999998E-2</v>
      </c>
      <c r="AQ32" s="13">
        <v>2.1775E-7</v>
      </c>
      <c r="AR32" s="10">
        <v>1.7816E-6</v>
      </c>
      <c r="AS32" s="15">
        <v>1.4014E-2</v>
      </c>
      <c r="AT32" s="13">
        <v>4.1197999999999999E-3</v>
      </c>
      <c r="AU32" s="14">
        <v>3.4018000000000002</v>
      </c>
      <c r="AV32" s="13">
        <v>1.8964999999999999E-2</v>
      </c>
      <c r="AW32" s="13">
        <v>6.6998000000000003E-4</v>
      </c>
      <c r="AX32" s="12">
        <v>2.0098999999999999E-2</v>
      </c>
      <c r="AY32" s="10">
        <v>3.6181999999999998E-3</v>
      </c>
      <c r="AZ32" s="10">
        <v>3.7823000000000002E-3</v>
      </c>
      <c r="BA32">
        <v>0.95660000000000001</v>
      </c>
      <c r="BB32" s="10">
        <v>6.6485999999999997E-4</v>
      </c>
      <c r="BC32" s="10">
        <v>0.33877000000000002</v>
      </c>
      <c r="BD32" s="10">
        <v>0.42942000000000002</v>
      </c>
    </row>
    <row r="33" spans="1:56" x14ac:dyDescent="0.2">
      <c r="A33" s="16" t="s">
        <v>50</v>
      </c>
      <c r="B33" s="16" t="s">
        <v>18</v>
      </c>
      <c r="C33" s="10">
        <v>2.019E-3</v>
      </c>
      <c r="D33" s="10">
        <v>4.1319E-3</v>
      </c>
      <c r="E33">
        <v>0.48859999999999998</v>
      </c>
      <c r="F33" s="10">
        <v>3.4630000000000001E-4</v>
      </c>
      <c r="G33" s="10">
        <v>0.62509999999999999</v>
      </c>
      <c r="H33" s="10">
        <v>0.89583999999999997</v>
      </c>
      <c r="I33" s="11">
        <v>4.4286999999999998E-3</v>
      </c>
      <c r="J33" s="10">
        <v>3.4713999999999999E-3</v>
      </c>
      <c r="K33">
        <v>1.2758</v>
      </c>
      <c r="L33" s="10">
        <v>1.3538999999999999E-3</v>
      </c>
      <c r="M33" s="10">
        <v>0.20204</v>
      </c>
      <c r="N33" s="12">
        <v>0.50961000000000001</v>
      </c>
      <c r="O33" s="13">
        <v>-1.0151E-2</v>
      </c>
      <c r="P33" s="13">
        <v>3.8065999999999998E-3</v>
      </c>
      <c r="Q33" s="14">
        <v>-2.6667999999999998</v>
      </c>
      <c r="R33" s="13">
        <v>9.2178E-3</v>
      </c>
      <c r="S33" s="13">
        <v>7.6604000000000004E-3</v>
      </c>
      <c r="T33" s="10">
        <v>2.8187E-2</v>
      </c>
      <c r="U33" s="11">
        <v>-4.5436000000000001E-4</v>
      </c>
      <c r="V33" s="10">
        <v>3.8687999999999999E-3</v>
      </c>
      <c r="W33">
        <v>-0.1174</v>
      </c>
      <c r="X33" s="10">
        <v>-2.4610000000000002E-4</v>
      </c>
      <c r="Y33" s="10">
        <v>0.90651000000000004</v>
      </c>
      <c r="Z33" s="12">
        <v>0.94318999999999997</v>
      </c>
      <c r="AA33" s="10">
        <v>4.8155000000000003E-3</v>
      </c>
      <c r="AB33" s="10">
        <v>3.4764000000000001E-3</v>
      </c>
      <c r="AC33">
        <v>1.3852</v>
      </c>
      <c r="AD33" s="10">
        <v>1.6804000000000001E-3</v>
      </c>
      <c r="AE33" s="10">
        <v>0.16599</v>
      </c>
      <c r="AF33" s="10">
        <v>0.53585000000000005</v>
      </c>
      <c r="AG33" s="11">
        <v>8.0835000000000004E-3</v>
      </c>
      <c r="AH33" s="10">
        <v>3.9017000000000001E-3</v>
      </c>
      <c r="AI33">
        <v>2.0718000000000001</v>
      </c>
      <c r="AJ33" s="10">
        <v>5.8875000000000004E-3</v>
      </c>
      <c r="AK33" s="10">
        <v>3.8289999999999998E-2</v>
      </c>
      <c r="AL33" s="12">
        <v>0.24615000000000001</v>
      </c>
      <c r="AM33" s="13">
        <v>-1.2537E-2</v>
      </c>
      <c r="AN33" s="13">
        <v>4.0295000000000001E-3</v>
      </c>
      <c r="AO33" s="14">
        <v>-3.1113</v>
      </c>
      <c r="AP33" s="13">
        <v>1.5432E-2</v>
      </c>
      <c r="AQ33" s="13">
        <v>1.8637E-3</v>
      </c>
      <c r="AR33" s="10">
        <v>3.1949000000000001E-3</v>
      </c>
      <c r="AS33" s="11">
        <v>8.1679000000000005E-3</v>
      </c>
      <c r="AT33" s="10">
        <v>4.1357E-3</v>
      </c>
      <c r="AU33">
        <v>1.9750000000000001</v>
      </c>
      <c r="AV33" s="10">
        <v>6.2801000000000003E-3</v>
      </c>
      <c r="AW33" s="10">
        <v>4.8279000000000002E-2</v>
      </c>
      <c r="AX33" s="12">
        <v>0.22869</v>
      </c>
      <c r="AY33" s="10">
        <v>9.5138000000000004E-4</v>
      </c>
      <c r="AZ33" s="10">
        <v>3.6186E-3</v>
      </c>
      <c r="BA33">
        <v>0.26290000000000002</v>
      </c>
      <c r="BB33" s="10">
        <v>-3.7607E-4</v>
      </c>
      <c r="BC33" s="10">
        <v>0.79261000000000004</v>
      </c>
      <c r="BD33" s="10">
        <v>0.84421000000000002</v>
      </c>
    </row>
    <row r="34" spans="1:56" x14ac:dyDescent="0.2">
      <c r="A34" s="16" t="s">
        <v>51</v>
      </c>
      <c r="B34" s="16" t="s">
        <v>26</v>
      </c>
      <c r="C34" s="10">
        <v>-1.8837000000000001E-3</v>
      </c>
      <c r="D34" s="10">
        <v>4.0358E-3</v>
      </c>
      <c r="E34">
        <v>-0.4667</v>
      </c>
      <c r="F34" s="10">
        <v>2.2605999999999999E-4</v>
      </c>
      <c r="G34" s="10">
        <v>0.64068999999999998</v>
      </c>
      <c r="H34" s="10">
        <v>0.90351000000000004</v>
      </c>
      <c r="I34" s="11">
        <v>-1.5487000000000001E-3</v>
      </c>
      <c r="J34" s="10">
        <v>3.2366999999999999E-3</v>
      </c>
      <c r="K34">
        <v>-0.47849999999999998</v>
      </c>
      <c r="L34" s="10">
        <v>-2.0346000000000001E-4</v>
      </c>
      <c r="M34" s="10">
        <v>0.63231000000000004</v>
      </c>
      <c r="N34" s="12">
        <v>0.80152000000000001</v>
      </c>
      <c r="O34" s="10">
        <v>-3.0360000000000001E-3</v>
      </c>
      <c r="P34" s="10">
        <v>3.4556999999999999E-3</v>
      </c>
      <c r="Q34">
        <v>-0.87849999999999995</v>
      </c>
      <c r="R34" s="10">
        <v>2.2576000000000001E-4</v>
      </c>
      <c r="S34" s="10">
        <v>0.37966</v>
      </c>
      <c r="T34" s="10">
        <v>0.48466999999999999</v>
      </c>
      <c r="U34" s="11">
        <v>-1.2149999999999999E-3</v>
      </c>
      <c r="V34" s="10">
        <v>3.8302000000000002E-3</v>
      </c>
      <c r="W34">
        <v>-0.31719999999999998</v>
      </c>
      <c r="X34" s="10">
        <v>-1.8201E-4</v>
      </c>
      <c r="Y34" s="10">
        <v>0.75109000000000004</v>
      </c>
      <c r="Z34" s="12">
        <v>0.82942000000000005</v>
      </c>
      <c r="AA34" s="10">
        <v>-9.0296000000000005E-3</v>
      </c>
      <c r="AB34" s="10">
        <v>3.5338000000000001E-3</v>
      </c>
      <c r="AC34">
        <v>-2.5552000000000001</v>
      </c>
      <c r="AD34" s="10">
        <v>7.1215000000000002E-3</v>
      </c>
      <c r="AE34" s="10">
        <v>1.0614999999999999E-2</v>
      </c>
      <c r="AF34" s="10">
        <v>0.15922</v>
      </c>
      <c r="AG34" s="15">
        <v>1.2165E-2</v>
      </c>
      <c r="AH34" s="13">
        <v>3.8100999999999999E-3</v>
      </c>
      <c r="AI34" s="14">
        <v>3.1926999999999999</v>
      </c>
      <c r="AJ34" s="13">
        <v>1.4338E-2</v>
      </c>
      <c r="AK34" s="13">
        <v>1.41E-3</v>
      </c>
      <c r="AL34" s="12">
        <v>2.1149999999999999E-2</v>
      </c>
      <c r="AM34" s="13">
        <v>-1.702E-2</v>
      </c>
      <c r="AN34" s="13">
        <v>4.1656000000000002E-3</v>
      </c>
      <c r="AO34" s="14">
        <v>-4.0857999999999999</v>
      </c>
      <c r="AP34" s="13">
        <v>2.7916E-2</v>
      </c>
      <c r="AQ34" s="13">
        <v>4.3983999999999998E-5</v>
      </c>
      <c r="AR34" s="10">
        <v>1.5524000000000001E-4</v>
      </c>
      <c r="AS34" s="11">
        <v>-1.0743000000000001E-2</v>
      </c>
      <c r="AT34" s="10">
        <v>3.8942999999999998E-3</v>
      </c>
      <c r="AU34">
        <v>-2.7587000000000002</v>
      </c>
      <c r="AV34" s="10">
        <v>9.9714000000000001E-3</v>
      </c>
      <c r="AW34" s="10">
        <v>5.8043000000000001E-3</v>
      </c>
      <c r="AX34" s="12">
        <v>6.9652000000000006E-2</v>
      </c>
      <c r="AY34" s="10">
        <v>4.4216000000000004E-3</v>
      </c>
      <c r="AZ34" s="10">
        <v>4.1095000000000003E-3</v>
      </c>
      <c r="BA34">
        <v>1.0759000000000001</v>
      </c>
      <c r="BB34" s="10">
        <v>1.7005E-3</v>
      </c>
      <c r="BC34" s="10">
        <v>0.28195999999999999</v>
      </c>
      <c r="BD34" s="10">
        <v>0.37318000000000001</v>
      </c>
    </row>
    <row r="35" spans="1:56" x14ac:dyDescent="0.2">
      <c r="A35" s="16" t="s">
        <v>52</v>
      </c>
      <c r="B35" s="16" t="s">
        <v>53</v>
      </c>
      <c r="C35" s="10">
        <v>-8.8191999999999993E-3</v>
      </c>
      <c r="D35" s="10">
        <v>4.0127000000000001E-3</v>
      </c>
      <c r="E35">
        <v>-2.1978</v>
      </c>
      <c r="F35" s="10">
        <v>7.3206E-3</v>
      </c>
      <c r="G35" s="10">
        <v>2.7966000000000001E-2</v>
      </c>
      <c r="H35" s="10">
        <v>0.29555999999999999</v>
      </c>
      <c r="I35" s="11">
        <v>5.1081000000000001E-5</v>
      </c>
      <c r="J35" s="10">
        <v>1.4239999999999999E-3</v>
      </c>
      <c r="K35">
        <v>3.5900000000000001E-2</v>
      </c>
      <c r="L35" s="10">
        <v>-9.0895000000000003E-5</v>
      </c>
      <c r="M35" s="10">
        <v>0.97138000000000002</v>
      </c>
      <c r="N35" s="12">
        <v>0.99051999999999996</v>
      </c>
      <c r="O35" s="10">
        <v>-4.4143999999999997E-3</v>
      </c>
      <c r="P35" s="10">
        <v>3.1670999999999999E-3</v>
      </c>
      <c r="Q35">
        <v>-1.3938999999999999</v>
      </c>
      <c r="R35" s="10">
        <v>9.7178E-4</v>
      </c>
      <c r="S35" s="10">
        <v>0.16336000000000001</v>
      </c>
      <c r="T35" s="10">
        <v>0.27738000000000002</v>
      </c>
      <c r="U35" s="15">
        <v>1.6917999999999999E-2</v>
      </c>
      <c r="V35" s="13">
        <v>3.3566999999999998E-3</v>
      </c>
      <c r="W35" s="14">
        <v>5.04</v>
      </c>
      <c r="X35" s="13">
        <v>2.5579000000000001E-2</v>
      </c>
      <c r="Y35" s="13">
        <v>4.6707000000000001E-7</v>
      </c>
      <c r="Z35" s="12">
        <v>1.0509000000000001E-5</v>
      </c>
      <c r="AA35" s="10">
        <v>-3.4023E-3</v>
      </c>
      <c r="AB35" s="10">
        <v>1.7355999999999999E-3</v>
      </c>
      <c r="AC35">
        <v>-1.9602999999999999</v>
      </c>
      <c r="AD35" s="10">
        <v>4.7694000000000002E-4</v>
      </c>
      <c r="AE35" s="10">
        <v>4.9964000000000001E-2</v>
      </c>
      <c r="AF35" s="10">
        <v>0.29977999999999999</v>
      </c>
      <c r="AG35" s="11">
        <v>4.2754999999999998E-17</v>
      </c>
      <c r="AH35" s="10">
        <v>1.5278999999999999E-16</v>
      </c>
      <c r="AI35">
        <v>0.27979999999999999</v>
      </c>
      <c r="AJ35" s="10">
        <v>0</v>
      </c>
      <c r="AK35" s="10">
        <v>0.77961000000000003</v>
      </c>
      <c r="AL35" s="12">
        <v>0.88009000000000004</v>
      </c>
      <c r="AM35" s="10">
        <v>-2.1332E-3</v>
      </c>
      <c r="AN35" s="10">
        <v>3.6733999999999998E-3</v>
      </c>
      <c r="AO35">
        <v>-0.58069999999999999</v>
      </c>
      <c r="AP35" s="10">
        <v>1.0071E-4</v>
      </c>
      <c r="AQ35" s="10">
        <v>0.56144000000000005</v>
      </c>
      <c r="AR35" s="10">
        <v>0.57420000000000004</v>
      </c>
      <c r="AS35" s="11">
        <v>7.5522999999999996E-3</v>
      </c>
      <c r="AT35" s="10">
        <v>3.7447000000000001E-3</v>
      </c>
      <c r="AU35">
        <v>2.0167999999999999</v>
      </c>
      <c r="AV35" s="10">
        <v>4.6836999999999998E-3</v>
      </c>
      <c r="AW35" s="10">
        <v>4.3725E-2</v>
      </c>
      <c r="AX35" s="12">
        <v>0.22869</v>
      </c>
      <c r="AY35" s="10">
        <v>7.8898000000000006E-3</v>
      </c>
      <c r="AZ35" s="10">
        <v>3.7694999999999998E-3</v>
      </c>
      <c r="BA35">
        <v>2.093</v>
      </c>
      <c r="BB35" s="10">
        <v>5.8418999999999997E-3</v>
      </c>
      <c r="BC35" s="10">
        <v>3.6348999999999999E-2</v>
      </c>
      <c r="BD35" s="10">
        <v>7.4351E-2</v>
      </c>
    </row>
    <row r="36" spans="1:56" x14ac:dyDescent="0.2">
      <c r="A36" s="16" t="s">
        <v>54</v>
      </c>
      <c r="B36" s="16" t="s">
        <v>55</v>
      </c>
      <c r="C36" s="10">
        <v>2.8349999999999998E-3</v>
      </c>
      <c r="D36" s="10">
        <v>4.0886000000000004E-3</v>
      </c>
      <c r="E36">
        <v>0.69340000000000002</v>
      </c>
      <c r="F36" s="10">
        <v>6.9501999999999997E-4</v>
      </c>
      <c r="G36" s="10">
        <v>0.48807</v>
      </c>
      <c r="H36" s="10">
        <v>0.82979000000000003</v>
      </c>
      <c r="I36" s="11">
        <v>-2.0157999999999999E-3</v>
      </c>
      <c r="J36" s="10">
        <v>3.0576000000000002E-3</v>
      </c>
      <c r="K36">
        <v>-0.6593</v>
      </c>
      <c r="L36" s="10">
        <v>-1.4683E-4</v>
      </c>
      <c r="M36" s="10">
        <v>0.50971999999999995</v>
      </c>
      <c r="N36" s="12">
        <v>0.73399000000000003</v>
      </c>
      <c r="O36" s="10">
        <v>-5.7862E-3</v>
      </c>
      <c r="P36" s="10">
        <v>3.7938999999999998E-3</v>
      </c>
      <c r="Q36">
        <v>-1.5250999999999999</v>
      </c>
      <c r="R36" s="10">
        <v>2.4624E-3</v>
      </c>
      <c r="S36" s="10">
        <v>0.12723999999999999</v>
      </c>
      <c r="T36" s="10">
        <v>0.22903000000000001</v>
      </c>
      <c r="U36" s="11">
        <v>4.1551000000000001E-3</v>
      </c>
      <c r="V36" s="10">
        <v>3.9493999999999996E-3</v>
      </c>
      <c r="W36">
        <v>1.0521</v>
      </c>
      <c r="X36" s="10">
        <v>1.3603000000000001E-3</v>
      </c>
      <c r="Y36" s="10">
        <v>0.29276000000000002</v>
      </c>
      <c r="Z36" s="12">
        <v>0.43547999999999998</v>
      </c>
      <c r="AA36" s="10">
        <v>-2.5975999999999998E-3</v>
      </c>
      <c r="AB36" s="10">
        <v>3.1159999999999998E-3</v>
      </c>
      <c r="AC36">
        <v>-0.83360000000000001</v>
      </c>
      <c r="AD36" s="10">
        <v>9.2083000000000006E-5</v>
      </c>
      <c r="AE36" s="10">
        <v>0.40449000000000002</v>
      </c>
      <c r="AF36" s="10">
        <v>0.73504999999999998</v>
      </c>
      <c r="AG36" s="11">
        <v>2.3598E-3</v>
      </c>
      <c r="AH36" s="10">
        <v>3.5487000000000001E-3</v>
      </c>
      <c r="AI36">
        <v>0.66500000000000004</v>
      </c>
      <c r="AJ36" s="10">
        <v>2.5101000000000002E-4</v>
      </c>
      <c r="AK36" s="10">
        <v>0.50607000000000002</v>
      </c>
      <c r="AL36" s="12">
        <v>0.77886999999999995</v>
      </c>
      <c r="AM36" s="13">
        <v>-1.7956E-2</v>
      </c>
      <c r="AN36" s="13">
        <v>3.9823000000000002E-3</v>
      </c>
      <c r="AO36" s="14">
        <v>-4.5090000000000003</v>
      </c>
      <c r="AP36" s="13">
        <v>2.8427000000000001E-2</v>
      </c>
      <c r="AQ36" s="13">
        <v>6.5266999999999997E-6</v>
      </c>
      <c r="AR36" s="10">
        <v>3.1751000000000001E-5</v>
      </c>
      <c r="AS36" s="11">
        <v>-1.6080000000000001E-3</v>
      </c>
      <c r="AT36" s="10">
        <v>3.9680999999999996E-3</v>
      </c>
      <c r="AU36">
        <v>-0.4052</v>
      </c>
      <c r="AV36" s="10">
        <v>-1.4764E-5</v>
      </c>
      <c r="AW36" s="10">
        <v>0.68530999999999997</v>
      </c>
      <c r="AX36" s="12">
        <v>0.82789999999999997</v>
      </c>
      <c r="AY36" s="10">
        <v>-3.3226000000000002E-4</v>
      </c>
      <c r="AZ36" s="10">
        <v>4.1571000000000004E-3</v>
      </c>
      <c r="BA36">
        <v>-7.9899999999999999E-2</v>
      </c>
      <c r="BB36" s="10">
        <v>-1.1121E-4</v>
      </c>
      <c r="BC36" s="10">
        <v>0.93630000000000002</v>
      </c>
      <c r="BD36" s="10">
        <v>0.94152999999999998</v>
      </c>
    </row>
    <row r="37" spans="1:56" x14ac:dyDescent="0.2">
      <c r="A37" s="16" t="s">
        <v>56</v>
      </c>
      <c r="B37" s="16" t="s">
        <v>28</v>
      </c>
      <c r="C37" s="10">
        <v>2.2747000000000002E-3</v>
      </c>
      <c r="D37" s="10">
        <v>4.0549000000000002E-3</v>
      </c>
      <c r="E37">
        <v>0.56100000000000005</v>
      </c>
      <c r="F37" s="10">
        <v>3.8936999999999999E-4</v>
      </c>
      <c r="G37" s="10">
        <v>0.57482</v>
      </c>
      <c r="H37" s="10">
        <v>0.87205999999999995</v>
      </c>
      <c r="I37" s="11">
        <v>-3.7307999999999998E-3</v>
      </c>
      <c r="J37" s="10">
        <v>3.6373999999999998E-3</v>
      </c>
      <c r="K37">
        <v>-1.0257000000000001</v>
      </c>
      <c r="L37" s="10">
        <v>8.7845999999999996E-4</v>
      </c>
      <c r="M37" s="10">
        <v>0.30503999999999998</v>
      </c>
      <c r="N37" s="12">
        <v>0.59462999999999999</v>
      </c>
      <c r="O37" s="10">
        <v>-1.0185E-4</v>
      </c>
      <c r="P37" s="10">
        <v>3.8048999999999999E-3</v>
      </c>
      <c r="Q37">
        <v>-2.6800000000000001E-2</v>
      </c>
      <c r="R37" s="10">
        <v>-3.7386E-4</v>
      </c>
      <c r="S37" s="10">
        <v>0.97863999999999995</v>
      </c>
      <c r="T37" s="10">
        <v>0.98531999999999997</v>
      </c>
      <c r="U37" s="11">
        <v>-6.5776000000000003E-3</v>
      </c>
      <c r="V37" s="10">
        <v>3.9205000000000004E-3</v>
      </c>
      <c r="W37">
        <v>-1.6777</v>
      </c>
      <c r="X37" s="10">
        <v>3.8134000000000002E-3</v>
      </c>
      <c r="Y37" s="10">
        <v>9.3401999999999999E-2</v>
      </c>
      <c r="Z37" s="12">
        <v>0.17332</v>
      </c>
      <c r="AA37" s="10">
        <v>-1.0503000000000001E-3</v>
      </c>
      <c r="AB37" s="10">
        <v>3.7104999999999998E-3</v>
      </c>
      <c r="AC37">
        <v>-0.28310000000000002</v>
      </c>
      <c r="AD37" s="10">
        <v>-2.2184E-4</v>
      </c>
      <c r="AE37" s="10">
        <v>0.77712000000000003</v>
      </c>
      <c r="AF37" s="10">
        <v>0.91210999999999998</v>
      </c>
      <c r="AG37" s="11">
        <v>2.0006999999999998E-3</v>
      </c>
      <c r="AH37" s="10">
        <v>3.9236999999999996E-3</v>
      </c>
      <c r="AI37">
        <v>0.50990000000000002</v>
      </c>
      <c r="AJ37" s="10">
        <v>1.9818E-4</v>
      </c>
      <c r="AK37" s="10">
        <v>0.61012</v>
      </c>
      <c r="AL37" s="12">
        <v>0.82274999999999998</v>
      </c>
      <c r="AM37" s="13">
        <v>-1.5859000000000002E-2</v>
      </c>
      <c r="AN37" s="13">
        <v>4.0369999999999998E-3</v>
      </c>
      <c r="AO37" s="14">
        <v>-3.9283000000000001</v>
      </c>
      <c r="AP37" s="13">
        <v>2.315E-2</v>
      </c>
      <c r="AQ37" s="13">
        <v>8.5637999999999996E-5</v>
      </c>
      <c r="AR37" s="10">
        <v>2.3714999999999999E-4</v>
      </c>
      <c r="AS37" s="11">
        <v>-6.1812000000000004E-3</v>
      </c>
      <c r="AT37" s="10">
        <v>4.1390999999999997E-3</v>
      </c>
      <c r="AU37">
        <v>-1.4934000000000001</v>
      </c>
      <c r="AV37" s="10">
        <v>3.5517999999999999E-3</v>
      </c>
      <c r="AW37" s="10">
        <v>0.13535</v>
      </c>
      <c r="AX37" s="12">
        <v>0.37402999999999997</v>
      </c>
      <c r="AY37" s="10">
        <v>5.4593999999999997E-3</v>
      </c>
      <c r="AZ37" s="10">
        <v>4.2553000000000001E-3</v>
      </c>
      <c r="BA37">
        <v>1.2829999999999999</v>
      </c>
      <c r="BB37" s="10">
        <v>2.8852999999999999E-3</v>
      </c>
      <c r="BC37" s="10">
        <v>0.19950999999999999</v>
      </c>
      <c r="BD37" s="10">
        <v>0.28960999999999998</v>
      </c>
    </row>
    <row r="38" spans="1:56" x14ac:dyDescent="0.2">
      <c r="A38" s="16" t="s">
        <v>57</v>
      </c>
      <c r="B38" s="16" t="s">
        <v>28</v>
      </c>
      <c r="C38" s="10">
        <v>1.5112000000000001E-3</v>
      </c>
      <c r="D38" s="10">
        <v>4.1145000000000001E-3</v>
      </c>
      <c r="E38">
        <v>0.36730000000000002</v>
      </c>
      <c r="F38" s="10">
        <v>1.6456000000000001E-4</v>
      </c>
      <c r="G38" s="10">
        <v>0.71340999999999999</v>
      </c>
      <c r="H38" s="10">
        <v>0.92601999999999995</v>
      </c>
      <c r="I38" s="11">
        <v>1.4448999999999999E-4</v>
      </c>
      <c r="J38" s="10">
        <v>2.5779000000000002E-3</v>
      </c>
      <c r="K38">
        <v>5.6099999999999997E-2</v>
      </c>
      <c r="L38" s="10">
        <v>-3.1554E-4</v>
      </c>
      <c r="M38" s="10">
        <v>0.95530000000000004</v>
      </c>
      <c r="N38" s="12">
        <v>0.98824000000000001</v>
      </c>
      <c r="O38" s="10">
        <v>-4.1460999999999999E-4</v>
      </c>
      <c r="P38" s="10">
        <v>3.6411999999999998E-3</v>
      </c>
      <c r="Q38">
        <v>-0.1139</v>
      </c>
      <c r="R38" s="10">
        <v>-4.1143000000000001E-4</v>
      </c>
      <c r="S38" s="10">
        <v>0.90934000000000004</v>
      </c>
      <c r="T38" s="10">
        <v>0.93532000000000004</v>
      </c>
      <c r="U38" s="11">
        <v>-5.3544999999999999E-3</v>
      </c>
      <c r="V38" s="10">
        <v>3.5238999999999999E-3</v>
      </c>
      <c r="W38">
        <v>-1.5195000000000001</v>
      </c>
      <c r="X38" s="10">
        <v>1.7830000000000001E-3</v>
      </c>
      <c r="Y38" s="10">
        <v>0.12864999999999999</v>
      </c>
      <c r="Z38" s="12">
        <v>0.22483</v>
      </c>
      <c r="AA38" s="10">
        <v>-1.4984E-3</v>
      </c>
      <c r="AB38" s="10">
        <v>2.6925E-3</v>
      </c>
      <c r="AC38">
        <v>-0.55649999999999999</v>
      </c>
      <c r="AD38" s="10">
        <v>-1.7573E-4</v>
      </c>
      <c r="AE38" s="10">
        <v>0.57786000000000004</v>
      </c>
      <c r="AF38" s="10">
        <v>0.82474000000000003</v>
      </c>
      <c r="AG38" s="15">
        <v>1.3136E-2</v>
      </c>
      <c r="AH38" s="13">
        <v>3.4285000000000001E-3</v>
      </c>
      <c r="AI38" s="14">
        <v>3.8315000000000001</v>
      </c>
      <c r="AJ38" s="13">
        <v>1.3953E-2</v>
      </c>
      <c r="AK38" s="13">
        <v>1.2751E-4</v>
      </c>
      <c r="AL38" s="12">
        <v>6.2616E-3</v>
      </c>
      <c r="AM38" s="13">
        <v>-1.3547E-2</v>
      </c>
      <c r="AN38" s="13">
        <v>3.9897999999999999E-3</v>
      </c>
      <c r="AO38" s="14">
        <v>-3.3956</v>
      </c>
      <c r="AP38" s="13">
        <v>1.6076E-2</v>
      </c>
      <c r="AQ38" s="13">
        <v>6.8535999999999998E-4</v>
      </c>
      <c r="AR38" s="10">
        <v>1.3408999999999999E-3</v>
      </c>
      <c r="AS38" s="11">
        <v>-9.2936000000000008E-3</v>
      </c>
      <c r="AT38" s="10">
        <v>4.0755000000000001E-3</v>
      </c>
      <c r="AU38">
        <v>-2.2803</v>
      </c>
      <c r="AV38" s="10">
        <v>8.0073000000000002E-3</v>
      </c>
      <c r="AW38" s="10">
        <v>2.2592000000000001E-2</v>
      </c>
      <c r="AX38" s="12">
        <v>0.16944000000000001</v>
      </c>
      <c r="AY38" s="10">
        <v>4.4979E-3</v>
      </c>
      <c r="AZ38" s="10">
        <v>4.2376999999999996E-3</v>
      </c>
      <c r="BA38">
        <v>1.0613999999999999</v>
      </c>
      <c r="BB38" s="10">
        <v>1.9442000000000001E-3</v>
      </c>
      <c r="BC38" s="10">
        <v>0.28850999999999999</v>
      </c>
      <c r="BD38" s="10">
        <v>0.37907000000000002</v>
      </c>
    </row>
    <row r="39" spans="1:56" x14ac:dyDescent="0.2">
      <c r="A39" s="16" t="s">
        <v>58</v>
      </c>
      <c r="B39" s="16" t="s">
        <v>28</v>
      </c>
      <c r="C39" s="10">
        <v>7.3185999999999998E-3</v>
      </c>
      <c r="D39" s="10">
        <v>3.9699999999999996E-3</v>
      </c>
      <c r="E39">
        <v>1.8434999999999999</v>
      </c>
      <c r="F39" s="10">
        <v>4.6620999999999998E-3</v>
      </c>
      <c r="G39" s="10">
        <v>6.5263000000000002E-2</v>
      </c>
      <c r="H39" s="10">
        <v>0.37952000000000002</v>
      </c>
      <c r="I39" s="11">
        <v>-4.4795E-3</v>
      </c>
      <c r="J39" s="10">
        <v>2.6719999999999999E-3</v>
      </c>
      <c r="K39">
        <v>-1.6765000000000001</v>
      </c>
      <c r="L39" s="10">
        <v>9.9503000000000005E-4</v>
      </c>
      <c r="M39" s="10">
        <v>9.3647999999999995E-2</v>
      </c>
      <c r="N39" s="12">
        <v>0.44358999999999998</v>
      </c>
      <c r="O39" s="10">
        <v>-5.8319000000000003E-4</v>
      </c>
      <c r="P39" s="10">
        <v>2.5672E-3</v>
      </c>
      <c r="Q39">
        <v>-0.22720000000000001</v>
      </c>
      <c r="R39" s="10">
        <v>-3.0463000000000002E-4</v>
      </c>
      <c r="S39" s="10">
        <v>0.82030000000000003</v>
      </c>
      <c r="T39" s="10">
        <v>0.87848000000000004</v>
      </c>
      <c r="U39" s="11">
        <v>-2.9312000000000001E-3</v>
      </c>
      <c r="V39" s="10">
        <v>3.2388E-3</v>
      </c>
      <c r="W39">
        <v>-0.90500000000000003</v>
      </c>
      <c r="X39" s="10">
        <v>2.4930999999999998E-4</v>
      </c>
      <c r="Y39" s="10">
        <v>0.36545</v>
      </c>
      <c r="Z39" s="12">
        <v>0.49797999999999998</v>
      </c>
      <c r="AA39" s="10">
        <v>-3.3945999999999998E-3</v>
      </c>
      <c r="AB39" s="10">
        <v>2.4320000000000001E-3</v>
      </c>
      <c r="AC39">
        <v>-1.3957999999999999</v>
      </c>
      <c r="AD39" s="10">
        <v>4.0769999999999999E-4</v>
      </c>
      <c r="AE39" s="10">
        <v>0.16278000000000001</v>
      </c>
      <c r="AF39" s="10">
        <v>0.53585000000000005</v>
      </c>
      <c r="AG39" s="11">
        <v>2.5839000000000001E-3</v>
      </c>
      <c r="AH39" s="10">
        <v>3.4995E-3</v>
      </c>
      <c r="AI39">
        <v>0.73839999999999995</v>
      </c>
      <c r="AJ39" s="10">
        <v>9.2312000000000007E-5</v>
      </c>
      <c r="AK39" s="10">
        <v>0.46029999999999999</v>
      </c>
      <c r="AL39" s="12">
        <v>0.76902000000000004</v>
      </c>
      <c r="AM39" s="13">
        <v>-1.1892E-2</v>
      </c>
      <c r="AN39" s="13">
        <v>3.241E-3</v>
      </c>
      <c r="AO39" s="14">
        <v>-3.6692</v>
      </c>
      <c r="AP39" s="13">
        <v>9.4820000000000008E-3</v>
      </c>
      <c r="AQ39" s="13">
        <v>2.4351E-4</v>
      </c>
      <c r="AR39" s="10">
        <v>5.5484000000000002E-4</v>
      </c>
      <c r="AS39" s="11">
        <v>3.4902000000000002E-3</v>
      </c>
      <c r="AT39" s="10">
        <v>3.0002000000000002E-3</v>
      </c>
      <c r="AU39">
        <v>1.1633</v>
      </c>
      <c r="AV39" s="10">
        <v>4.1552000000000001E-4</v>
      </c>
      <c r="AW39" s="10">
        <v>0.2447</v>
      </c>
      <c r="AX39" s="12">
        <v>0.50051999999999996</v>
      </c>
      <c r="AY39" s="10">
        <v>9.2672999999999991E-3</v>
      </c>
      <c r="AZ39" s="10">
        <v>4.1459000000000001E-3</v>
      </c>
      <c r="BA39">
        <v>2.2353000000000001</v>
      </c>
      <c r="BB39" s="10">
        <v>8.3335000000000006E-3</v>
      </c>
      <c r="BC39" s="10">
        <v>2.5402000000000001E-2</v>
      </c>
      <c r="BD39" s="10">
        <v>5.7155999999999998E-2</v>
      </c>
    </row>
    <row r="40" spans="1:56" x14ac:dyDescent="0.2">
      <c r="A40" s="16" t="s">
        <v>59</v>
      </c>
      <c r="B40" s="16" t="s">
        <v>55</v>
      </c>
      <c r="C40" s="10">
        <v>6.0048999999999996E-3</v>
      </c>
      <c r="D40" s="10">
        <v>4.0664000000000004E-3</v>
      </c>
      <c r="E40">
        <v>1.4766999999999999</v>
      </c>
      <c r="F40" s="10">
        <v>3.2556999999999998E-3</v>
      </c>
      <c r="G40" s="10">
        <v>0.13976</v>
      </c>
      <c r="H40" s="10">
        <v>0.45739000000000002</v>
      </c>
      <c r="I40" s="11">
        <v>2.0504999999999998E-3</v>
      </c>
      <c r="J40" s="10">
        <v>3.4556000000000001E-3</v>
      </c>
      <c r="K40">
        <v>0.59340000000000004</v>
      </c>
      <c r="L40" s="10">
        <v>-3.2833999999999998E-5</v>
      </c>
      <c r="M40" s="10">
        <v>0.55291000000000001</v>
      </c>
      <c r="N40" s="12">
        <v>0.73848999999999998</v>
      </c>
      <c r="O40" s="10">
        <v>-8.7314000000000001E-4</v>
      </c>
      <c r="P40" s="10">
        <v>2.7855000000000002E-3</v>
      </c>
      <c r="Q40">
        <v>-0.3135</v>
      </c>
      <c r="R40" s="10">
        <v>-3.3603000000000002E-4</v>
      </c>
      <c r="S40" s="10">
        <v>0.75392999999999999</v>
      </c>
      <c r="T40" s="10">
        <v>0.82455999999999996</v>
      </c>
      <c r="U40" s="11">
        <v>-4.9725999999999998E-3</v>
      </c>
      <c r="V40" s="10">
        <v>3.5331E-3</v>
      </c>
      <c r="W40">
        <v>-1.4074</v>
      </c>
      <c r="X40" s="10">
        <v>1.8722999999999999E-3</v>
      </c>
      <c r="Y40" s="10">
        <v>0.1593</v>
      </c>
      <c r="Z40" s="12">
        <v>0.26551000000000002</v>
      </c>
      <c r="AA40" s="10">
        <v>6.9037000000000005E-4</v>
      </c>
      <c r="AB40" s="10">
        <v>3.4543999999999998E-3</v>
      </c>
      <c r="AC40">
        <v>0.19989999999999999</v>
      </c>
      <c r="AD40" s="10">
        <v>-3.6362999999999999E-4</v>
      </c>
      <c r="AE40" s="10">
        <v>0.84160000000000001</v>
      </c>
      <c r="AF40" s="10">
        <v>0.95357999999999998</v>
      </c>
      <c r="AG40" s="11">
        <v>5.2677999999999996E-3</v>
      </c>
      <c r="AH40" s="10">
        <v>3.8032999999999999E-3</v>
      </c>
      <c r="AI40">
        <v>1.3851</v>
      </c>
      <c r="AJ40" s="10">
        <v>2.1876E-3</v>
      </c>
      <c r="AK40" s="10">
        <v>0.16603999999999999</v>
      </c>
      <c r="AL40" s="12">
        <v>0.47211999999999998</v>
      </c>
      <c r="AM40" s="13">
        <v>-9.5882999999999993E-3</v>
      </c>
      <c r="AN40" s="13">
        <v>3.1513000000000001E-3</v>
      </c>
      <c r="AO40" s="14">
        <v>-3.0426000000000002</v>
      </c>
      <c r="AP40" s="13">
        <v>6.0315999999999998E-3</v>
      </c>
      <c r="AQ40" s="13">
        <v>2.3463999999999998E-3</v>
      </c>
      <c r="AR40" s="10">
        <v>3.8395999999999999E-3</v>
      </c>
      <c r="AS40" s="11">
        <v>-6.3964E-3</v>
      </c>
      <c r="AT40" s="10">
        <v>3.2285999999999999E-3</v>
      </c>
      <c r="AU40">
        <v>-1.9812000000000001</v>
      </c>
      <c r="AV40" s="10">
        <v>2.4385000000000001E-3</v>
      </c>
      <c r="AW40" s="10">
        <v>4.7576E-2</v>
      </c>
      <c r="AX40" s="12">
        <v>0.22869</v>
      </c>
      <c r="AY40" s="13">
        <v>1.2377000000000001E-2</v>
      </c>
      <c r="AZ40" s="13">
        <v>4.1072000000000001E-3</v>
      </c>
      <c r="BA40" s="14">
        <v>3.0133999999999999</v>
      </c>
      <c r="BB40" s="13">
        <v>1.4619999999999999E-2</v>
      </c>
      <c r="BC40" s="13">
        <v>2.5845E-3</v>
      </c>
      <c r="BD40" s="10">
        <v>8.1615999999999998E-3</v>
      </c>
    </row>
    <row r="41" spans="1:56" x14ac:dyDescent="0.2">
      <c r="A41" s="16" t="s">
        <v>60</v>
      </c>
      <c r="B41" s="16" t="s">
        <v>55</v>
      </c>
      <c r="C41" s="10">
        <v>2.0171E-3</v>
      </c>
      <c r="D41" s="10">
        <v>3.9230999999999997E-3</v>
      </c>
      <c r="E41">
        <v>0.51419999999999999</v>
      </c>
      <c r="F41" s="10">
        <v>1.9997999999999999E-4</v>
      </c>
      <c r="G41" s="10">
        <v>0.60714000000000001</v>
      </c>
      <c r="H41" s="10">
        <v>0.88695999999999997</v>
      </c>
      <c r="I41" s="11">
        <v>-5.6921000000000001E-4</v>
      </c>
      <c r="J41" s="10">
        <v>3.7228000000000001E-3</v>
      </c>
      <c r="K41">
        <v>-0.15290000000000001</v>
      </c>
      <c r="L41" s="10">
        <v>-2.4541999999999999E-4</v>
      </c>
      <c r="M41" s="10">
        <v>0.87848000000000004</v>
      </c>
      <c r="N41" s="12">
        <v>0.93566000000000005</v>
      </c>
      <c r="O41" s="10">
        <v>-4.3807000000000004E-3</v>
      </c>
      <c r="P41" s="10">
        <v>3.7940999999999999E-3</v>
      </c>
      <c r="Q41">
        <v>-1.1546000000000001</v>
      </c>
      <c r="R41" s="10">
        <v>1.2821E-3</v>
      </c>
      <c r="S41" s="10">
        <v>0.24825</v>
      </c>
      <c r="T41" s="10">
        <v>0.36626999999999998</v>
      </c>
      <c r="U41" s="11">
        <v>-3.5805E-4</v>
      </c>
      <c r="V41" s="10">
        <v>3.9477000000000002E-3</v>
      </c>
      <c r="W41">
        <v>-9.0700000000000003E-2</v>
      </c>
      <c r="X41" s="10">
        <v>-2.0995000000000001E-4</v>
      </c>
      <c r="Y41" s="10">
        <v>0.92773000000000005</v>
      </c>
      <c r="Z41" s="12">
        <v>0.95316000000000001</v>
      </c>
      <c r="AA41" s="10">
        <v>-2.9962999999999999E-3</v>
      </c>
      <c r="AB41" s="10">
        <v>3.8520999999999998E-3</v>
      </c>
      <c r="AC41">
        <v>-0.77780000000000005</v>
      </c>
      <c r="AD41" s="10">
        <v>6.4612000000000003E-4</v>
      </c>
      <c r="AE41" s="10">
        <v>0.43667</v>
      </c>
      <c r="AF41" s="10">
        <v>0.75738000000000005</v>
      </c>
      <c r="AG41" s="11">
        <v>7.7692999999999998E-3</v>
      </c>
      <c r="AH41" s="10">
        <v>3.7444000000000002E-3</v>
      </c>
      <c r="AI41">
        <v>2.0749</v>
      </c>
      <c r="AJ41" s="10">
        <v>4.9566000000000002E-3</v>
      </c>
      <c r="AK41" s="10">
        <v>3.7997000000000003E-2</v>
      </c>
      <c r="AL41" s="12">
        <v>0.24615000000000001</v>
      </c>
      <c r="AM41" s="13">
        <v>-1.4019E-2</v>
      </c>
      <c r="AN41" s="13">
        <v>4.0655999999999999E-3</v>
      </c>
      <c r="AO41" s="14">
        <v>-3.4481999999999999</v>
      </c>
      <c r="AP41" s="13">
        <v>1.8228999999999999E-2</v>
      </c>
      <c r="AQ41" s="13">
        <v>5.6481000000000001E-4</v>
      </c>
      <c r="AR41" s="10">
        <v>1.1295999999999999E-3</v>
      </c>
      <c r="AS41" s="11">
        <v>-8.1435999999999998E-4</v>
      </c>
      <c r="AT41" s="10">
        <v>4.0257000000000001E-3</v>
      </c>
      <c r="AU41">
        <v>-0.20230000000000001</v>
      </c>
      <c r="AV41" s="10">
        <v>-1.9267000000000001E-4</v>
      </c>
      <c r="AW41" s="10">
        <v>0.83969000000000005</v>
      </c>
      <c r="AX41" s="12">
        <v>0.91051000000000004</v>
      </c>
      <c r="AY41" s="10">
        <v>5.6877999999999998E-3</v>
      </c>
      <c r="AZ41" s="10">
        <v>4.0471999999999999E-3</v>
      </c>
      <c r="BA41">
        <v>1.4054</v>
      </c>
      <c r="BB41" s="10">
        <v>2.8316000000000001E-3</v>
      </c>
      <c r="BC41" s="10">
        <v>0.15992000000000001</v>
      </c>
      <c r="BD41" s="10">
        <v>0.25167</v>
      </c>
    </row>
    <row r="42" spans="1:56" x14ac:dyDescent="0.2">
      <c r="A42" s="16" t="s">
        <v>61</v>
      </c>
      <c r="B42" s="16" t="s">
        <v>28</v>
      </c>
      <c r="C42" s="10">
        <v>1.9187E-3</v>
      </c>
      <c r="D42" s="10">
        <v>3.9493999999999996E-3</v>
      </c>
      <c r="E42">
        <v>0.48580000000000001</v>
      </c>
      <c r="F42" s="10">
        <v>1.7445000000000001E-4</v>
      </c>
      <c r="G42" s="10">
        <v>0.62709000000000004</v>
      </c>
      <c r="H42" s="10">
        <v>0.89583999999999997</v>
      </c>
      <c r="I42" s="11">
        <v>7.2826000000000002E-3</v>
      </c>
      <c r="J42" s="10">
        <v>3.8081E-3</v>
      </c>
      <c r="K42">
        <v>1.9124000000000001</v>
      </c>
      <c r="L42" s="10">
        <v>4.7771000000000003E-3</v>
      </c>
      <c r="M42" s="10">
        <v>5.5828999999999997E-2</v>
      </c>
      <c r="N42" s="12">
        <v>0.3589</v>
      </c>
      <c r="O42" s="10">
        <v>-1.0686999999999999E-3</v>
      </c>
      <c r="P42" s="10">
        <v>3.2943E-3</v>
      </c>
      <c r="Q42">
        <v>-0.32440000000000002</v>
      </c>
      <c r="R42" s="10">
        <v>-3.6563999999999998E-4</v>
      </c>
      <c r="S42" s="10">
        <v>0.74563000000000001</v>
      </c>
      <c r="T42" s="10">
        <v>0.82340000000000002</v>
      </c>
      <c r="U42" s="11">
        <v>-5.2183999999999998E-3</v>
      </c>
      <c r="V42" s="10">
        <v>3.7247999999999999E-3</v>
      </c>
      <c r="W42">
        <v>-1.401</v>
      </c>
      <c r="X42" s="10">
        <v>2.1418000000000001E-3</v>
      </c>
      <c r="Y42" s="10">
        <v>0.16122</v>
      </c>
      <c r="Z42" s="12">
        <v>0.26623999999999998</v>
      </c>
      <c r="AA42" s="10">
        <v>7.2208000000000003E-3</v>
      </c>
      <c r="AB42" s="10">
        <v>3.8084999999999998E-3</v>
      </c>
      <c r="AC42">
        <v>1.8959999999999999</v>
      </c>
      <c r="AD42" s="10">
        <v>4.7857999999999998E-3</v>
      </c>
      <c r="AE42" s="10">
        <v>5.7970000000000001E-2</v>
      </c>
      <c r="AF42" s="10">
        <v>0.31619999999999998</v>
      </c>
      <c r="AG42" s="15">
        <v>1.3637E-2</v>
      </c>
      <c r="AH42" s="13">
        <v>3.9486E-3</v>
      </c>
      <c r="AI42" s="14">
        <v>3.4535999999999998</v>
      </c>
      <c r="AJ42" s="13">
        <v>1.8457000000000001E-2</v>
      </c>
      <c r="AK42" s="13">
        <v>5.5352000000000005E-4</v>
      </c>
      <c r="AL42" s="12">
        <v>1.4233000000000001E-2</v>
      </c>
      <c r="AM42" s="10">
        <v>-7.4695999999999999E-3</v>
      </c>
      <c r="AN42" s="10">
        <v>3.7732E-3</v>
      </c>
      <c r="AO42">
        <v>-1.9796</v>
      </c>
      <c r="AP42" s="10">
        <v>4.4042999999999999E-3</v>
      </c>
      <c r="AQ42" s="10">
        <v>4.7752000000000003E-2</v>
      </c>
      <c r="AR42" s="10">
        <v>5.6179E-2</v>
      </c>
      <c r="AS42" s="11">
        <v>-4.1196000000000002E-3</v>
      </c>
      <c r="AT42" s="10">
        <v>3.7244000000000001E-3</v>
      </c>
      <c r="AU42">
        <v>-1.1061000000000001</v>
      </c>
      <c r="AV42" s="10">
        <v>1.0078000000000001E-3</v>
      </c>
      <c r="AW42" s="10">
        <v>0.26867999999999997</v>
      </c>
      <c r="AX42" s="12">
        <v>0.52493000000000001</v>
      </c>
      <c r="AY42" s="13">
        <v>1.2803999999999999E-2</v>
      </c>
      <c r="AZ42" s="13">
        <v>4.0634E-3</v>
      </c>
      <c r="BA42" s="14">
        <v>3.1511</v>
      </c>
      <c r="BB42" s="13">
        <v>1.4858E-2</v>
      </c>
      <c r="BC42" s="13">
        <v>1.6276000000000001E-3</v>
      </c>
      <c r="BD42" s="10">
        <v>5.6341000000000004E-3</v>
      </c>
    </row>
    <row r="43" spans="1:56" x14ac:dyDescent="0.2">
      <c r="A43" s="16" t="s">
        <v>62</v>
      </c>
      <c r="B43" s="16" t="s">
        <v>28</v>
      </c>
      <c r="C43" s="10">
        <v>-3.6357E-3</v>
      </c>
      <c r="D43" s="10">
        <v>4.0076000000000001E-3</v>
      </c>
      <c r="E43">
        <v>-0.90720000000000001</v>
      </c>
      <c r="F43" s="10">
        <v>1.0885000000000001E-3</v>
      </c>
      <c r="G43" s="10">
        <v>0.36431000000000002</v>
      </c>
      <c r="H43" s="10">
        <v>0.76251000000000002</v>
      </c>
      <c r="I43" s="11">
        <v>3.2441000000000002E-3</v>
      </c>
      <c r="J43" s="10">
        <v>3.8195999999999998E-3</v>
      </c>
      <c r="K43">
        <v>0.84930000000000005</v>
      </c>
      <c r="L43" s="10">
        <v>7.8511E-4</v>
      </c>
      <c r="M43" s="10">
        <v>0.39571000000000001</v>
      </c>
      <c r="N43" s="12">
        <v>0.65451000000000004</v>
      </c>
      <c r="O43" s="10">
        <v>-4.437E-3</v>
      </c>
      <c r="P43" s="10">
        <v>4.1094E-3</v>
      </c>
      <c r="Q43">
        <v>-1.0797000000000001</v>
      </c>
      <c r="R43" s="10">
        <v>1.8695000000000001E-3</v>
      </c>
      <c r="S43" s="10">
        <v>0.28027999999999997</v>
      </c>
      <c r="T43" s="10">
        <v>0.39724999999999999</v>
      </c>
      <c r="U43" s="11">
        <v>-2.5029000000000002E-3</v>
      </c>
      <c r="V43" s="10">
        <v>3.7458999999999999E-3</v>
      </c>
      <c r="W43">
        <v>-0.66820000000000002</v>
      </c>
      <c r="X43" s="10">
        <v>2.1178000000000001E-4</v>
      </c>
      <c r="Y43" s="10">
        <v>0.50404000000000004</v>
      </c>
      <c r="Z43" s="12">
        <v>0.60484000000000004</v>
      </c>
      <c r="AA43" s="10">
        <v>6.9534000000000002E-4</v>
      </c>
      <c r="AB43" s="10">
        <v>3.7372999999999998E-3</v>
      </c>
      <c r="AC43">
        <v>0.18609999999999999</v>
      </c>
      <c r="AD43" s="10">
        <v>-2.5857000000000001E-4</v>
      </c>
      <c r="AE43" s="10">
        <v>0.85240000000000005</v>
      </c>
      <c r="AF43" s="10">
        <v>0.95357999999999998</v>
      </c>
      <c r="AG43" s="15">
        <v>1.3239000000000001E-2</v>
      </c>
      <c r="AH43" s="13">
        <v>3.7899000000000001E-3</v>
      </c>
      <c r="AI43" s="14">
        <v>3.4931999999999999</v>
      </c>
      <c r="AJ43" s="13">
        <v>1.6538000000000001E-2</v>
      </c>
      <c r="AK43" s="13">
        <v>4.7762E-4</v>
      </c>
      <c r="AL43" s="12">
        <v>1.4233000000000001E-2</v>
      </c>
      <c r="AM43" s="13">
        <v>-1.542E-2</v>
      </c>
      <c r="AN43" s="13">
        <v>4.1592E-3</v>
      </c>
      <c r="AO43" s="14">
        <v>-3.7073</v>
      </c>
      <c r="AP43" s="13">
        <v>2.3432999999999999E-2</v>
      </c>
      <c r="AQ43" s="13">
        <v>2.0968000000000001E-4</v>
      </c>
      <c r="AR43" s="10">
        <v>4.9014999999999996E-4</v>
      </c>
      <c r="AS43" s="11">
        <v>-1.652E-3</v>
      </c>
      <c r="AT43" s="10">
        <v>4.1479000000000004E-3</v>
      </c>
      <c r="AU43">
        <v>-0.39829999999999999</v>
      </c>
      <c r="AV43" s="10">
        <v>1.7374999999999999E-4</v>
      </c>
      <c r="AW43" s="10">
        <v>0.69044000000000005</v>
      </c>
      <c r="AX43" s="12">
        <v>0.82852000000000003</v>
      </c>
      <c r="AY43" s="10">
        <v>7.2962999999999999E-4</v>
      </c>
      <c r="AZ43" s="10">
        <v>3.8730000000000001E-3</v>
      </c>
      <c r="BA43">
        <v>0.18840000000000001</v>
      </c>
      <c r="BB43" s="10">
        <v>-3.7053999999999999E-4</v>
      </c>
      <c r="BC43" s="10">
        <v>0.85057000000000005</v>
      </c>
      <c r="BD43" s="10">
        <v>0.89534000000000002</v>
      </c>
    </row>
    <row r="44" spans="1:56" x14ac:dyDescent="0.2">
      <c r="A44" s="16" t="s">
        <v>63</v>
      </c>
      <c r="B44" s="16" t="s">
        <v>55</v>
      </c>
      <c r="C44" s="10">
        <v>-4.0823999999999999E-3</v>
      </c>
      <c r="D44" s="10">
        <v>4.0544999999999999E-3</v>
      </c>
      <c r="E44">
        <v>-1.0068999999999999</v>
      </c>
      <c r="F44" s="10">
        <v>1.4467E-3</v>
      </c>
      <c r="G44" s="10">
        <v>0.31398999999999999</v>
      </c>
      <c r="H44" s="10">
        <v>0.73401000000000005</v>
      </c>
      <c r="I44" s="11">
        <v>-4.5522999999999996E-3</v>
      </c>
      <c r="J44" s="10">
        <v>2.9848000000000001E-3</v>
      </c>
      <c r="K44">
        <v>-1.5251999999999999</v>
      </c>
      <c r="L44" s="10">
        <v>1.0012E-3</v>
      </c>
      <c r="M44" s="10">
        <v>0.12722</v>
      </c>
      <c r="N44" s="12">
        <v>0.46128999999999998</v>
      </c>
      <c r="O44" s="13">
        <v>-1.7498E-2</v>
      </c>
      <c r="P44" s="13">
        <v>4.1177000000000002E-3</v>
      </c>
      <c r="Q44" s="14">
        <v>-4.2492999999999999</v>
      </c>
      <c r="R44" s="13">
        <v>2.9774999999999999E-2</v>
      </c>
      <c r="S44" s="13">
        <v>2.1475E-5</v>
      </c>
      <c r="T44" s="10">
        <v>4.8793000000000003E-4</v>
      </c>
      <c r="U44" s="15">
        <v>1.7273E-2</v>
      </c>
      <c r="V44" s="13">
        <v>3.6324999999999999E-3</v>
      </c>
      <c r="W44" s="14">
        <v>4.7550999999999997</v>
      </c>
      <c r="X44" s="13">
        <v>2.8909000000000001E-2</v>
      </c>
      <c r="Y44" s="13">
        <v>1.9883999999999999E-6</v>
      </c>
      <c r="Z44" s="12">
        <v>3.1455000000000003E-5</v>
      </c>
      <c r="AA44" s="10">
        <v>-8.4157999999999993E-3</v>
      </c>
      <c r="AB44" s="10">
        <v>3.0959E-3</v>
      </c>
      <c r="AC44">
        <v>-2.7183999999999999</v>
      </c>
      <c r="AD44" s="10">
        <v>4.8900000000000002E-3</v>
      </c>
      <c r="AE44" s="10">
        <v>6.5623000000000001E-3</v>
      </c>
      <c r="AF44" s="10">
        <v>0.14559</v>
      </c>
      <c r="AG44" s="11">
        <v>-5.9226000000000001E-3</v>
      </c>
      <c r="AH44" s="10">
        <v>3.4591000000000001E-3</v>
      </c>
      <c r="AI44">
        <v>-1.7121999999999999</v>
      </c>
      <c r="AJ44" s="10">
        <v>2.1894000000000002E-3</v>
      </c>
      <c r="AK44" s="10">
        <v>8.6872000000000005E-2</v>
      </c>
      <c r="AL44" s="12">
        <v>0.36326000000000003</v>
      </c>
      <c r="AM44" s="13">
        <v>-2.3023999999999999E-2</v>
      </c>
      <c r="AN44" s="13">
        <v>4.1945999999999997E-3</v>
      </c>
      <c r="AO44" s="14">
        <v>-5.4889999999999999</v>
      </c>
      <c r="AP44" s="13">
        <v>5.1971999999999997E-2</v>
      </c>
      <c r="AQ44" s="13">
        <v>4.0607000000000001E-8</v>
      </c>
      <c r="AR44" s="10">
        <v>5.6225E-7</v>
      </c>
      <c r="AS44" s="11">
        <v>5.2639000000000002E-3</v>
      </c>
      <c r="AT44" s="10">
        <v>4.1605000000000001E-3</v>
      </c>
      <c r="AU44">
        <v>1.2652000000000001</v>
      </c>
      <c r="AV44" s="10">
        <v>2.6229999999999999E-3</v>
      </c>
      <c r="AW44" s="10">
        <v>0.20580000000000001</v>
      </c>
      <c r="AX44" s="12">
        <v>0.441</v>
      </c>
      <c r="AY44" s="10">
        <v>7.4688000000000003E-3</v>
      </c>
      <c r="AZ44" s="10">
        <v>4.1450000000000002E-3</v>
      </c>
      <c r="BA44">
        <v>1.8019000000000001</v>
      </c>
      <c r="BB44" s="10">
        <v>5.3943000000000003E-3</v>
      </c>
      <c r="BC44" s="10">
        <v>7.1571999999999997E-2</v>
      </c>
      <c r="BD44" s="10">
        <v>0.13281000000000001</v>
      </c>
    </row>
    <row r="45" spans="1:56" x14ac:dyDescent="0.2">
      <c r="A45" s="16" t="s">
        <v>64</v>
      </c>
      <c r="B45" s="16" t="s">
        <v>55</v>
      </c>
      <c r="C45" s="10">
        <v>8.8150999999999995E-4</v>
      </c>
      <c r="D45" s="10">
        <v>4.0225E-3</v>
      </c>
      <c r="E45">
        <v>0.21909999999999999</v>
      </c>
      <c r="F45" s="10">
        <v>-7.0720000000000001E-5</v>
      </c>
      <c r="G45" s="10">
        <v>0.82654000000000005</v>
      </c>
      <c r="H45" s="10">
        <v>0.96382000000000001</v>
      </c>
      <c r="I45" s="11">
        <v>-3.3270999999999999E-3</v>
      </c>
      <c r="J45" s="10">
        <v>2.3059999999999999E-3</v>
      </c>
      <c r="K45">
        <v>-1.4428000000000001</v>
      </c>
      <c r="L45" s="10">
        <v>4.0684E-4</v>
      </c>
      <c r="M45" s="10">
        <v>0.14907999999999999</v>
      </c>
      <c r="N45" s="12">
        <v>0.47083999999999998</v>
      </c>
      <c r="O45" s="10">
        <v>-4.7882999999999997E-3</v>
      </c>
      <c r="P45" s="10">
        <v>2.9501000000000002E-3</v>
      </c>
      <c r="Q45">
        <v>-1.6231</v>
      </c>
      <c r="R45" s="10">
        <v>1.1849E-3</v>
      </c>
      <c r="S45" s="10">
        <v>0.10457</v>
      </c>
      <c r="T45" s="10">
        <v>0.20685000000000001</v>
      </c>
      <c r="U45" s="11">
        <v>6.2262000000000003E-3</v>
      </c>
      <c r="V45" s="10">
        <v>3.3595000000000001E-3</v>
      </c>
      <c r="W45">
        <v>1.8532999999999999</v>
      </c>
      <c r="X45" s="10">
        <v>2.6568E-3</v>
      </c>
      <c r="Y45" s="10">
        <v>6.3847000000000001E-2</v>
      </c>
      <c r="Z45" s="12">
        <v>0.13059999999999999</v>
      </c>
      <c r="AA45" s="10">
        <v>-4.7697E-3</v>
      </c>
      <c r="AB45" s="10">
        <v>2.4034E-3</v>
      </c>
      <c r="AC45">
        <v>-1.9845999999999999</v>
      </c>
      <c r="AD45" s="10">
        <v>1.1058999999999999E-3</v>
      </c>
      <c r="AE45" s="10">
        <v>4.7197000000000003E-2</v>
      </c>
      <c r="AF45" s="10">
        <v>0.29977999999999999</v>
      </c>
      <c r="AG45" s="11">
        <v>3.0393E-3</v>
      </c>
      <c r="AH45" s="10">
        <v>3.7279000000000001E-3</v>
      </c>
      <c r="AI45">
        <v>0.81530000000000002</v>
      </c>
      <c r="AJ45" s="10">
        <v>4.5602000000000001E-4</v>
      </c>
      <c r="AK45" s="10">
        <v>0.41492000000000001</v>
      </c>
      <c r="AL45" s="12">
        <v>0.73219999999999996</v>
      </c>
      <c r="AM45" s="13">
        <v>-1.3775000000000001E-2</v>
      </c>
      <c r="AN45" s="13">
        <v>3.6481E-3</v>
      </c>
      <c r="AO45" s="14">
        <v>-3.7759999999999998</v>
      </c>
      <c r="AP45" s="13">
        <v>1.4683E-2</v>
      </c>
      <c r="AQ45" s="13">
        <v>1.5956E-4</v>
      </c>
      <c r="AR45" s="10">
        <v>3.9889999999999999E-4</v>
      </c>
      <c r="AS45" s="11">
        <v>-2.2893000000000002E-3</v>
      </c>
      <c r="AT45" s="10">
        <v>3.6511E-3</v>
      </c>
      <c r="AU45">
        <v>-0.627</v>
      </c>
      <c r="AV45" s="10">
        <v>-5.1718000000000002E-5</v>
      </c>
      <c r="AW45" s="10">
        <v>0.53064</v>
      </c>
      <c r="AX45" s="12">
        <v>0.73473999999999995</v>
      </c>
      <c r="AY45" s="10">
        <v>2.6573E-3</v>
      </c>
      <c r="AZ45" s="10">
        <v>4.2183000000000003E-3</v>
      </c>
      <c r="BA45">
        <v>0.62990000000000002</v>
      </c>
      <c r="BB45" s="10">
        <v>6.2555E-4</v>
      </c>
      <c r="BC45" s="10">
        <v>0.52873000000000003</v>
      </c>
      <c r="BD45" s="10">
        <v>0.6351</v>
      </c>
    </row>
    <row r="46" spans="1:56" x14ac:dyDescent="0.2">
      <c r="A46" s="16" t="s">
        <v>65</v>
      </c>
      <c r="B46" s="16" t="s">
        <v>66</v>
      </c>
      <c r="C46" s="10">
        <v>-8.3900999999999995E-4</v>
      </c>
      <c r="D46" s="10">
        <v>4.0616999999999997E-3</v>
      </c>
      <c r="E46">
        <v>-0.20660000000000001</v>
      </c>
      <c r="F46" s="10">
        <v>-2.3450000000000001E-5</v>
      </c>
      <c r="G46" s="10">
        <v>0.83635000000000004</v>
      </c>
      <c r="H46" s="10">
        <v>0.96501999999999999</v>
      </c>
      <c r="I46" s="11">
        <v>-1.3826999999999999E-3</v>
      </c>
      <c r="J46" s="10">
        <v>3.7891999999999999E-3</v>
      </c>
      <c r="K46">
        <v>-0.3649</v>
      </c>
      <c r="L46" s="10">
        <v>-1.1637999999999999E-4</v>
      </c>
      <c r="M46" s="10">
        <v>0.71518999999999999</v>
      </c>
      <c r="N46" s="12">
        <v>0.84906000000000004</v>
      </c>
      <c r="O46" s="10">
        <v>3.4169000000000001E-3</v>
      </c>
      <c r="P46" s="10">
        <v>3.9731999999999996E-3</v>
      </c>
      <c r="Q46">
        <v>0.86</v>
      </c>
      <c r="R46" s="10">
        <v>7.0584E-4</v>
      </c>
      <c r="S46" s="10">
        <v>0.38979000000000003</v>
      </c>
      <c r="T46" s="10">
        <v>0.49409999999999998</v>
      </c>
      <c r="U46" s="11">
        <v>-7.7291E-3</v>
      </c>
      <c r="V46" s="10">
        <v>3.9186999999999998E-3</v>
      </c>
      <c r="W46">
        <v>-1.9723999999999999</v>
      </c>
      <c r="X46" s="10">
        <v>5.3942E-3</v>
      </c>
      <c r="Y46" s="10">
        <v>4.8572999999999998E-2</v>
      </c>
      <c r="Z46" s="12">
        <v>0.10440000000000001</v>
      </c>
      <c r="AA46" s="10">
        <v>-5.574E-3</v>
      </c>
      <c r="AB46" s="10">
        <v>3.8092999999999998E-3</v>
      </c>
      <c r="AC46">
        <v>-1.4633</v>
      </c>
      <c r="AD46" s="10">
        <v>2.5696E-3</v>
      </c>
      <c r="AE46" s="10">
        <v>0.1434</v>
      </c>
      <c r="AF46" s="10">
        <v>0.52678000000000003</v>
      </c>
      <c r="AG46" s="11">
        <v>1.6008000000000001E-3</v>
      </c>
      <c r="AH46" s="10">
        <v>4.0023999999999997E-3</v>
      </c>
      <c r="AI46">
        <v>0.39989999999999998</v>
      </c>
      <c r="AJ46" s="10">
        <v>6.4035999999999995E-5</v>
      </c>
      <c r="AK46" s="10">
        <v>0.68920000000000003</v>
      </c>
      <c r="AL46" s="12">
        <v>0.84391000000000005</v>
      </c>
      <c r="AM46" s="13">
        <v>-1.6482E-2</v>
      </c>
      <c r="AN46" s="13">
        <v>4.1135E-3</v>
      </c>
      <c r="AO46" s="14">
        <v>-4.0068000000000001</v>
      </c>
      <c r="AP46" s="13">
        <v>2.5783E-2</v>
      </c>
      <c r="AQ46" s="13">
        <v>6.1625999999999996E-5</v>
      </c>
      <c r="AR46" s="10">
        <v>1.8488000000000001E-4</v>
      </c>
      <c r="AS46" s="11">
        <v>-4.6242000000000002E-3</v>
      </c>
      <c r="AT46" s="10">
        <v>4.1216999999999998E-3</v>
      </c>
      <c r="AU46">
        <v>-1.1218999999999999</v>
      </c>
      <c r="AV46" s="10">
        <v>1.9306E-3</v>
      </c>
      <c r="AW46" s="10">
        <v>0.26190000000000002</v>
      </c>
      <c r="AX46" s="12">
        <v>0.52381</v>
      </c>
      <c r="AY46" s="10">
        <v>5.5160000000000001E-3</v>
      </c>
      <c r="AZ46" s="10">
        <v>4.2626000000000001E-3</v>
      </c>
      <c r="BA46">
        <v>1.2941</v>
      </c>
      <c r="BB46" s="10">
        <v>2.9742000000000002E-3</v>
      </c>
      <c r="BC46" s="10">
        <v>0.19564999999999999</v>
      </c>
      <c r="BD46" s="10">
        <v>0.28761999999999999</v>
      </c>
    </row>
    <row r="47" spans="1:56" x14ac:dyDescent="0.2">
      <c r="A47" s="16" t="s">
        <v>67</v>
      </c>
      <c r="B47" s="16" t="s">
        <v>66</v>
      </c>
      <c r="C47" s="10">
        <v>5.8970000000000003E-3</v>
      </c>
      <c r="D47" s="10">
        <v>4.0971000000000002E-3</v>
      </c>
      <c r="E47">
        <v>1.4393</v>
      </c>
      <c r="F47" s="10">
        <v>3.2653999999999999E-3</v>
      </c>
      <c r="G47" s="10">
        <v>0.15006</v>
      </c>
      <c r="H47" s="10">
        <v>0.48233999999999999</v>
      </c>
      <c r="I47" s="11">
        <v>-5.6718000000000003E-3</v>
      </c>
      <c r="J47" s="10">
        <v>3.8384000000000001E-3</v>
      </c>
      <c r="K47">
        <v>-1.4776</v>
      </c>
      <c r="L47" s="10">
        <v>2.7721999999999998E-3</v>
      </c>
      <c r="M47" s="10">
        <v>0.13951</v>
      </c>
      <c r="N47" s="12">
        <v>0.47083999999999998</v>
      </c>
      <c r="O47" s="10">
        <v>4.4349000000000003E-3</v>
      </c>
      <c r="P47" s="10">
        <v>3.8300000000000001E-3</v>
      </c>
      <c r="Q47">
        <v>1.1579999999999999</v>
      </c>
      <c r="R47" s="10">
        <v>1.3024E-3</v>
      </c>
      <c r="S47" s="10">
        <v>0.24689</v>
      </c>
      <c r="T47" s="10">
        <v>0.36626999999999998</v>
      </c>
      <c r="U47" s="11">
        <v>-8.3233000000000005E-3</v>
      </c>
      <c r="V47" s="10">
        <v>3.8048999999999999E-3</v>
      </c>
      <c r="W47">
        <v>-2.1875</v>
      </c>
      <c r="X47" s="10">
        <v>5.7666999999999996E-3</v>
      </c>
      <c r="Y47" s="10">
        <v>2.8707E-2</v>
      </c>
      <c r="Z47" s="12">
        <v>6.7108000000000001E-2</v>
      </c>
      <c r="AA47" s="10">
        <v>-1.1846000000000001E-3</v>
      </c>
      <c r="AB47" s="10">
        <v>3.656E-3</v>
      </c>
      <c r="AC47">
        <v>-0.32400000000000001</v>
      </c>
      <c r="AD47" s="10">
        <v>-2.2707000000000001E-4</v>
      </c>
      <c r="AE47" s="10">
        <v>0.74594000000000005</v>
      </c>
      <c r="AF47" s="10">
        <v>0.90971999999999997</v>
      </c>
      <c r="AG47" s="11">
        <v>-4.5542999999999998E-3</v>
      </c>
      <c r="AH47" s="10">
        <v>4.0641000000000002E-3</v>
      </c>
      <c r="AI47">
        <v>-1.1206</v>
      </c>
      <c r="AJ47" s="10">
        <v>1.9583000000000001E-3</v>
      </c>
      <c r="AK47" s="10">
        <v>0.26245000000000002</v>
      </c>
      <c r="AL47" s="12">
        <v>0.61351999999999995</v>
      </c>
      <c r="AM47" s="13">
        <v>-1.6275999999999999E-2</v>
      </c>
      <c r="AN47" s="13">
        <v>4.0032999999999996E-3</v>
      </c>
      <c r="AO47" s="14">
        <v>-4.0656999999999996</v>
      </c>
      <c r="AP47" s="13">
        <v>2.3710999999999999E-2</v>
      </c>
      <c r="AQ47" s="13">
        <v>4.7948000000000002E-5</v>
      </c>
      <c r="AR47" s="10">
        <v>1.5982999999999999E-4</v>
      </c>
      <c r="AS47" s="11">
        <v>-5.3265999999999999E-3</v>
      </c>
      <c r="AT47" s="10">
        <v>4.0280999999999997E-3</v>
      </c>
      <c r="AU47">
        <v>-1.3224</v>
      </c>
      <c r="AV47" s="10">
        <v>2.3498999999999998E-3</v>
      </c>
      <c r="AW47" s="10">
        <v>0.18604999999999999</v>
      </c>
      <c r="AX47" s="12">
        <v>0.42391000000000001</v>
      </c>
      <c r="AY47" s="13">
        <v>1.0361E-2</v>
      </c>
      <c r="AZ47" s="13">
        <v>4.2617000000000002E-3</v>
      </c>
      <c r="BA47" s="14">
        <v>2.4312999999999998</v>
      </c>
      <c r="BB47" s="13">
        <v>1.0574999999999999E-2</v>
      </c>
      <c r="BC47" s="13">
        <v>1.5048000000000001E-2</v>
      </c>
      <c r="BD47" s="10">
        <v>3.8150000000000003E-2</v>
      </c>
    </row>
    <row r="48" spans="1:56" x14ac:dyDescent="0.2">
      <c r="A48" s="16" t="s">
        <v>68</v>
      </c>
      <c r="B48" s="16" t="s">
        <v>66</v>
      </c>
      <c r="C48" s="10">
        <v>5.2696000000000002E-3</v>
      </c>
      <c r="D48" s="10">
        <v>4.0457999999999996E-3</v>
      </c>
      <c r="E48">
        <v>1.3025</v>
      </c>
      <c r="F48" s="10">
        <v>2.5406999999999999E-3</v>
      </c>
      <c r="G48" s="10">
        <v>0.19275</v>
      </c>
      <c r="H48" s="10">
        <v>0.55071999999999999</v>
      </c>
      <c r="I48" s="11">
        <v>3.7291999999999998E-3</v>
      </c>
      <c r="J48" s="10">
        <v>3.8019E-3</v>
      </c>
      <c r="K48">
        <v>0.98089999999999999</v>
      </c>
      <c r="L48" s="10">
        <v>1.0088E-3</v>
      </c>
      <c r="M48" s="10">
        <v>0.32666000000000001</v>
      </c>
      <c r="N48" s="12">
        <v>0.61894000000000005</v>
      </c>
      <c r="O48" s="13">
        <v>-9.7362999999999998E-3</v>
      </c>
      <c r="P48" s="13">
        <v>3.3379999999999998E-3</v>
      </c>
      <c r="Q48" s="14">
        <v>-2.9167999999999998</v>
      </c>
      <c r="R48" s="13">
        <v>6.4466999999999997E-3</v>
      </c>
      <c r="S48" s="13">
        <v>3.5379000000000001E-3</v>
      </c>
      <c r="T48" s="10">
        <v>1.6892000000000001E-2</v>
      </c>
      <c r="U48" s="11">
        <v>-5.2478999999999998E-3</v>
      </c>
      <c r="V48" s="10">
        <v>3.6890999999999998E-3</v>
      </c>
      <c r="W48">
        <v>-1.4226000000000001</v>
      </c>
      <c r="X48" s="10">
        <v>1.9875000000000001E-3</v>
      </c>
      <c r="Y48" s="10">
        <v>0.15487000000000001</v>
      </c>
      <c r="Z48" s="12">
        <v>0.26052999999999998</v>
      </c>
      <c r="AA48" s="10">
        <v>2.8397000000000001E-3</v>
      </c>
      <c r="AB48" s="10">
        <v>3.8809000000000001E-3</v>
      </c>
      <c r="AC48">
        <v>0.73170000000000002</v>
      </c>
      <c r="AD48" s="10">
        <v>5.3445000000000001E-4</v>
      </c>
      <c r="AE48" s="10">
        <v>0.46433999999999997</v>
      </c>
      <c r="AF48" s="10">
        <v>0.78993999999999998</v>
      </c>
      <c r="AG48" s="11">
        <v>4.1878999999999996E-3</v>
      </c>
      <c r="AH48" s="10">
        <v>3.9921000000000002E-3</v>
      </c>
      <c r="AI48">
        <v>1.0489999999999999</v>
      </c>
      <c r="AJ48" s="10">
        <v>1.6474E-3</v>
      </c>
      <c r="AK48" s="10">
        <v>0.29415999999999998</v>
      </c>
      <c r="AL48" s="12">
        <v>0.63034999999999997</v>
      </c>
      <c r="AM48" s="13">
        <v>-1.8984999999999998E-2</v>
      </c>
      <c r="AN48" s="13">
        <v>3.4726000000000002E-3</v>
      </c>
      <c r="AO48" s="14">
        <v>-5.4672000000000001</v>
      </c>
      <c r="AP48" s="13">
        <v>2.6450000000000001E-2</v>
      </c>
      <c r="AQ48" s="13">
        <v>4.5930000000000002E-8</v>
      </c>
      <c r="AR48" s="10">
        <v>5.9052999999999998E-7</v>
      </c>
      <c r="AS48" s="11">
        <v>1.7633E-3</v>
      </c>
      <c r="AT48" s="10">
        <v>3.9232E-3</v>
      </c>
      <c r="AU48">
        <v>0.44950000000000001</v>
      </c>
      <c r="AV48" s="10">
        <v>-7.3363999999999998E-5</v>
      </c>
      <c r="AW48" s="10">
        <v>0.65310999999999997</v>
      </c>
      <c r="AX48" s="12">
        <v>0.80352000000000001</v>
      </c>
      <c r="AY48" s="13">
        <v>1.1390000000000001E-2</v>
      </c>
      <c r="AZ48" s="13">
        <v>4.1717000000000004E-3</v>
      </c>
      <c r="BA48" s="14">
        <v>2.7303000000000002</v>
      </c>
      <c r="BB48" s="13">
        <v>1.2592000000000001E-2</v>
      </c>
      <c r="BC48" s="13">
        <v>6.3290000000000004E-3</v>
      </c>
      <c r="BD48" s="10">
        <v>1.8374999999999999E-2</v>
      </c>
    </row>
    <row r="49" spans="1:56" x14ac:dyDescent="0.2">
      <c r="A49" s="16" t="s">
        <v>69</v>
      </c>
      <c r="B49" s="16" t="s">
        <v>66</v>
      </c>
      <c r="C49" s="10">
        <v>5.0714999999999996E-3</v>
      </c>
      <c r="D49" s="10">
        <v>4.1078E-3</v>
      </c>
      <c r="E49">
        <v>1.2345999999999999</v>
      </c>
      <c r="F49" s="10">
        <v>2.3934999999999998E-3</v>
      </c>
      <c r="G49" s="10">
        <v>0.21698000000000001</v>
      </c>
      <c r="H49" s="10">
        <v>0.58294000000000001</v>
      </c>
      <c r="I49" s="11">
        <v>-7.2617999999999997E-3</v>
      </c>
      <c r="J49" s="10">
        <v>3.7004E-3</v>
      </c>
      <c r="K49">
        <v>-1.9624999999999999</v>
      </c>
      <c r="L49" s="10">
        <v>4.3065000000000004E-3</v>
      </c>
      <c r="M49" s="10">
        <v>4.9713E-2</v>
      </c>
      <c r="N49" s="12">
        <v>0.34416999999999998</v>
      </c>
      <c r="O49" s="10">
        <v>1.2444000000000001E-3</v>
      </c>
      <c r="P49" s="10">
        <v>4.0020999999999998E-3</v>
      </c>
      <c r="Q49">
        <v>0.31090000000000001</v>
      </c>
      <c r="R49" s="10">
        <v>-7.2299999999999996E-5</v>
      </c>
      <c r="S49" s="10">
        <v>0.75585000000000002</v>
      </c>
      <c r="T49" s="10">
        <v>0.82455999999999996</v>
      </c>
      <c r="U49" s="15">
        <v>-1.1004E-2</v>
      </c>
      <c r="V49" s="13">
        <v>4.1013000000000004E-3</v>
      </c>
      <c r="W49" s="14">
        <v>-2.6831</v>
      </c>
      <c r="X49" s="13">
        <v>1.1594999999999999E-2</v>
      </c>
      <c r="Y49" s="13">
        <v>7.2969999999999997E-3</v>
      </c>
      <c r="Z49" s="12">
        <v>2.2867999999999999E-2</v>
      </c>
      <c r="AA49" s="10">
        <v>-4.9519999999999998E-3</v>
      </c>
      <c r="AB49" s="10">
        <v>3.6708000000000001E-3</v>
      </c>
      <c r="AC49">
        <v>-1.349</v>
      </c>
      <c r="AD49" s="10">
        <v>1.7508000000000001E-3</v>
      </c>
      <c r="AE49" s="10">
        <v>0.17732999999999999</v>
      </c>
      <c r="AF49" s="10">
        <v>0.55034000000000005</v>
      </c>
      <c r="AG49" s="11">
        <v>-6.6511000000000001E-3</v>
      </c>
      <c r="AH49" s="10">
        <v>4.0220999999999998E-3</v>
      </c>
      <c r="AI49">
        <v>-1.6536999999999999</v>
      </c>
      <c r="AJ49" s="10">
        <v>4.1403000000000004E-3</v>
      </c>
      <c r="AK49" s="10">
        <v>9.8201999999999998E-2</v>
      </c>
      <c r="AL49" s="12">
        <v>0.36326000000000003</v>
      </c>
      <c r="AM49" s="13">
        <v>-1.3455999999999999E-2</v>
      </c>
      <c r="AN49" s="13">
        <v>4.1633E-3</v>
      </c>
      <c r="AO49" s="14">
        <v>-3.2320000000000002</v>
      </c>
      <c r="AP49" s="13">
        <v>1.7718000000000001E-2</v>
      </c>
      <c r="AQ49" s="13">
        <v>1.2301E-3</v>
      </c>
      <c r="AR49" s="10">
        <v>2.2366E-3</v>
      </c>
      <c r="AS49" s="11">
        <v>-8.6567999999999992E-3</v>
      </c>
      <c r="AT49" s="10">
        <v>4.1495999999999998E-3</v>
      </c>
      <c r="AU49">
        <v>-2.0861999999999998</v>
      </c>
      <c r="AV49" s="10">
        <v>7.2487000000000003E-3</v>
      </c>
      <c r="AW49" s="10">
        <v>3.6965999999999999E-2</v>
      </c>
      <c r="AX49" s="12">
        <v>0.21464</v>
      </c>
      <c r="AY49" s="13">
        <v>1.1464E-2</v>
      </c>
      <c r="AZ49" s="13">
        <v>4.2729999999999999E-3</v>
      </c>
      <c r="BA49" s="14">
        <v>2.6827999999999999</v>
      </c>
      <c r="BB49" s="13">
        <v>1.3022000000000001E-2</v>
      </c>
      <c r="BC49" s="13">
        <v>7.3035000000000001E-3</v>
      </c>
      <c r="BD49" s="10">
        <v>2.0225E-2</v>
      </c>
    </row>
    <row r="50" spans="1:56" x14ac:dyDescent="0.2">
      <c r="A50" s="16" t="s">
        <v>70</v>
      </c>
      <c r="B50" s="16" t="s">
        <v>66</v>
      </c>
      <c r="C50" s="10">
        <v>-1.2005E-4</v>
      </c>
      <c r="D50" s="10">
        <v>4.1466000000000003E-3</v>
      </c>
      <c r="E50">
        <v>-2.9000000000000001E-2</v>
      </c>
      <c r="F50" s="10">
        <v>-2.7605000000000001E-5</v>
      </c>
      <c r="G50" s="10">
        <v>0.97689999999999999</v>
      </c>
      <c r="H50" s="10">
        <v>0.98533000000000004</v>
      </c>
      <c r="I50" s="11">
        <v>-3.5135000000000001E-3</v>
      </c>
      <c r="J50" s="10">
        <v>3.8863999999999999E-3</v>
      </c>
      <c r="K50">
        <v>-0.90400000000000003</v>
      </c>
      <c r="L50" s="10">
        <v>9.8974999999999996E-4</v>
      </c>
      <c r="M50" s="10">
        <v>0.36598000000000003</v>
      </c>
      <c r="N50" s="12">
        <v>0.65224000000000004</v>
      </c>
      <c r="O50" s="10">
        <v>1.7143E-3</v>
      </c>
      <c r="P50" s="10">
        <v>3.3257999999999999E-3</v>
      </c>
      <c r="Q50">
        <v>0.51539999999999997</v>
      </c>
      <c r="R50" s="10">
        <v>-2.6539000000000001E-4</v>
      </c>
      <c r="S50" s="10">
        <v>0.60624</v>
      </c>
      <c r="T50" s="10">
        <v>0.68630999999999998</v>
      </c>
      <c r="U50" s="11">
        <v>-5.9121E-3</v>
      </c>
      <c r="V50" s="10">
        <v>3.4975000000000002E-3</v>
      </c>
      <c r="W50">
        <v>-1.6903999999999999</v>
      </c>
      <c r="X50" s="10">
        <v>2.3203999999999998E-3</v>
      </c>
      <c r="Y50" s="10">
        <v>9.0958999999999998E-2</v>
      </c>
      <c r="Z50" s="12">
        <v>0.17055000000000001</v>
      </c>
      <c r="AA50" s="10">
        <v>-6.6296999999999997E-3</v>
      </c>
      <c r="AB50" s="10">
        <v>3.9309999999999996E-3</v>
      </c>
      <c r="AC50">
        <v>-1.6865000000000001</v>
      </c>
      <c r="AD50" s="10">
        <v>4.0092000000000001E-3</v>
      </c>
      <c r="AE50" s="10">
        <v>9.1699000000000003E-2</v>
      </c>
      <c r="AF50" s="10">
        <v>0.42204000000000003</v>
      </c>
      <c r="AG50" s="11">
        <v>-5.5656000000000004E-3</v>
      </c>
      <c r="AH50" s="10">
        <v>4.0790999999999996E-3</v>
      </c>
      <c r="AI50">
        <v>-1.3644000000000001</v>
      </c>
      <c r="AJ50" s="10">
        <v>3.0515999999999998E-3</v>
      </c>
      <c r="AK50" s="10">
        <v>0.17243</v>
      </c>
      <c r="AL50" s="12">
        <v>0.47211999999999998</v>
      </c>
      <c r="AM50" s="13">
        <v>-2.0060000000000001E-2</v>
      </c>
      <c r="AN50" s="13">
        <v>3.5912000000000001E-3</v>
      </c>
      <c r="AO50" s="14">
        <v>-5.5857999999999999</v>
      </c>
      <c r="AP50" s="13">
        <v>3.0564999999999998E-2</v>
      </c>
      <c r="AQ50" s="13">
        <v>2.3368000000000001E-8</v>
      </c>
      <c r="AR50" s="10">
        <v>4.2062999999999998E-7</v>
      </c>
      <c r="AS50" s="11">
        <v>-7.7473000000000004E-3</v>
      </c>
      <c r="AT50" s="10">
        <v>3.6947999999999998E-3</v>
      </c>
      <c r="AU50">
        <v>-2.0968</v>
      </c>
      <c r="AV50" s="10">
        <v>4.4951000000000001E-3</v>
      </c>
      <c r="AW50" s="10">
        <v>3.6017E-2</v>
      </c>
      <c r="AX50" s="12">
        <v>0.21464</v>
      </c>
      <c r="AY50" s="10">
        <v>5.1526000000000002E-3</v>
      </c>
      <c r="AZ50" s="10">
        <v>4.2284999999999996E-3</v>
      </c>
      <c r="BA50">
        <v>1.2184999999999999</v>
      </c>
      <c r="BB50" s="10">
        <v>2.5276999999999999E-3</v>
      </c>
      <c r="BC50" s="10">
        <v>0.22302</v>
      </c>
      <c r="BD50" s="10">
        <v>0.30880000000000002</v>
      </c>
    </row>
    <row r="51" spans="1:56" x14ac:dyDescent="0.2">
      <c r="A51" s="16" t="s">
        <v>71</v>
      </c>
      <c r="B51" s="16" t="s">
        <v>30</v>
      </c>
      <c r="C51" s="10">
        <v>7.4425000000000001E-4</v>
      </c>
      <c r="D51" s="10">
        <v>4.1165000000000004E-3</v>
      </c>
      <c r="E51">
        <v>0.18079999999999999</v>
      </c>
      <c r="F51" s="10">
        <v>-1.6861E-5</v>
      </c>
      <c r="G51" s="10">
        <v>0.85653000000000001</v>
      </c>
      <c r="H51" s="10">
        <v>0.96860999999999997</v>
      </c>
      <c r="I51" s="11">
        <v>-4.8047000000000003E-3</v>
      </c>
      <c r="J51" s="10">
        <v>3.6532000000000001E-3</v>
      </c>
      <c r="K51">
        <v>-1.3151999999999999</v>
      </c>
      <c r="L51" s="10">
        <v>1.8423000000000001E-3</v>
      </c>
      <c r="M51" s="10">
        <v>0.18845000000000001</v>
      </c>
      <c r="N51" s="12">
        <v>0.50961000000000001</v>
      </c>
      <c r="O51" s="10">
        <v>-5.0854000000000003E-3</v>
      </c>
      <c r="P51" s="10">
        <v>2.7070000000000002E-3</v>
      </c>
      <c r="Q51">
        <v>-1.8786</v>
      </c>
      <c r="R51" s="10">
        <v>1.2742000000000001E-3</v>
      </c>
      <c r="S51" s="10">
        <v>6.0304999999999997E-2</v>
      </c>
      <c r="T51" s="10">
        <v>0.12770000000000001</v>
      </c>
      <c r="U51" s="11">
        <v>-2.8482999999999998E-3</v>
      </c>
      <c r="V51" s="10">
        <v>2.7436000000000001E-3</v>
      </c>
      <c r="W51">
        <v>-1.0382</v>
      </c>
      <c r="X51" s="10">
        <v>1.4495999999999999E-4</v>
      </c>
      <c r="Y51" s="10">
        <v>0.29920000000000002</v>
      </c>
      <c r="Z51" s="12">
        <v>0.43607000000000001</v>
      </c>
      <c r="AA51" s="10">
        <v>-3.8111999999999998E-3</v>
      </c>
      <c r="AB51" s="10">
        <v>3.5029000000000002E-3</v>
      </c>
      <c r="AC51">
        <v>-1.0880000000000001</v>
      </c>
      <c r="AD51" s="10">
        <v>9.3437999999999995E-4</v>
      </c>
      <c r="AE51" s="10">
        <v>0.27659</v>
      </c>
      <c r="AF51" s="10">
        <v>0.63021000000000005</v>
      </c>
      <c r="AG51" s="11">
        <v>-3.261E-3</v>
      </c>
      <c r="AH51" s="10">
        <v>3.9132000000000004E-3</v>
      </c>
      <c r="AI51">
        <v>-0.83330000000000004</v>
      </c>
      <c r="AJ51" s="10">
        <v>8.2297000000000002E-4</v>
      </c>
      <c r="AK51" s="10">
        <v>0.40465000000000001</v>
      </c>
      <c r="AL51" s="12">
        <v>0.73219999999999996</v>
      </c>
      <c r="AM51" s="13">
        <v>-1.5716000000000001E-2</v>
      </c>
      <c r="AN51" s="13">
        <v>2.7705E-3</v>
      </c>
      <c r="AO51" s="14">
        <v>-5.6723999999999997</v>
      </c>
      <c r="AP51" s="13">
        <v>1.5374000000000001E-2</v>
      </c>
      <c r="AQ51" s="13">
        <v>1.4148E-8</v>
      </c>
      <c r="AR51" s="10">
        <v>2.8295999999999999E-7</v>
      </c>
      <c r="AS51" s="11">
        <v>2.565E-3</v>
      </c>
      <c r="AT51" s="10">
        <v>3.4405999999999998E-3</v>
      </c>
      <c r="AU51">
        <v>0.74550000000000005</v>
      </c>
      <c r="AV51" s="10">
        <v>3.6275000000000001E-5</v>
      </c>
      <c r="AW51" s="10">
        <v>0.45596999999999999</v>
      </c>
      <c r="AX51" s="12">
        <v>0.69230999999999998</v>
      </c>
      <c r="AY51" s="10">
        <v>4.5176000000000001E-3</v>
      </c>
      <c r="AZ51" s="10">
        <v>3.9128000000000001E-3</v>
      </c>
      <c r="BA51">
        <v>1.1546000000000001</v>
      </c>
      <c r="BB51" s="10">
        <v>1.5365999999999999E-3</v>
      </c>
      <c r="BC51" s="10">
        <v>0.24826999999999999</v>
      </c>
      <c r="BD51" s="10">
        <v>0.33600999999999998</v>
      </c>
    </row>
    <row r="52" spans="1:56" x14ac:dyDescent="0.2">
      <c r="A52" s="16" t="s">
        <v>72</v>
      </c>
      <c r="B52" s="16" t="s">
        <v>47</v>
      </c>
      <c r="C52" s="10">
        <v>1.2627000000000001E-3</v>
      </c>
      <c r="D52" s="10">
        <v>4.0461999999999998E-3</v>
      </c>
      <c r="E52">
        <v>0.31209999999999999</v>
      </c>
      <c r="F52" s="10">
        <v>2.8802E-5</v>
      </c>
      <c r="G52" s="10">
        <v>0.75499000000000005</v>
      </c>
      <c r="H52" s="10">
        <v>0.94132000000000005</v>
      </c>
      <c r="I52" s="11">
        <v>2.0103999999999999E-3</v>
      </c>
      <c r="J52" s="10">
        <v>3.6537000000000002E-3</v>
      </c>
      <c r="K52">
        <v>0.55020000000000002</v>
      </c>
      <c r="L52" s="10">
        <v>7.6130000000000005E-5</v>
      </c>
      <c r="M52" s="10">
        <v>0.58216000000000001</v>
      </c>
      <c r="N52" s="12">
        <v>0.76258999999999999</v>
      </c>
      <c r="O52" s="10">
        <v>-3.5152E-3</v>
      </c>
      <c r="P52" s="10">
        <v>3.1495E-3</v>
      </c>
      <c r="Q52">
        <v>-1.1161000000000001</v>
      </c>
      <c r="R52" s="10">
        <v>4.4199000000000002E-4</v>
      </c>
      <c r="S52" s="10">
        <v>0.26438</v>
      </c>
      <c r="T52" s="10">
        <v>0.38069999999999998</v>
      </c>
      <c r="U52" s="11">
        <v>-4.5378999999999998E-4</v>
      </c>
      <c r="V52" s="10">
        <v>3.6118000000000001E-3</v>
      </c>
      <c r="W52">
        <v>-0.12559999999999999</v>
      </c>
      <c r="X52" s="10">
        <v>-3.768E-4</v>
      </c>
      <c r="Y52" s="10">
        <v>0.90002000000000004</v>
      </c>
      <c r="Z52" s="12">
        <v>0.94318999999999997</v>
      </c>
      <c r="AA52" s="10">
        <v>-4.4192E-5</v>
      </c>
      <c r="AB52" s="10">
        <v>3.7093E-3</v>
      </c>
      <c r="AC52">
        <v>-1.1900000000000001E-2</v>
      </c>
      <c r="AD52" s="10">
        <v>-2.7910000000000001E-4</v>
      </c>
      <c r="AE52" s="10">
        <v>0.99048999999999998</v>
      </c>
      <c r="AF52" s="10">
        <v>0.99273999999999996</v>
      </c>
      <c r="AG52" s="11">
        <v>7.1992999999999996E-3</v>
      </c>
      <c r="AH52" s="10">
        <v>3.9753000000000002E-3</v>
      </c>
      <c r="AI52">
        <v>1.8109999999999999</v>
      </c>
      <c r="AJ52" s="10">
        <v>5.0584999999999996E-3</v>
      </c>
      <c r="AK52" s="10">
        <v>7.0150000000000004E-2</v>
      </c>
      <c r="AL52" s="12">
        <v>0.33814</v>
      </c>
      <c r="AM52" s="13">
        <v>-1.0744E-2</v>
      </c>
      <c r="AN52" s="13">
        <v>3.5271999999999999E-3</v>
      </c>
      <c r="AO52" s="14">
        <v>-3.0459999999999998</v>
      </c>
      <c r="AP52" s="13">
        <v>8.4022000000000003E-3</v>
      </c>
      <c r="AQ52" s="13">
        <v>2.3205000000000001E-3</v>
      </c>
      <c r="AR52" s="10">
        <v>3.8319999999999999E-3</v>
      </c>
      <c r="AS52" s="11">
        <v>1.8668999999999999E-3</v>
      </c>
      <c r="AT52" s="10">
        <v>3.5636000000000001E-3</v>
      </c>
      <c r="AU52">
        <v>0.52390000000000003</v>
      </c>
      <c r="AV52" s="10">
        <v>-1.9228999999999999E-4</v>
      </c>
      <c r="AW52" s="10">
        <v>0.60036999999999996</v>
      </c>
      <c r="AX52" s="12">
        <v>0.78664999999999996</v>
      </c>
      <c r="AY52" s="10">
        <v>7.3003E-3</v>
      </c>
      <c r="AZ52" s="10">
        <v>4.2304999999999999E-3</v>
      </c>
      <c r="BA52">
        <v>1.7257</v>
      </c>
      <c r="BB52" s="10">
        <v>5.2264E-3</v>
      </c>
      <c r="BC52" s="10">
        <v>8.4415000000000004E-2</v>
      </c>
      <c r="BD52" s="10">
        <v>0.15348000000000001</v>
      </c>
    </row>
    <row r="53" spans="1:56" x14ac:dyDescent="0.2">
      <c r="A53" s="16" t="s">
        <v>73</v>
      </c>
      <c r="B53" s="16" t="s">
        <v>47</v>
      </c>
      <c r="C53" s="10">
        <v>-4.172E-4</v>
      </c>
      <c r="D53" s="10">
        <v>3.8993999999999999E-3</v>
      </c>
      <c r="E53">
        <v>-0.107</v>
      </c>
      <c r="F53" s="10">
        <v>-2.3093000000000001E-4</v>
      </c>
      <c r="G53" s="10">
        <v>0.91479999999999995</v>
      </c>
      <c r="H53" s="10">
        <v>0.96860999999999997</v>
      </c>
      <c r="I53" s="11">
        <v>-3.5024000000000001E-3</v>
      </c>
      <c r="J53" s="10">
        <v>3.7285999999999999E-3</v>
      </c>
      <c r="K53">
        <v>-0.93930000000000002</v>
      </c>
      <c r="L53" s="10">
        <v>8.9570999999999997E-4</v>
      </c>
      <c r="M53" s="10">
        <v>0.34755999999999998</v>
      </c>
      <c r="N53" s="12">
        <v>0.63795000000000002</v>
      </c>
      <c r="O53" s="13">
        <v>-9.1895999999999992E-3</v>
      </c>
      <c r="P53" s="13">
        <v>3.5872E-3</v>
      </c>
      <c r="Q53" s="14">
        <v>-2.5617999999999999</v>
      </c>
      <c r="R53" s="13">
        <v>6.2304999999999999E-3</v>
      </c>
      <c r="S53" s="13">
        <v>1.0415000000000001E-2</v>
      </c>
      <c r="T53" s="10">
        <v>3.4716999999999998E-2</v>
      </c>
      <c r="U53" s="11">
        <v>3.4672000000000001E-3</v>
      </c>
      <c r="V53" s="10">
        <v>3.8915999999999998E-3</v>
      </c>
      <c r="W53">
        <v>0.89100000000000001</v>
      </c>
      <c r="X53" s="10">
        <v>9.1483000000000005E-4</v>
      </c>
      <c r="Y53" s="10">
        <v>0.37296000000000001</v>
      </c>
      <c r="Z53" s="12">
        <v>0.49797999999999998</v>
      </c>
      <c r="AA53" s="10">
        <v>-4.5478000000000003E-3</v>
      </c>
      <c r="AB53" s="10">
        <v>3.7220999999999999E-3</v>
      </c>
      <c r="AC53">
        <v>-1.2218</v>
      </c>
      <c r="AD53" s="10">
        <v>1.7229999999999999E-3</v>
      </c>
      <c r="AE53" s="10">
        <v>0.22176999999999999</v>
      </c>
      <c r="AF53" s="10">
        <v>0.58704000000000001</v>
      </c>
      <c r="AG53" s="11">
        <v>9.7941E-3</v>
      </c>
      <c r="AH53" s="10">
        <v>3.9562E-3</v>
      </c>
      <c r="AI53">
        <v>2.4756</v>
      </c>
      <c r="AJ53" s="10">
        <v>9.4125000000000007E-3</v>
      </c>
      <c r="AK53" s="10">
        <v>1.3303000000000001E-2</v>
      </c>
      <c r="AL53" s="12">
        <v>0.13078000000000001</v>
      </c>
      <c r="AM53" s="13">
        <v>-1.3174999999999999E-2</v>
      </c>
      <c r="AN53" s="13">
        <v>4.0420999999999999E-3</v>
      </c>
      <c r="AO53" s="14">
        <v>-3.2593999999999999</v>
      </c>
      <c r="AP53" s="13">
        <v>1.5626000000000001E-2</v>
      </c>
      <c r="AQ53" s="13">
        <v>1.1171E-3</v>
      </c>
      <c r="AR53" s="10">
        <v>2.0730000000000002E-3</v>
      </c>
      <c r="AS53" s="11">
        <v>2.8051E-3</v>
      </c>
      <c r="AT53" s="10">
        <v>3.8622999999999999E-3</v>
      </c>
      <c r="AU53">
        <v>0.72629999999999995</v>
      </c>
      <c r="AV53" s="10">
        <v>3.3297999999999997E-4</v>
      </c>
      <c r="AW53" s="10">
        <v>0.46766999999999997</v>
      </c>
      <c r="AX53" s="12">
        <v>0.69230999999999998</v>
      </c>
      <c r="AY53" s="10">
        <v>2.6124999999999998E-3</v>
      </c>
      <c r="AZ53" s="10">
        <v>4.1523999999999997E-3</v>
      </c>
      <c r="BA53">
        <v>0.62919999999999998</v>
      </c>
      <c r="BB53" s="10">
        <v>5.1502000000000004E-4</v>
      </c>
      <c r="BC53" s="10">
        <v>0.52925</v>
      </c>
      <c r="BD53" s="10">
        <v>0.6351</v>
      </c>
    </row>
    <row r="54" spans="1:56" x14ac:dyDescent="0.2">
      <c r="A54" s="16" t="s">
        <v>74</v>
      </c>
      <c r="B54" s="16" t="s">
        <v>47</v>
      </c>
      <c r="C54" s="10">
        <v>-8.5044000000000005E-4</v>
      </c>
      <c r="D54" s="10">
        <v>3.96E-3</v>
      </c>
      <c r="E54">
        <v>-0.21479999999999999</v>
      </c>
      <c r="F54" s="10">
        <v>-1.0873E-4</v>
      </c>
      <c r="G54" s="10">
        <v>0.82996000000000003</v>
      </c>
      <c r="H54" s="10">
        <v>0.96382000000000001</v>
      </c>
      <c r="I54" s="11">
        <v>1.2489999999999999E-3</v>
      </c>
      <c r="J54" s="10">
        <v>1.9935E-3</v>
      </c>
      <c r="K54">
        <v>0.62649999999999995</v>
      </c>
      <c r="L54" s="10">
        <v>-1.17E-4</v>
      </c>
      <c r="M54" s="10">
        <v>0.53098000000000001</v>
      </c>
      <c r="N54" s="12">
        <v>0.73848999999999998</v>
      </c>
      <c r="O54" s="10">
        <v>-6.5126000000000003E-3</v>
      </c>
      <c r="P54" s="10">
        <v>4.0765999999999997E-3</v>
      </c>
      <c r="Q54">
        <v>-1.5974999999999999</v>
      </c>
      <c r="R54" s="10">
        <v>4.0873000000000003E-3</v>
      </c>
      <c r="S54" s="10">
        <v>0.11015</v>
      </c>
      <c r="T54" s="10">
        <v>0.21165</v>
      </c>
      <c r="U54" s="11">
        <v>-1.6348999999999999E-3</v>
      </c>
      <c r="V54" s="10">
        <v>3.8343000000000001E-3</v>
      </c>
      <c r="W54">
        <v>-0.4264</v>
      </c>
      <c r="X54" s="10">
        <v>-2.5205E-5</v>
      </c>
      <c r="Y54" s="10">
        <v>0.66981999999999997</v>
      </c>
      <c r="Z54" s="12">
        <v>0.76802000000000004</v>
      </c>
      <c r="AA54" s="10">
        <v>-2.7975E-4</v>
      </c>
      <c r="AB54" s="10">
        <v>1.8525E-3</v>
      </c>
      <c r="AC54">
        <v>-0.151</v>
      </c>
      <c r="AD54" s="10">
        <v>-1.6452E-4</v>
      </c>
      <c r="AE54" s="10">
        <v>0.87997000000000003</v>
      </c>
      <c r="AF54" s="10">
        <v>0.96582000000000001</v>
      </c>
      <c r="AG54" s="11">
        <v>8.7052999999999991E-3</v>
      </c>
      <c r="AH54" s="10">
        <v>3.3847E-3</v>
      </c>
      <c r="AI54">
        <v>2.5718999999999999</v>
      </c>
      <c r="AJ54" s="10">
        <v>5.0337999999999997E-3</v>
      </c>
      <c r="AK54" s="10">
        <v>1.0115000000000001E-2</v>
      </c>
      <c r="AL54" s="12">
        <v>0.12138</v>
      </c>
      <c r="AM54" s="10">
        <v>-5.2706999999999997E-3</v>
      </c>
      <c r="AN54" s="10">
        <v>4.1565999999999999E-3</v>
      </c>
      <c r="AO54">
        <v>-1.268</v>
      </c>
      <c r="AP54" s="10">
        <v>2.6386000000000001E-3</v>
      </c>
      <c r="AQ54" s="10">
        <v>0.20479</v>
      </c>
      <c r="AR54" s="10">
        <v>0.21942</v>
      </c>
      <c r="AS54" s="11">
        <v>-1.1862999999999999E-3</v>
      </c>
      <c r="AT54" s="10">
        <v>4.0514000000000001E-3</v>
      </c>
      <c r="AU54">
        <v>-0.2928</v>
      </c>
      <c r="AV54" s="10">
        <v>-1.9995000000000001E-5</v>
      </c>
      <c r="AW54" s="10">
        <v>0.76966000000000001</v>
      </c>
      <c r="AX54" s="12">
        <v>0.88807000000000003</v>
      </c>
      <c r="AY54" s="10">
        <v>-6.0949000000000003E-3</v>
      </c>
      <c r="AZ54" s="10">
        <v>3.8538999999999999E-3</v>
      </c>
      <c r="BA54">
        <v>-1.5814999999999999</v>
      </c>
      <c r="BB54" s="10">
        <v>2.7312999999999999E-3</v>
      </c>
      <c r="BC54" s="10">
        <v>0.11377</v>
      </c>
      <c r="BD54" s="10">
        <v>0.18962000000000001</v>
      </c>
    </row>
    <row r="55" spans="1:56" x14ac:dyDescent="0.2">
      <c r="A55" s="16" t="s">
        <v>75</v>
      </c>
      <c r="B55" s="16" t="s">
        <v>21</v>
      </c>
      <c r="C55" s="10">
        <v>5.5450999999999999E-3</v>
      </c>
      <c r="D55" s="10">
        <v>4.0112000000000004E-3</v>
      </c>
      <c r="E55">
        <v>1.3824000000000001</v>
      </c>
      <c r="F55" s="10">
        <v>2.8218000000000002E-3</v>
      </c>
      <c r="G55" s="10">
        <v>0.16685</v>
      </c>
      <c r="H55" s="10">
        <v>0.503</v>
      </c>
      <c r="I55" s="11">
        <v>-9.2540000000000001E-3</v>
      </c>
      <c r="J55" s="10">
        <v>3.2103000000000001E-3</v>
      </c>
      <c r="K55">
        <v>-2.8826000000000001</v>
      </c>
      <c r="L55" s="10">
        <v>6.6769999999999998E-3</v>
      </c>
      <c r="M55" s="10">
        <v>3.9459999999999999E-3</v>
      </c>
      <c r="N55" s="12">
        <v>0.14105999999999999</v>
      </c>
      <c r="O55" s="10">
        <v>2.1738999999999999E-3</v>
      </c>
      <c r="P55" s="10">
        <v>1.8291E-3</v>
      </c>
      <c r="Q55">
        <v>1.1884999999999999</v>
      </c>
      <c r="R55" s="10">
        <v>8.3707000000000003E-5</v>
      </c>
      <c r="S55" s="10">
        <v>0.23463999999999999</v>
      </c>
      <c r="T55" s="10">
        <v>0.35492000000000001</v>
      </c>
      <c r="U55" s="11">
        <v>-1.6812000000000001E-3</v>
      </c>
      <c r="V55" s="10">
        <v>1.9154E-3</v>
      </c>
      <c r="W55">
        <v>-0.87770000000000004</v>
      </c>
      <c r="X55" s="10">
        <v>-4.1434999999999999E-5</v>
      </c>
      <c r="Y55" s="10">
        <v>0.38007999999999997</v>
      </c>
      <c r="Z55" s="12">
        <v>0.49937999999999999</v>
      </c>
      <c r="AA55" s="10">
        <v>-3.3070999999999999E-3</v>
      </c>
      <c r="AB55" s="10">
        <v>2.8847999999999999E-3</v>
      </c>
      <c r="AC55">
        <v>-1.1464000000000001</v>
      </c>
      <c r="AD55" s="10">
        <v>4.2711000000000002E-4</v>
      </c>
      <c r="AE55" s="10">
        <v>0.25163999999999997</v>
      </c>
      <c r="AF55" s="10">
        <v>0.61543999999999999</v>
      </c>
      <c r="AG55" s="11">
        <v>-5.0956000000000005E-4</v>
      </c>
      <c r="AH55" s="10">
        <v>3.7948000000000001E-3</v>
      </c>
      <c r="AI55">
        <v>-0.1343</v>
      </c>
      <c r="AJ55" s="10">
        <v>-3.2045000000000001E-4</v>
      </c>
      <c r="AK55" s="10">
        <v>0.89317999999999997</v>
      </c>
      <c r="AL55" s="12">
        <v>0.92932000000000003</v>
      </c>
      <c r="AM55" s="10">
        <v>-4.934E-3</v>
      </c>
      <c r="AN55" s="10">
        <v>2.5292000000000001E-3</v>
      </c>
      <c r="AO55">
        <v>-1.9508000000000001</v>
      </c>
      <c r="AP55" s="10">
        <v>1.2172000000000001E-3</v>
      </c>
      <c r="AQ55" s="10">
        <v>5.1084999999999998E-2</v>
      </c>
      <c r="AR55" s="10">
        <v>5.9325000000000003E-2</v>
      </c>
      <c r="AS55" s="11">
        <v>-6.2727E-3</v>
      </c>
      <c r="AT55" s="10">
        <v>2.3684000000000001E-3</v>
      </c>
      <c r="AU55">
        <v>-2.6484999999999999</v>
      </c>
      <c r="AV55" s="10">
        <v>2.0655000000000001E-3</v>
      </c>
      <c r="AW55" s="10">
        <v>8.0882000000000003E-3</v>
      </c>
      <c r="AX55" s="12">
        <v>7.6624999999999999E-2</v>
      </c>
      <c r="AY55" s="13">
        <v>-1.2943E-2</v>
      </c>
      <c r="AZ55" s="13">
        <v>3.8609E-3</v>
      </c>
      <c r="BA55" s="14">
        <v>-3.3521999999999998</v>
      </c>
      <c r="BB55" s="13">
        <v>1.3823999999999999E-2</v>
      </c>
      <c r="BC55" s="13">
        <v>8.0217999999999999E-4</v>
      </c>
      <c r="BD55" s="10">
        <v>3.5217999999999998E-3</v>
      </c>
    </row>
    <row r="56" spans="1:56" x14ac:dyDescent="0.2">
      <c r="A56" s="16" t="s">
        <v>76</v>
      </c>
      <c r="B56" s="16" t="s">
        <v>47</v>
      </c>
      <c r="C56" s="10">
        <v>7.7768000000000004E-3</v>
      </c>
      <c r="D56" s="10">
        <v>4.0032999999999996E-3</v>
      </c>
      <c r="E56">
        <v>1.9426000000000001</v>
      </c>
      <c r="F56" s="10">
        <v>5.2674000000000002E-3</v>
      </c>
      <c r="G56" s="10">
        <v>5.2065E-2</v>
      </c>
      <c r="H56" s="10">
        <v>0.33471000000000001</v>
      </c>
      <c r="I56" s="11">
        <v>-3.1227E-3</v>
      </c>
      <c r="J56" s="10">
        <v>3.6557E-3</v>
      </c>
      <c r="K56">
        <v>-0.85419999999999996</v>
      </c>
      <c r="L56" s="10">
        <v>5.8580999999999998E-4</v>
      </c>
      <c r="M56" s="10">
        <v>0.39300000000000002</v>
      </c>
      <c r="N56" s="12">
        <v>0.65451000000000004</v>
      </c>
      <c r="O56" s="10">
        <v>-2.5187E-3</v>
      </c>
      <c r="P56" s="10">
        <v>2.7962E-3</v>
      </c>
      <c r="Q56">
        <v>-0.90069999999999995</v>
      </c>
      <c r="R56" s="10">
        <v>6.1886999999999999E-5</v>
      </c>
      <c r="S56" s="10">
        <v>0.36773</v>
      </c>
      <c r="T56" s="10">
        <v>0.48365999999999998</v>
      </c>
      <c r="U56" s="11">
        <v>3.9756000000000001E-3</v>
      </c>
      <c r="V56" s="10">
        <v>3.4778999999999999E-3</v>
      </c>
      <c r="W56">
        <v>1.1431</v>
      </c>
      <c r="X56" s="10">
        <v>8.2613000000000001E-4</v>
      </c>
      <c r="Y56" s="10">
        <v>0.253</v>
      </c>
      <c r="Z56" s="12">
        <v>0.38974999999999999</v>
      </c>
      <c r="AA56" s="10">
        <v>3.0950999999999998E-4</v>
      </c>
      <c r="AB56" s="10">
        <v>3.6088000000000001E-3</v>
      </c>
      <c r="AC56">
        <v>8.5800000000000001E-2</v>
      </c>
      <c r="AD56" s="10">
        <v>-3.5225000000000002E-4</v>
      </c>
      <c r="AE56" s="10">
        <v>0.93164999999999998</v>
      </c>
      <c r="AF56" s="10">
        <v>0.97499000000000002</v>
      </c>
      <c r="AG56" s="11">
        <v>2.3438999999999999E-3</v>
      </c>
      <c r="AH56" s="10">
        <v>3.9012999999999999E-3</v>
      </c>
      <c r="AI56">
        <v>0.6008</v>
      </c>
      <c r="AJ56" s="10">
        <v>3.7696000000000002E-4</v>
      </c>
      <c r="AK56" s="10">
        <v>0.54798000000000002</v>
      </c>
      <c r="AL56" s="12">
        <v>0.80062</v>
      </c>
      <c r="AM56" s="13">
        <v>-7.8624999999999997E-3</v>
      </c>
      <c r="AN56" s="13">
        <v>3.3926E-3</v>
      </c>
      <c r="AO56" s="14">
        <v>-2.3174999999999999</v>
      </c>
      <c r="AP56" s="13">
        <v>4.0758000000000001E-3</v>
      </c>
      <c r="AQ56" s="13">
        <v>2.0480000000000002E-2</v>
      </c>
      <c r="AR56" s="10">
        <v>2.5779E-2</v>
      </c>
      <c r="AS56" s="11">
        <v>-1.3033000000000001E-3</v>
      </c>
      <c r="AT56" s="10">
        <v>2.9277000000000001E-3</v>
      </c>
      <c r="AU56">
        <v>-0.44519999999999998</v>
      </c>
      <c r="AV56" s="10">
        <v>-2.8751999999999998E-4</v>
      </c>
      <c r="AW56" s="10">
        <v>0.65620999999999996</v>
      </c>
      <c r="AX56" s="12">
        <v>0.80352000000000001</v>
      </c>
      <c r="AY56" s="10">
        <v>4.2246999999999996E-3</v>
      </c>
      <c r="AZ56" s="10">
        <v>4.1802999999999996E-3</v>
      </c>
      <c r="BA56">
        <v>1.0105999999999999</v>
      </c>
      <c r="BB56" s="10">
        <v>1.6404E-3</v>
      </c>
      <c r="BC56" s="10">
        <v>0.31219999999999998</v>
      </c>
      <c r="BD56" s="10">
        <v>0.40428999999999998</v>
      </c>
    </row>
    <row r="57" spans="1:56" x14ac:dyDescent="0.2">
      <c r="A57" s="16" t="s">
        <v>77</v>
      </c>
      <c r="B57" s="16" t="s">
        <v>47</v>
      </c>
      <c r="C57" s="10">
        <v>7.3550999999999998E-3</v>
      </c>
      <c r="D57" s="10">
        <v>4.0705999999999997E-3</v>
      </c>
      <c r="E57">
        <v>1.8069</v>
      </c>
      <c r="F57" s="10">
        <v>5.0400000000000002E-3</v>
      </c>
      <c r="G57" s="10">
        <v>7.0789000000000005E-2</v>
      </c>
      <c r="H57" s="10">
        <v>0.37952000000000002</v>
      </c>
      <c r="I57" s="11">
        <v>-3.8408000000000001E-3</v>
      </c>
      <c r="J57" s="10">
        <v>3.4210999999999998E-3</v>
      </c>
      <c r="K57">
        <v>-1.1227</v>
      </c>
      <c r="L57" s="10">
        <v>9.9872000000000003E-4</v>
      </c>
      <c r="M57" s="10">
        <v>0.26157999999999998</v>
      </c>
      <c r="N57" s="12">
        <v>0.56052999999999997</v>
      </c>
      <c r="O57" s="13">
        <v>-9.1479999999999999E-3</v>
      </c>
      <c r="P57" s="13">
        <v>3.7579000000000002E-3</v>
      </c>
      <c r="Q57" s="14">
        <v>-2.4342999999999999</v>
      </c>
      <c r="R57" s="13">
        <v>6.6407000000000002E-3</v>
      </c>
      <c r="S57" s="13">
        <v>1.4922E-2</v>
      </c>
      <c r="T57" s="10">
        <v>4.2633999999999998E-2</v>
      </c>
      <c r="U57" s="15">
        <v>9.7581000000000005E-3</v>
      </c>
      <c r="V57" s="13">
        <v>3.6641999999999998E-3</v>
      </c>
      <c r="W57" s="14">
        <v>2.6631</v>
      </c>
      <c r="X57" s="13">
        <v>8.9344000000000003E-3</v>
      </c>
      <c r="Y57" s="13">
        <v>7.7444999999999996E-3</v>
      </c>
      <c r="Z57" s="12">
        <v>2.3626999999999999E-2</v>
      </c>
      <c r="AA57" s="10">
        <v>-3.1538E-3</v>
      </c>
      <c r="AB57" s="10">
        <v>3.4675999999999999E-3</v>
      </c>
      <c r="AC57">
        <v>-0.90949999999999998</v>
      </c>
      <c r="AD57" s="10">
        <v>5.4573000000000002E-4</v>
      </c>
      <c r="AE57" s="10">
        <v>0.36308000000000001</v>
      </c>
      <c r="AF57" s="10">
        <v>0.71426000000000001</v>
      </c>
      <c r="AG57" s="11">
        <v>8.9579999999999998E-4</v>
      </c>
      <c r="AH57" s="10">
        <v>3.8712E-3</v>
      </c>
      <c r="AI57">
        <v>0.23139999999999999</v>
      </c>
      <c r="AJ57" s="10">
        <v>-1.1118E-4</v>
      </c>
      <c r="AK57" s="10">
        <v>0.81699999999999995</v>
      </c>
      <c r="AL57" s="12">
        <v>0.89559999999999995</v>
      </c>
      <c r="AM57" s="13">
        <v>-1.2765E-2</v>
      </c>
      <c r="AN57" s="13">
        <v>4.0674999999999999E-3</v>
      </c>
      <c r="AO57" s="14">
        <v>-3.1383999999999999</v>
      </c>
      <c r="AP57" s="13">
        <v>1.5675000000000001E-2</v>
      </c>
      <c r="AQ57" s="13">
        <v>1.6998E-3</v>
      </c>
      <c r="AR57" s="10">
        <v>2.9704000000000002E-3</v>
      </c>
      <c r="AS57" s="11">
        <v>6.3723E-3</v>
      </c>
      <c r="AT57" s="10">
        <v>4.0191999999999997E-3</v>
      </c>
      <c r="AU57">
        <v>1.5854999999999999</v>
      </c>
      <c r="AV57" s="10">
        <v>3.5165000000000001E-3</v>
      </c>
      <c r="AW57" s="10">
        <v>0.11287</v>
      </c>
      <c r="AX57" s="12">
        <v>0.32768000000000003</v>
      </c>
      <c r="AY57" s="10">
        <v>4.7028E-4</v>
      </c>
      <c r="AZ57" s="10">
        <v>4.1257000000000004E-3</v>
      </c>
      <c r="BA57">
        <v>0.114</v>
      </c>
      <c r="BB57" s="10">
        <v>-1.2E-4</v>
      </c>
      <c r="BC57" s="10">
        <v>0.90925</v>
      </c>
      <c r="BD57" s="10">
        <v>0.92783000000000004</v>
      </c>
    </row>
    <row r="58" spans="1:56" x14ac:dyDescent="0.2">
      <c r="A58" s="16" t="s">
        <v>78</v>
      </c>
      <c r="B58" s="16" t="s">
        <v>47</v>
      </c>
      <c r="C58" s="10">
        <v>-4.4133000000000002E-3</v>
      </c>
      <c r="D58" s="10">
        <v>4.0467000000000003E-3</v>
      </c>
      <c r="E58">
        <v>-1.0906</v>
      </c>
      <c r="F58" s="10">
        <v>1.7466000000000001E-3</v>
      </c>
      <c r="G58" s="10">
        <v>0.27545999999999998</v>
      </c>
      <c r="H58" s="10">
        <v>0.67005000000000003</v>
      </c>
      <c r="I58" s="11">
        <v>1.8623999999999999E-3</v>
      </c>
      <c r="J58" s="10">
        <v>2.8582E-3</v>
      </c>
      <c r="K58">
        <v>0.65159999999999996</v>
      </c>
      <c r="L58" s="10">
        <v>-1.4656000000000001E-4</v>
      </c>
      <c r="M58" s="10">
        <v>0.51466999999999996</v>
      </c>
      <c r="N58" s="12">
        <v>0.73524999999999996</v>
      </c>
      <c r="O58" s="13">
        <v>-9.8650000000000005E-3</v>
      </c>
      <c r="P58" s="13">
        <v>3.1922999999999999E-3</v>
      </c>
      <c r="Q58" s="14">
        <v>-3.0901999999999998</v>
      </c>
      <c r="R58" s="13">
        <v>6.3473000000000002E-3</v>
      </c>
      <c r="S58" s="13">
        <v>2.0010000000000002E-3</v>
      </c>
      <c r="T58" s="10">
        <v>1.0914999999999999E-2</v>
      </c>
      <c r="U58" s="11">
        <v>6.2766999999999996E-3</v>
      </c>
      <c r="V58" s="10">
        <v>3.5179999999999999E-3</v>
      </c>
      <c r="W58">
        <v>1.7842</v>
      </c>
      <c r="X58" s="10">
        <v>2.9115E-3</v>
      </c>
      <c r="Y58" s="10">
        <v>7.4400999999999995E-2</v>
      </c>
      <c r="Z58" s="12">
        <v>0.14717</v>
      </c>
      <c r="AA58" s="10">
        <v>-3.4561999999999999E-4</v>
      </c>
      <c r="AB58" s="10">
        <v>2.9245999999999999E-3</v>
      </c>
      <c r="AC58">
        <v>-0.1182</v>
      </c>
      <c r="AD58" s="10">
        <v>-3.7218E-4</v>
      </c>
      <c r="AE58" s="10">
        <v>0.90593000000000001</v>
      </c>
      <c r="AF58" s="10">
        <v>0.97304999999999997</v>
      </c>
      <c r="AG58" s="11">
        <v>-2.0395999999999999E-3</v>
      </c>
      <c r="AH58" s="10">
        <v>3.8441999999999999E-3</v>
      </c>
      <c r="AI58">
        <v>-0.53059999999999996</v>
      </c>
      <c r="AJ58" s="10">
        <v>1.5932000000000001E-4</v>
      </c>
      <c r="AK58" s="10">
        <v>0.59572999999999998</v>
      </c>
      <c r="AL58" s="12">
        <v>0.82274999999999998</v>
      </c>
      <c r="AM58" s="13">
        <v>-1.5446E-2</v>
      </c>
      <c r="AN58" s="13">
        <v>3.9655999999999997E-3</v>
      </c>
      <c r="AO58" s="14">
        <v>-3.895</v>
      </c>
      <c r="AP58" s="13">
        <v>2.2574E-2</v>
      </c>
      <c r="AQ58" s="13">
        <v>9.8298E-5</v>
      </c>
      <c r="AR58" s="10">
        <v>2.6408999999999997E-4</v>
      </c>
      <c r="AS58" s="11">
        <v>4.0094000000000002E-4</v>
      </c>
      <c r="AT58" s="10">
        <v>3.6410000000000001E-3</v>
      </c>
      <c r="AU58">
        <v>0.1101</v>
      </c>
      <c r="AV58" s="10">
        <v>-4.2232000000000001E-4</v>
      </c>
      <c r="AW58" s="10">
        <v>0.91230999999999995</v>
      </c>
      <c r="AX58" s="12">
        <v>0.96474000000000004</v>
      </c>
      <c r="AY58" s="10">
        <v>-4.1178999999999999E-3</v>
      </c>
      <c r="AZ58" s="10">
        <v>4.1396000000000002E-3</v>
      </c>
      <c r="BA58">
        <v>-0.99480000000000002</v>
      </c>
      <c r="BB58" s="10">
        <v>1.5485E-3</v>
      </c>
      <c r="BC58" s="10">
        <v>0.31985000000000002</v>
      </c>
      <c r="BD58" s="10">
        <v>0.41123999999999999</v>
      </c>
    </row>
    <row r="59" spans="1:56" x14ac:dyDescent="0.2">
      <c r="A59" s="16" t="s">
        <v>79</v>
      </c>
      <c r="B59" s="16" t="s">
        <v>21</v>
      </c>
      <c r="C59" s="10">
        <v>2.9372999999999999E-3</v>
      </c>
      <c r="D59" s="10">
        <v>3.9946000000000001E-3</v>
      </c>
      <c r="E59">
        <v>0.73529999999999995</v>
      </c>
      <c r="F59" s="10">
        <v>5.9409000000000003E-4</v>
      </c>
      <c r="G59" s="10">
        <v>0.46214</v>
      </c>
      <c r="H59" s="10">
        <v>0.82362000000000002</v>
      </c>
      <c r="I59" s="11">
        <v>-6.7961000000000002E-3</v>
      </c>
      <c r="J59" s="10">
        <v>2.5652000000000001E-3</v>
      </c>
      <c r="K59">
        <v>-2.6493000000000002</v>
      </c>
      <c r="L59" s="10">
        <v>2.8454000000000001E-3</v>
      </c>
      <c r="M59" s="10">
        <v>8.0669000000000001E-3</v>
      </c>
      <c r="N59" s="12">
        <v>0.16134000000000001</v>
      </c>
      <c r="O59" s="10">
        <v>1.4782E-3</v>
      </c>
      <c r="P59" s="10">
        <v>1.8270999999999999E-3</v>
      </c>
      <c r="Q59">
        <v>0.80900000000000005</v>
      </c>
      <c r="R59" s="10">
        <v>-4.7518000000000001E-5</v>
      </c>
      <c r="S59" s="10">
        <v>0.41849999999999998</v>
      </c>
      <c r="T59" s="10">
        <v>0.52312999999999998</v>
      </c>
      <c r="U59" s="11">
        <v>1.8828E-3</v>
      </c>
      <c r="V59" s="10">
        <v>2.0056000000000002E-3</v>
      </c>
      <c r="W59">
        <v>0.93879999999999997</v>
      </c>
      <c r="X59" s="10">
        <v>4.6121000000000003E-6</v>
      </c>
      <c r="Y59" s="10">
        <v>0.34784999999999999</v>
      </c>
      <c r="Z59" s="12">
        <v>0.47796</v>
      </c>
      <c r="AA59" s="10">
        <v>-3.9582999999999997E-3</v>
      </c>
      <c r="AB59" s="10">
        <v>2.8624000000000002E-3</v>
      </c>
      <c r="AC59">
        <v>-1.3829</v>
      </c>
      <c r="AD59" s="10">
        <v>7.8302999999999999E-4</v>
      </c>
      <c r="AE59" s="10">
        <v>0.16671</v>
      </c>
      <c r="AF59" s="10">
        <v>0.53585000000000005</v>
      </c>
      <c r="AG59" s="15">
        <v>-1.1547E-2</v>
      </c>
      <c r="AH59" s="13">
        <v>3.5839999999999999E-3</v>
      </c>
      <c r="AI59" s="14">
        <v>-3.222</v>
      </c>
      <c r="AJ59" s="13">
        <v>1.1523E-2</v>
      </c>
      <c r="AK59" s="13">
        <v>1.2737E-3</v>
      </c>
      <c r="AL59" s="12">
        <v>2.0841999999999999E-2</v>
      </c>
      <c r="AM59" s="13">
        <v>-1.004E-2</v>
      </c>
      <c r="AN59" s="13">
        <v>3.0165000000000001E-3</v>
      </c>
      <c r="AO59" s="14">
        <v>-3.3285</v>
      </c>
      <c r="AP59" s="13">
        <v>6.2091999999999998E-3</v>
      </c>
      <c r="AQ59" s="13">
        <v>8.7387000000000001E-4</v>
      </c>
      <c r="AR59" s="10">
        <v>1.6557E-3</v>
      </c>
      <c r="AS59" s="11">
        <v>-5.8687000000000001E-3</v>
      </c>
      <c r="AT59" s="10">
        <v>2.5409E-3</v>
      </c>
      <c r="AU59">
        <v>-2.3096999999999999</v>
      </c>
      <c r="AV59" s="10">
        <v>1.8058E-3</v>
      </c>
      <c r="AW59" s="10">
        <v>2.0910999999999999E-2</v>
      </c>
      <c r="AX59" s="12">
        <v>0.16364999999999999</v>
      </c>
      <c r="AY59" s="13">
        <v>-1.0817999999999999E-2</v>
      </c>
      <c r="AZ59" s="13">
        <v>3.7253999999999998E-3</v>
      </c>
      <c r="BA59" s="14">
        <v>-2.9037999999999999</v>
      </c>
      <c r="BB59" s="13">
        <v>9.2870999999999995E-3</v>
      </c>
      <c r="BC59" s="13">
        <v>3.6887000000000001E-3</v>
      </c>
      <c r="BD59" s="10">
        <v>1.1254E-2</v>
      </c>
    </row>
    <row r="60" spans="1:56" x14ac:dyDescent="0.2">
      <c r="A60" s="16" t="s">
        <v>80</v>
      </c>
      <c r="B60" s="16" t="s">
        <v>47</v>
      </c>
      <c r="C60" s="10">
        <v>1.5265999999999999E-3</v>
      </c>
      <c r="D60" s="10">
        <v>3.9037999999999998E-3</v>
      </c>
      <c r="E60">
        <v>0.3911</v>
      </c>
      <c r="F60" s="10">
        <v>-2.6543E-5</v>
      </c>
      <c r="G60" s="10">
        <v>0.69574999999999998</v>
      </c>
      <c r="H60" s="10">
        <v>0.92552999999999996</v>
      </c>
      <c r="I60" s="11">
        <v>1.0816999999999999E-3</v>
      </c>
      <c r="J60" s="10">
        <v>3.6219999999999998E-3</v>
      </c>
      <c r="K60">
        <v>0.29859999999999998</v>
      </c>
      <c r="L60" s="10">
        <v>-2.0417999999999999E-4</v>
      </c>
      <c r="M60" s="10">
        <v>0.76520999999999995</v>
      </c>
      <c r="N60" s="12">
        <v>0.87368999999999997</v>
      </c>
      <c r="O60" s="10">
        <v>-4.3461000000000003E-3</v>
      </c>
      <c r="P60" s="10">
        <v>3.3576999999999999E-3</v>
      </c>
      <c r="Q60">
        <v>-1.2943</v>
      </c>
      <c r="R60" s="10">
        <v>8.6675999999999995E-4</v>
      </c>
      <c r="S60" s="10">
        <v>0.19555</v>
      </c>
      <c r="T60" s="10">
        <v>0.31428</v>
      </c>
      <c r="U60" s="11">
        <v>2.4028999999999999E-3</v>
      </c>
      <c r="V60" s="10">
        <v>3.5666000000000001E-3</v>
      </c>
      <c r="W60">
        <v>0.67369999999999997</v>
      </c>
      <c r="X60" s="10">
        <v>6.2137999999999994E-5</v>
      </c>
      <c r="Y60" s="10">
        <v>0.50049999999999994</v>
      </c>
      <c r="Z60" s="12">
        <v>0.60463</v>
      </c>
      <c r="AA60" s="10">
        <v>2.0646E-4</v>
      </c>
      <c r="AB60" s="10">
        <v>3.7066999999999998E-3</v>
      </c>
      <c r="AC60">
        <v>5.57E-2</v>
      </c>
      <c r="AD60" s="10">
        <v>-2.8268E-4</v>
      </c>
      <c r="AE60" s="10">
        <v>0.95557999999999998</v>
      </c>
      <c r="AF60" s="10">
        <v>0.98853000000000002</v>
      </c>
      <c r="AG60" s="11">
        <v>4.2506999999999996E-3</v>
      </c>
      <c r="AH60" s="10">
        <v>3.9718000000000002E-3</v>
      </c>
      <c r="AI60">
        <v>1.0702</v>
      </c>
      <c r="AJ60" s="10">
        <v>1.6708999999999999E-3</v>
      </c>
      <c r="AK60" s="10">
        <v>0.28453000000000001</v>
      </c>
      <c r="AL60" s="12">
        <v>0.62458000000000002</v>
      </c>
      <c r="AM60" s="13">
        <v>-9.0866000000000002E-3</v>
      </c>
      <c r="AN60" s="13">
        <v>3.8373999999999999E-3</v>
      </c>
      <c r="AO60" s="14">
        <v>-2.3679000000000001</v>
      </c>
      <c r="AP60" s="13">
        <v>6.6531000000000003E-3</v>
      </c>
      <c r="AQ60" s="13">
        <v>1.7894E-2</v>
      </c>
      <c r="AR60" s="10">
        <v>2.3172000000000002E-2</v>
      </c>
      <c r="AS60" s="11">
        <v>-1.2382000000000001E-3</v>
      </c>
      <c r="AT60" s="10">
        <v>3.8049999999999998E-3</v>
      </c>
      <c r="AU60">
        <v>-0.32540000000000002</v>
      </c>
      <c r="AV60" s="10">
        <v>-2.5457000000000002E-4</v>
      </c>
      <c r="AW60" s="10">
        <v>0.74487000000000003</v>
      </c>
      <c r="AX60" s="12">
        <v>0.87063000000000001</v>
      </c>
      <c r="AY60" s="10">
        <v>-5.2062999999999996E-3</v>
      </c>
      <c r="AZ60" s="10">
        <v>4.0312000000000004E-3</v>
      </c>
      <c r="BA60">
        <v>-1.2915000000000001</v>
      </c>
      <c r="BB60" s="10">
        <v>2.2076000000000001E-3</v>
      </c>
      <c r="BC60" s="10">
        <v>0.19653999999999999</v>
      </c>
      <c r="BD60" s="10">
        <v>0.28761999999999999</v>
      </c>
    </row>
    <row r="61" spans="1:56" x14ac:dyDescent="0.2">
      <c r="A61" s="16" t="s">
        <v>81</v>
      </c>
      <c r="B61" s="16" t="s">
        <v>53</v>
      </c>
      <c r="C61" s="10">
        <v>4.8808999999999996E-3</v>
      </c>
      <c r="D61" s="10">
        <v>4.1579E-3</v>
      </c>
      <c r="E61">
        <v>1.1738999999999999</v>
      </c>
      <c r="F61" s="10">
        <v>2.2458000000000001E-3</v>
      </c>
      <c r="G61" s="10">
        <v>0.24045</v>
      </c>
      <c r="H61" s="10">
        <v>0.62716000000000005</v>
      </c>
      <c r="I61" s="11">
        <v>-6.4996000000000003E-3</v>
      </c>
      <c r="J61" s="10">
        <v>3.1602000000000002E-3</v>
      </c>
      <c r="K61">
        <v>-2.0567000000000002</v>
      </c>
      <c r="L61" s="10">
        <v>2.5953999999999999E-3</v>
      </c>
      <c r="M61" s="10">
        <v>3.9717000000000002E-2</v>
      </c>
      <c r="N61" s="12">
        <v>0.29787000000000002</v>
      </c>
      <c r="O61" s="10">
        <v>-1.8351000000000001E-3</v>
      </c>
      <c r="P61" s="10">
        <v>3.7875999999999999E-3</v>
      </c>
      <c r="Q61">
        <v>-0.48449999999999999</v>
      </c>
      <c r="R61" s="10">
        <v>-1.34E-4</v>
      </c>
      <c r="S61" s="10">
        <v>0.62804000000000004</v>
      </c>
      <c r="T61" s="10">
        <v>0.70653999999999995</v>
      </c>
      <c r="U61" s="15">
        <v>1.1605000000000001E-2</v>
      </c>
      <c r="V61" s="13">
        <v>3.3153000000000002E-3</v>
      </c>
      <c r="W61" s="14">
        <v>3.5005000000000002</v>
      </c>
      <c r="X61" s="13">
        <v>1.2489E-2</v>
      </c>
      <c r="Y61" s="13">
        <v>4.6474999999999999E-4</v>
      </c>
      <c r="Z61" s="12">
        <v>2.3901E-3</v>
      </c>
      <c r="AA61" s="10">
        <v>-1.9175999999999999E-4</v>
      </c>
      <c r="AB61" s="10">
        <v>3.4332E-3</v>
      </c>
      <c r="AC61">
        <v>-5.5899999999999998E-2</v>
      </c>
      <c r="AD61" s="10">
        <v>-3.8287999999999999E-4</v>
      </c>
      <c r="AE61" s="10">
        <v>0.95545999999999998</v>
      </c>
      <c r="AF61" s="10">
        <v>0.98853000000000002</v>
      </c>
      <c r="AG61" s="11">
        <v>-5.1342000000000002E-3</v>
      </c>
      <c r="AH61" s="10">
        <v>4.4329E-3</v>
      </c>
      <c r="AI61">
        <v>-1.1581999999999999</v>
      </c>
      <c r="AJ61" s="10">
        <v>2.2531999999999999E-4</v>
      </c>
      <c r="AK61" s="10">
        <v>0.24679000000000001</v>
      </c>
      <c r="AL61" s="12">
        <v>0.59499999999999997</v>
      </c>
      <c r="AM61" s="10">
        <v>2.1749999999999999E-3</v>
      </c>
      <c r="AN61" s="10">
        <v>3.6503E-3</v>
      </c>
      <c r="AO61">
        <v>0.5958</v>
      </c>
      <c r="AP61" s="10">
        <v>1.1413000000000001E-4</v>
      </c>
      <c r="AQ61" s="10">
        <v>0.55130000000000001</v>
      </c>
      <c r="AR61" s="10">
        <v>0.56705000000000005</v>
      </c>
      <c r="AS61" s="11">
        <v>1.1651E-2</v>
      </c>
      <c r="AT61" s="10">
        <v>4.0217999999999999E-3</v>
      </c>
      <c r="AU61">
        <v>2.8969</v>
      </c>
      <c r="AV61" s="10">
        <v>1.2825E-2</v>
      </c>
      <c r="AW61" s="10">
        <v>3.7702999999999999E-3</v>
      </c>
      <c r="AX61" s="12">
        <v>5.2204E-2</v>
      </c>
      <c r="AY61" s="10">
        <v>6.7581000000000004E-3</v>
      </c>
      <c r="AZ61" s="10">
        <v>3.8738000000000002E-3</v>
      </c>
      <c r="BA61">
        <v>1.7445999999999999</v>
      </c>
      <c r="BB61" s="10">
        <v>4.1982E-3</v>
      </c>
      <c r="BC61" s="10">
        <v>8.1067E-2</v>
      </c>
      <c r="BD61" s="10">
        <v>0.1489</v>
      </c>
    </row>
    <row r="62" spans="1:56" x14ac:dyDescent="0.2">
      <c r="A62" s="16" t="s">
        <v>82</v>
      </c>
      <c r="B62" s="16" t="s">
        <v>83</v>
      </c>
      <c r="C62" s="10">
        <v>-3.6051E-3</v>
      </c>
      <c r="D62" s="10">
        <v>3.8712999999999998E-3</v>
      </c>
      <c r="E62">
        <v>-0.93120000000000003</v>
      </c>
      <c r="F62" s="10">
        <v>8.6815000000000004E-4</v>
      </c>
      <c r="G62" s="10">
        <v>0.35175000000000001</v>
      </c>
      <c r="H62" s="10">
        <v>0.76251000000000002</v>
      </c>
      <c r="I62" s="11">
        <v>-8.6873000000000002E-3</v>
      </c>
      <c r="J62" s="10">
        <v>3.3436E-3</v>
      </c>
      <c r="K62">
        <v>-2.5981999999999998</v>
      </c>
      <c r="L62" s="10">
        <v>6.2893000000000003E-3</v>
      </c>
      <c r="M62" s="10">
        <v>9.3734000000000005E-3</v>
      </c>
      <c r="N62" s="12">
        <v>0.16574</v>
      </c>
      <c r="O62" s="10">
        <v>3.4548999999999999E-3</v>
      </c>
      <c r="P62" s="10">
        <v>3.8568999999999999E-3</v>
      </c>
      <c r="Q62">
        <v>0.89580000000000004</v>
      </c>
      <c r="R62" s="10">
        <v>7.1502999999999996E-4</v>
      </c>
      <c r="S62" s="10">
        <v>0.37037999999999999</v>
      </c>
      <c r="T62" s="10">
        <v>0.48365999999999998</v>
      </c>
      <c r="U62" s="15">
        <v>7.8919999999999997E-3</v>
      </c>
      <c r="V62" s="13">
        <v>3.2334999999999998E-3</v>
      </c>
      <c r="W62" s="14">
        <v>2.4407000000000001</v>
      </c>
      <c r="X62" s="13">
        <v>5.2900000000000004E-3</v>
      </c>
      <c r="Y62" s="13">
        <v>1.4663000000000001E-2</v>
      </c>
      <c r="Z62" s="12">
        <v>3.8814000000000001E-2</v>
      </c>
      <c r="AA62" s="10">
        <v>-9.6977999999999995E-3</v>
      </c>
      <c r="AB62" s="10">
        <v>3.5814000000000002E-3</v>
      </c>
      <c r="AC62">
        <v>-2.7078000000000002</v>
      </c>
      <c r="AD62" s="10">
        <v>8.5739000000000006E-3</v>
      </c>
      <c r="AE62" s="10">
        <v>6.7749999999999998E-3</v>
      </c>
      <c r="AF62" s="10">
        <v>0.14559</v>
      </c>
      <c r="AG62" s="11">
        <v>-6.1808999999999996E-4</v>
      </c>
      <c r="AH62" s="10">
        <v>3.9050999999999999E-3</v>
      </c>
      <c r="AI62">
        <v>-0.1583</v>
      </c>
      <c r="AJ62" s="10">
        <v>-1.7026000000000001E-4</v>
      </c>
      <c r="AK62" s="10">
        <v>0.87424000000000002</v>
      </c>
      <c r="AL62" s="12">
        <v>0.92025000000000001</v>
      </c>
      <c r="AM62" s="13">
        <v>-9.4908000000000006E-3</v>
      </c>
      <c r="AN62" s="13">
        <v>3.9091999999999998E-3</v>
      </c>
      <c r="AO62" s="14">
        <v>-2.4278</v>
      </c>
      <c r="AP62" s="13">
        <v>8.0132999999999992E-3</v>
      </c>
      <c r="AQ62" s="13">
        <v>1.5193E-2</v>
      </c>
      <c r="AR62" s="10">
        <v>1.9961E-2</v>
      </c>
      <c r="AS62" s="11">
        <v>9.9313000000000005E-4</v>
      </c>
      <c r="AT62" s="10">
        <v>4.0461000000000004E-3</v>
      </c>
      <c r="AU62">
        <v>0.2455</v>
      </c>
      <c r="AV62" s="10">
        <v>-7.0358000000000006E-5</v>
      </c>
      <c r="AW62" s="10">
        <v>0.80610000000000004</v>
      </c>
      <c r="AX62" s="12">
        <v>0.89566999999999997</v>
      </c>
      <c r="AY62" s="10">
        <v>1.8981E-3</v>
      </c>
      <c r="AZ62" s="10">
        <v>3.8457000000000001E-3</v>
      </c>
      <c r="BA62">
        <v>0.49359999999999998</v>
      </c>
      <c r="BB62" s="10">
        <v>4.7314000000000001E-5</v>
      </c>
      <c r="BC62" s="10">
        <v>0.62161</v>
      </c>
      <c r="BD62" s="10">
        <v>0.72499000000000002</v>
      </c>
    </row>
    <row r="63" spans="1:56" x14ac:dyDescent="0.2">
      <c r="A63" s="16" t="s">
        <v>84</v>
      </c>
      <c r="B63" s="16" t="s">
        <v>83</v>
      </c>
      <c r="C63" s="10">
        <v>1.0206E-4</v>
      </c>
      <c r="D63" s="10">
        <v>4.0419000000000002E-3</v>
      </c>
      <c r="E63">
        <v>2.52E-2</v>
      </c>
      <c r="F63" s="10">
        <v>-1.1161E-4</v>
      </c>
      <c r="G63" s="10">
        <v>0.97985999999999995</v>
      </c>
      <c r="H63" s="10">
        <v>0.98533000000000004</v>
      </c>
      <c r="I63" s="11">
        <v>-6.1323999999999997E-3</v>
      </c>
      <c r="J63" s="10">
        <v>2.4131999999999999E-3</v>
      </c>
      <c r="K63">
        <v>-2.5411999999999999</v>
      </c>
      <c r="L63" s="10">
        <v>2.0617999999999999E-3</v>
      </c>
      <c r="M63" s="10">
        <v>1.1050000000000001E-2</v>
      </c>
      <c r="N63" s="12">
        <v>0.16574</v>
      </c>
      <c r="O63" s="13">
        <v>-9.6256999999999992E-3</v>
      </c>
      <c r="P63" s="13">
        <v>3.4684E-3</v>
      </c>
      <c r="Q63" s="14">
        <v>-2.7751999999999999</v>
      </c>
      <c r="R63" s="13">
        <v>8.0645000000000005E-3</v>
      </c>
      <c r="S63" s="13">
        <v>5.5180999999999997E-3</v>
      </c>
      <c r="T63" s="10">
        <v>2.4832E-2</v>
      </c>
      <c r="U63" s="15">
        <v>1.7812999999999999E-2</v>
      </c>
      <c r="V63" s="13">
        <v>3.9142999999999999E-3</v>
      </c>
      <c r="W63" s="14">
        <v>4.5507</v>
      </c>
      <c r="X63" s="13">
        <v>2.9701000000000002E-2</v>
      </c>
      <c r="Y63" s="13">
        <v>5.3572000000000001E-6</v>
      </c>
      <c r="Z63" s="12">
        <v>7.4176000000000003E-5</v>
      </c>
      <c r="AA63" s="10">
        <v>-3.6977999999999998E-3</v>
      </c>
      <c r="AB63" s="10">
        <v>2.9542000000000001E-3</v>
      </c>
      <c r="AC63">
        <v>-1.2517</v>
      </c>
      <c r="AD63" s="10">
        <v>5.7151000000000001E-4</v>
      </c>
      <c r="AE63" s="10">
        <v>0.21067</v>
      </c>
      <c r="AF63" s="10">
        <v>0.57142999999999999</v>
      </c>
      <c r="AG63" s="11">
        <v>1.2328E-3</v>
      </c>
      <c r="AH63" s="10">
        <v>3.8839E-3</v>
      </c>
      <c r="AI63">
        <v>0.31740000000000002</v>
      </c>
      <c r="AJ63" s="10">
        <v>-7.2762000000000006E-5</v>
      </c>
      <c r="AK63" s="10">
        <v>0.75092999999999999</v>
      </c>
      <c r="AL63" s="12">
        <v>0.87770999999999999</v>
      </c>
      <c r="AM63" s="13">
        <v>-2.5534999999999999E-2</v>
      </c>
      <c r="AN63" s="13">
        <v>3.5842999999999999E-3</v>
      </c>
      <c r="AO63" s="14">
        <v>-7.1241000000000003</v>
      </c>
      <c r="AP63" s="13">
        <v>6.2548000000000006E-2</v>
      </c>
      <c r="AQ63" s="13">
        <v>1.0601000000000001E-12</v>
      </c>
      <c r="AR63" s="10">
        <v>1.9081000000000001E-10</v>
      </c>
      <c r="AS63" s="11">
        <v>2.2187999999999999E-3</v>
      </c>
      <c r="AT63" s="10">
        <v>3.8899E-3</v>
      </c>
      <c r="AU63">
        <v>0.57040000000000002</v>
      </c>
      <c r="AV63" s="10">
        <v>1.9574999999999999E-4</v>
      </c>
      <c r="AW63" s="10">
        <v>0.56840999999999997</v>
      </c>
      <c r="AX63" s="12">
        <v>0.77458000000000005</v>
      </c>
      <c r="AY63" s="10">
        <v>1.1328E-3</v>
      </c>
      <c r="AZ63" s="10">
        <v>3.6887000000000001E-3</v>
      </c>
      <c r="BA63">
        <v>0.30709999999999998</v>
      </c>
      <c r="BB63" s="10">
        <v>-3.0360000000000001E-4</v>
      </c>
      <c r="BC63" s="10">
        <v>0.75875999999999999</v>
      </c>
      <c r="BD63" s="10">
        <v>0.82774000000000003</v>
      </c>
    </row>
    <row r="64" spans="1:56" x14ac:dyDescent="0.2">
      <c r="A64" s="16" t="s">
        <v>85</v>
      </c>
      <c r="B64" s="16" t="s">
        <v>86</v>
      </c>
      <c r="C64" s="10">
        <v>-4.0103999999999999E-3</v>
      </c>
      <c r="D64" s="10">
        <v>4.0838999999999997E-3</v>
      </c>
      <c r="E64">
        <v>-0.98199999999999998</v>
      </c>
      <c r="F64" s="10">
        <v>1.3193E-3</v>
      </c>
      <c r="G64" s="10">
        <v>0.32611000000000001</v>
      </c>
      <c r="H64" s="10">
        <v>0.73977999999999999</v>
      </c>
      <c r="I64" s="11">
        <v>2.0124000000000001E-3</v>
      </c>
      <c r="J64" s="10">
        <v>3.3501E-3</v>
      </c>
      <c r="K64">
        <v>0.60070000000000001</v>
      </c>
      <c r="L64" s="10">
        <v>-5.1567999999999998E-5</v>
      </c>
      <c r="M64" s="10">
        <v>0.54805000000000004</v>
      </c>
      <c r="N64" s="12">
        <v>0.73848999999999998</v>
      </c>
      <c r="O64" s="13">
        <v>-1.6080000000000001E-2</v>
      </c>
      <c r="P64" s="13">
        <v>3.1825999999999998E-3</v>
      </c>
      <c r="Q64" s="14">
        <v>-5.0525000000000002</v>
      </c>
      <c r="R64" s="13">
        <v>1.7971000000000001E-2</v>
      </c>
      <c r="S64" s="13">
        <v>4.3751E-7</v>
      </c>
      <c r="T64" s="10">
        <v>3.9375999999999997E-5</v>
      </c>
      <c r="U64" s="15">
        <v>1.9479E-2</v>
      </c>
      <c r="V64" s="13">
        <v>3.2385000000000001E-3</v>
      </c>
      <c r="W64" s="14">
        <v>6.0148999999999999</v>
      </c>
      <c r="X64" s="13">
        <v>2.7806999999999998E-2</v>
      </c>
      <c r="Y64" s="13">
        <v>1.8111000000000001E-9</v>
      </c>
      <c r="Z64" s="12">
        <v>1.0865999999999999E-7</v>
      </c>
      <c r="AA64" s="10">
        <v>-6.1561999999999997E-3</v>
      </c>
      <c r="AB64" s="10">
        <v>3.6107999999999999E-3</v>
      </c>
      <c r="AC64">
        <v>-1.7049000000000001</v>
      </c>
      <c r="AD64" s="10">
        <v>3.2658000000000001E-3</v>
      </c>
      <c r="AE64" s="10">
        <v>8.8209999999999997E-2</v>
      </c>
      <c r="AF64" s="10">
        <v>0.42204000000000003</v>
      </c>
      <c r="AG64" s="11">
        <v>7.2453999999999999E-3</v>
      </c>
      <c r="AH64" s="10">
        <v>3.9499000000000001E-3</v>
      </c>
      <c r="AI64">
        <v>1.8343</v>
      </c>
      <c r="AJ64" s="10">
        <v>4.6531999999999997E-3</v>
      </c>
      <c r="AK64" s="10">
        <v>6.6610000000000003E-2</v>
      </c>
      <c r="AL64" s="12">
        <v>0.33305000000000001</v>
      </c>
      <c r="AM64" s="13">
        <v>-1.0501999999999999E-2</v>
      </c>
      <c r="AN64" s="13">
        <v>3.9575000000000001E-3</v>
      </c>
      <c r="AO64" s="14">
        <v>-2.6536</v>
      </c>
      <c r="AP64" s="13">
        <v>1.0685E-2</v>
      </c>
      <c r="AQ64" s="13">
        <v>7.9661999999999997E-3</v>
      </c>
      <c r="AR64" s="10">
        <v>1.103E-2</v>
      </c>
      <c r="AS64" s="15">
        <v>1.1939E-2</v>
      </c>
      <c r="AT64" s="13">
        <v>3.3563E-3</v>
      </c>
      <c r="AU64" s="14">
        <v>3.5571000000000002</v>
      </c>
      <c r="AV64" s="13">
        <v>1.0135E-2</v>
      </c>
      <c r="AW64" s="13">
        <v>3.7534999999999999E-4</v>
      </c>
      <c r="AX64" s="12">
        <v>1.6868999999999999E-2</v>
      </c>
      <c r="AY64" s="13">
        <v>1.5687E-2</v>
      </c>
      <c r="AZ64" s="13">
        <v>3.8592000000000001E-3</v>
      </c>
      <c r="BA64" s="14">
        <v>4.0650000000000004</v>
      </c>
      <c r="BB64" s="13">
        <v>2.1083000000000001E-2</v>
      </c>
      <c r="BC64" s="13">
        <v>4.8108000000000001E-5</v>
      </c>
      <c r="BD64" s="10">
        <v>3.4637999999999997E-4</v>
      </c>
    </row>
    <row r="65" spans="1:56" x14ac:dyDescent="0.2">
      <c r="A65" s="16" t="s">
        <v>87</v>
      </c>
      <c r="B65" s="16" t="s">
        <v>66</v>
      </c>
      <c r="C65" s="10">
        <v>1.0746E-3</v>
      </c>
      <c r="D65" s="10">
        <v>4.1340999999999999E-3</v>
      </c>
      <c r="E65">
        <v>0.25990000000000002</v>
      </c>
      <c r="F65" s="10">
        <v>7.2521000000000006E-5</v>
      </c>
      <c r="G65" s="10">
        <v>0.79491999999999996</v>
      </c>
      <c r="H65" s="10">
        <v>0.94759000000000004</v>
      </c>
      <c r="I65" s="11">
        <v>7.2700000000000005E-5</v>
      </c>
      <c r="J65" s="10">
        <v>3.79E-3</v>
      </c>
      <c r="K65">
        <v>1.9199999999999998E-2</v>
      </c>
      <c r="L65" s="10">
        <v>-2.5098999999999998E-4</v>
      </c>
      <c r="M65" s="10">
        <v>0.98470000000000002</v>
      </c>
      <c r="N65" s="12">
        <v>0.99051999999999996</v>
      </c>
      <c r="O65" s="10">
        <v>-5.0470999999999997E-3</v>
      </c>
      <c r="P65" s="10">
        <v>3.1200999999999998E-3</v>
      </c>
      <c r="Q65">
        <v>-1.6175999999999999</v>
      </c>
      <c r="R65" s="10">
        <v>1.5839000000000001E-3</v>
      </c>
      <c r="S65" s="10">
        <v>0.10575</v>
      </c>
      <c r="T65" s="10">
        <v>0.2069</v>
      </c>
      <c r="U65" s="11">
        <v>-2.6573E-3</v>
      </c>
      <c r="V65" s="10">
        <v>3.5842999999999999E-3</v>
      </c>
      <c r="W65">
        <v>-0.74139999999999995</v>
      </c>
      <c r="X65" s="10">
        <v>2.2473999999999999E-4</v>
      </c>
      <c r="Y65" s="10">
        <v>0.45846999999999999</v>
      </c>
      <c r="Z65" s="12">
        <v>0.58116000000000001</v>
      </c>
      <c r="AA65" s="10">
        <v>-1.1784E-3</v>
      </c>
      <c r="AB65" s="10">
        <v>3.9020000000000001E-3</v>
      </c>
      <c r="AC65">
        <v>-0.30199999999999999</v>
      </c>
      <c r="AD65" s="10">
        <v>-6.1517000000000001E-5</v>
      </c>
      <c r="AE65" s="10">
        <v>0.76265000000000005</v>
      </c>
      <c r="AF65" s="10">
        <v>0.91210999999999998</v>
      </c>
      <c r="AG65" s="11">
        <v>9.8826999999999995E-3</v>
      </c>
      <c r="AH65" s="10">
        <v>4.0134000000000003E-3</v>
      </c>
      <c r="AI65">
        <v>2.4624000000000001</v>
      </c>
      <c r="AJ65" s="10">
        <v>9.6443999999999992E-3</v>
      </c>
      <c r="AK65" s="10">
        <v>1.3804E-2</v>
      </c>
      <c r="AL65" s="12">
        <v>0.13078000000000001</v>
      </c>
      <c r="AM65" s="13">
        <v>-1.413E-2</v>
      </c>
      <c r="AN65" s="13">
        <v>3.3728999999999999E-3</v>
      </c>
      <c r="AO65" s="14">
        <v>-4.1891999999999996</v>
      </c>
      <c r="AP65" s="13">
        <v>1.3927E-2</v>
      </c>
      <c r="AQ65" s="13">
        <v>2.8039999999999999E-5</v>
      </c>
      <c r="AR65" s="10">
        <v>1.0514999999999999E-4</v>
      </c>
      <c r="AS65" s="11">
        <v>-1.7229000000000001E-3</v>
      </c>
      <c r="AT65" s="10">
        <v>3.6649999999999999E-3</v>
      </c>
      <c r="AU65">
        <v>-0.47010000000000002</v>
      </c>
      <c r="AV65" s="10">
        <v>-1.8644000000000001E-4</v>
      </c>
      <c r="AW65" s="10">
        <v>0.63829000000000002</v>
      </c>
      <c r="AX65" s="12">
        <v>0.79786000000000001</v>
      </c>
      <c r="AY65" s="13">
        <v>1.6532000000000002E-2</v>
      </c>
      <c r="AZ65" s="13">
        <v>4.1266000000000002E-3</v>
      </c>
      <c r="BA65" s="14">
        <v>4.0061999999999998</v>
      </c>
      <c r="BB65" s="13">
        <v>2.6932000000000001E-2</v>
      </c>
      <c r="BC65" s="13">
        <v>6.1773999999999995E-5</v>
      </c>
      <c r="BD65" s="10">
        <v>4.2766000000000001E-4</v>
      </c>
    </row>
    <row r="66" spans="1:56" x14ac:dyDescent="0.2">
      <c r="A66" s="16" t="s">
        <v>88</v>
      </c>
      <c r="B66" s="16" t="s">
        <v>86</v>
      </c>
      <c r="C66" s="10">
        <v>7.6947999999999999E-3</v>
      </c>
      <c r="D66" s="10">
        <v>4.1533000000000004E-3</v>
      </c>
      <c r="E66">
        <v>1.8527</v>
      </c>
      <c r="F66" s="10">
        <v>5.6572000000000002E-3</v>
      </c>
      <c r="G66" s="10">
        <v>6.3930000000000001E-2</v>
      </c>
      <c r="H66" s="10">
        <v>0.37952000000000002</v>
      </c>
      <c r="I66" s="11">
        <v>4.7933999999999997E-3</v>
      </c>
      <c r="J66" s="10">
        <v>3.3122999999999998E-3</v>
      </c>
      <c r="K66">
        <v>1.4472</v>
      </c>
      <c r="L66" s="10">
        <v>1.4109999999999999E-3</v>
      </c>
      <c r="M66" s="10">
        <v>0.14785999999999999</v>
      </c>
      <c r="N66" s="12">
        <v>0.47083999999999998</v>
      </c>
      <c r="O66" s="10">
        <v>-3.8243000000000001E-3</v>
      </c>
      <c r="P66" s="10">
        <v>2.7003000000000001E-3</v>
      </c>
      <c r="Q66">
        <v>-1.4162999999999999</v>
      </c>
      <c r="R66" s="10">
        <v>5.8524E-4</v>
      </c>
      <c r="S66" s="10">
        <v>0.15670999999999999</v>
      </c>
      <c r="T66" s="10">
        <v>0.27122000000000002</v>
      </c>
      <c r="U66" s="15">
        <v>9.4093000000000006E-3</v>
      </c>
      <c r="V66" s="13">
        <v>2.8971000000000001E-3</v>
      </c>
      <c r="W66" s="14">
        <v>3.2477999999999998</v>
      </c>
      <c r="X66" s="13">
        <v>5.6966999999999999E-3</v>
      </c>
      <c r="Y66" s="13">
        <v>1.1636000000000001E-3</v>
      </c>
      <c r="Z66" s="12">
        <v>5.2360000000000002E-3</v>
      </c>
      <c r="AA66" s="10">
        <v>4.3727999999999996E-3</v>
      </c>
      <c r="AB66" s="10">
        <v>3.0785999999999999E-3</v>
      </c>
      <c r="AC66">
        <v>1.4204000000000001</v>
      </c>
      <c r="AD66" s="10">
        <v>1.0453999999999999E-3</v>
      </c>
      <c r="AE66" s="10">
        <v>0.1555</v>
      </c>
      <c r="AF66" s="10">
        <v>0.53585000000000005</v>
      </c>
      <c r="AG66" s="15">
        <v>1.4308E-2</v>
      </c>
      <c r="AH66" s="13">
        <v>3.9722999999999998E-3</v>
      </c>
      <c r="AI66" s="14">
        <v>3.6019000000000001</v>
      </c>
      <c r="AJ66" s="13">
        <v>1.9809E-2</v>
      </c>
      <c r="AK66" s="13">
        <v>3.1621999999999998E-4</v>
      </c>
      <c r="AL66" s="12">
        <v>1.1384E-2</v>
      </c>
      <c r="AM66" s="13">
        <v>-8.6072000000000006E-3</v>
      </c>
      <c r="AN66" s="13">
        <v>3.4586E-3</v>
      </c>
      <c r="AO66" s="14">
        <v>-2.4885999999999999</v>
      </c>
      <c r="AP66" s="13">
        <v>5.5360000000000001E-3</v>
      </c>
      <c r="AQ66" s="13">
        <v>1.2827E-2</v>
      </c>
      <c r="AR66" s="10">
        <v>1.7101999999999999E-2</v>
      </c>
      <c r="AS66" s="11">
        <v>1.4449E-3</v>
      </c>
      <c r="AT66" s="10">
        <v>2.8926999999999998E-3</v>
      </c>
      <c r="AU66">
        <v>0.4995</v>
      </c>
      <c r="AV66" s="10">
        <v>-2.4959E-4</v>
      </c>
      <c r="AW66" s="10">
        <v>0.61743999999999999</v>
      </c>
      <c r="AX66" s="12">
        <v>0.78664999999999996</v>
      </c>
      <c r="AY66" s="13">
        <v>2.0787E-2</v>
      </c>
      <c r="AZ66" s="13">
        <v>4.0858999999999999E-3</v>
      </c>
      <c r="BA66" s="14">
        <v>5.0876000000000001</v>
      </c>
      <c r="BB66" s="13">
        <v>4.1529000000000003E-2</v>
      </c>
      <c r="BC66" s="13">
        <v>3.6376000000000002E-7</v>
      </c>
      <c r="BD66" s="10">
        <v>5.9524E-6</v>
      </c>
    </row>
    <row r="67" spans="1:56" x14ac:dyDescent="0.2">
      <c r="A67" s="16" t="s">
        <v>89</v>
      </c>
      <c r="B67" s="16" t="s">
        <v>30</v>
      </c>
      <c r="C67" s="10">
        <v>6.2851000000000001E-3</v>
      </c>
      <c r="D67" s="10">
        <v>4.1221000000000001E-3</v>
      </c>
      <c r="E67">
        <v>1.5246999999999999</v>
      </c>
      <c r="F67" s="10">
        <v>3.7136000000000001E-3</v>
      </c>
      <c r="G67" s="10">
        <v>0.12733</v>
      </c>
      <c r="H67" s="10">
        <v>0.44540999999999997</v>
      </c>
      <c r="I67" s="11">
        <v>-5.4424E-3</v>
      </c>
      <c r="J67" s="10">
        <v>3.3495E-3</v>
      </c>
      <c r="K67">
        <v>-1.6249</v>
      </c>
      <c r="L67" s="10">
        <v>1.9028999999999999E-3</v>
      </c>
      <c r="M67" s="10">
        <v>0.1042</v>
      </c>
      <c r="N67" s="12">
        <v>0.46128999999999998</v>
      </c>
      <c r="O67" s="10">
        <v>-5.0907000000000003E-4</v>
      </c>
      <c r="P67" s="10">
        <v>2.8059999999999999E-3</v>
      </c>
      <c r="Q67">
        <v>-0.18140000000000001</v>
      </c>
      <c r="R67" s="10">
        <v>-3.3139999999999998E-4</v>
      </c>
      <c r="S67" s="10">
        <v>0.85604000000000002</v>
      </c>
      <c r="T67" s="10">
        <v>0.89066999999999996</v>
      </c>
      <c r="U67" s="15">
        <v>-1.2784E-2</v>
      </c>
      <c r="V67" s="13">
        <v>3.5568000000000002E-3</v>
      </c>
      <c r="W67" s="14">
        <v>-3.5941999999999998</v>
      </c>
      <c r="X67" s="13">
        <v>1.2475999999999999E-2</v>
      </c>
      <c r="Y67" s="13">
        <v>3.2562999999999998E-4</v>
      </c>
      <c r="Z67" s="12">
        <v>1.8316999999999999E-3</v>
      </c>
      <c r="AA67" s="10">
        <v>-3.2509000000000001E-3</v>
      </c>
      <c r="AB67" s="10">
        <v>3.5669E-3</v>
      </c>
      <c r="AC67">
        <v>-0.91139999999999999</v>
      </c>
      <c r="AD67" s="10">
        <v>4.9410999999999997E-4</v>
      </c>
      <c r="AE67" s="10">
        <v>0.36208000000000001</v>
      </c>
      <c r="AF67" s="10">
        <v>0.71426000000000001</v>
      </c>
      <c r="AG67" s="11">
        <v>4.0898999999999996E-3</v>
      </c>
      <c r="AH67" s="10">
        <v>3.8614000000000001E-3</v>
      </c>
      <c r="AI67">
        <v>1.0591999999999999</v>
      </c>
      <c r="AJ67" s="10">
        <v>1.2749E-3</v>
      </c>
      <c r="AK67" s="10">
        <v>0.28952</v>
      </c>
      <c r="AL67" s="12">
        <v>0.62787000000000004</v>
      </c>
      <c r="AM67" s="13">
        <v>-9.1841000000000006E-3</v>
      </c>
      <c r="AN67" s="13">
        <v>3.3287999999999998E-3</v>
      </c>
      <c r="AO67" s="14">
        <v>-2.7589999999999999</v>
      </c>
      <c r="AP67" s="13">
        <v>5.9584E-3</v>
      </c>
      <c r="AQ67" s="13">
        <v>5.8003999999999998E-3</v>
      </c>
      <c r="AR67" s="10">
        <v>8.2211000000000003E-3</v>
      </c>
      <c r="AS67" s="11">
        <v>1.7087E-4</v>
      </c>
      <c r="AT67" s="10">
        <v>3.3622999999999999E-3</v>
      </c>
      <c r="AU67">
        <v>5.0799999999999998E-2</v>
      </c>
      <c r="AV67" s="10">
        <v>-4.8002E-4</v>
      </c>
      <c r="AW67" s="10">
        <v>0.95947000000000005</v>
      </c>
      <c r="AX67" s="12">
        <v>0.97572999999999999</v>
      </c>
      <c r="AY67" s="10">
        <v>6.6712999999999998E-3</v>
      </c>
      <c r="AZ67" s="10">
        <v>3.9344000000000002E-3</v>
      </c>
      <c r="BA67">
        <v>1.6956</v>
      </c>
      <c r="BB67" s="10">
        <v>3.8154999999999999E-3</v>
      </c>
      <c r="BC67" s="10">
        <v>8.9957999999999996E-2</v>
      </c>
      <c r="BD67" s="10">
        <v>0.15720999999999999</v>
      </c>
    </row>
    <row r="68" spans="1:56" x14ac:dyDescent="0.2">
      <c r="A68" s="16" t="s">
        <v>90</v>
      </c>
      <c r="B68" s="16" t="s">
        <v>91</v>
      </c>
      <c r="C68" s="10">
        <v>5.8275999999999996E-3</v>
      </c>
      <c r="D68" s="10">
        <v>4.0856E-3</v>
      </c>
      <c r="E68">
        <v>1.4263999999999999</v>
      </c>
      <c r="F68" s="10">
        <v>3.1457999999999998E-3</v>
      </c>
      <c r="G68" s="10">
        <v>0.15376999999999999</v>
      </c>
      <c r="H68" s="10">
        <v>0.48558000000000001</v>
      </c>
      <c r="I68" s="11">
        <v>-3.5022E-3</v>
      </c>
      <c r="J68" s="10">
        <v>2.6794000000000002E-3</v>
      </c>
      <c r="K68">
        <v>-1.3070999999999999</v>
      </c>
      <c r="L68" s="10">
        <v>4.4169000000000001E-4</v>
      </c>
      <c r="M68" s="10">
        <v>0.19117999999999999</v>
      </c>
      <c r="N68" s="12">
        <v>0.50961000000000001</v>
      </c>
      <c r="O68" s="10">
        <v>-6.5367999999999997E-3</v>
      </c>
      <c r="P68" s="10">
        <v>3.8782000000000001E-3</v>
      </c>
      <c r="Q68">
        <v>-1.6855</v>
      </c>
      <c r="R68" s="10">
        <v>3.7060000000000001E-3</v>
      </c>
      <c r="S68" s="10">
        <v>9.1891E-2</v>
      </c>
      <c r="T68" s="10">
        <v>0.18795999999999999</v>
      </c>
      <c r="U68" s="11">
        <v>3.6481E-3</v>
      </c>
      <c r="V68" s="10">
        <v>3.4470999999999998E-3</v>
      </c>
      <c r="W68">
        <v>1.0583</v>
      </c>
      <c r="X68" s="10">
        <v>6.1034999999999996E-4</v>
      </c>
      <c r="Y68" s="10">
        <v>0.28992000000000001</v>
      </c>
      <c r="Z68" s="12">
        <v>0.43537999999999999</v>
      </c>
      <c r="AA68" s="10">
        <v>1.4021000000000001E-3</v>
      </c>
      <c r="AB68" s="10">
        <v>3.4962000000000001E-3</v>
      </c>
      <c r="AC68">
        <v>0.40100000000000002</v>
      </c>
      <c r="AD68" s="10">
        <v>-2.1329000000000001E-4</v>
      </c>
      <c r="AE68" s="10">
        <v>0.68840000000000001</v>
      </c>
      <c r="AF68" s="10">
        <v>0.85457000000000005</v>
      </c>
      <c r="AG68" s="11">
        <v>3.4307000000000001E-3</v>
      </c>
      <c r="AH68" s="10">
        <v>3.8984000000000002E-3</v>
      </c>
      <c r="AI68">
        <v>0.88</v>
      </c>
      <c r="AJ68" s="10">
        <v>9.1270000000000001E-4</v>
      </c>
      <c r="AK68" s="10">
        <v>0.37885000000000002</v>
      </c>
      <c r="AL68" s="12">
        <v>0.69584999999999997</v>
      </c>
      <c r="AM68" s="10">
        <v>-3.5106E-3</v>
      </c>
      <c r="AN68" s="10">
        <v>4.0115999999999997E-3</v>
      </c>
      <c r="AO68">
        <v>-0.87509999999999999</v>
      </c>
      <c r="AP68" s="10">
        <v>7.8147000000000004E-4</v>
      </c>
      <c r="AQ68" s="10">
        <v>0.38152000000000003</v>
      </c>
      <c r="AR68" s="10">
        <v>0.39695999999999998</v>
      </c>
      <c r="AS68" s="11">
        <v>5.5553E-3</v>
      </c>
      <c r="AT68" s="10">
        <v>3.9556000000000001E-3</v>
      </c>
      <c r="AU68">
        <v>1.4044000000000001</v>
      </c>
      <c r="AV68" s="10">
        <v>2.4624999999999998E-3</v>
      </c>
      <c r="AW68" s="10">
        <v>0.16020000000000001</v>
      </c>
      <c r="AX68" s="12">
        <v>0.39861000000000002</v>
      </c>
      <c r="AY68" s="13">
        <v>8.5077999999999994E-3</v>
      </c>
      <c r="AZ68" s="13">
        <v>3.4278999999999998E-3</v>
      </c>
      <c r="BA68" s="14">
        <v>2.4819</v>
      </c>
      <c r="BB68" s="13">
        <v>5.7949999999999998E-3</v>
      </c>
      <c r="BC68" s="13">
        <v>1.3072E-2</v>
      </c>
      <c r="BD68" s="10">
        <v>3.4602000000000001E-2</v>
      </c>
    </row>
    <row r="69" spans="1:56" x14ac:dyDescent="0.2">
      <c r="A69" s="16" t="s">
        <v>92</v>
      </c>
      <c r="B69" s="16" t="s">
        <v>55</v>
      </c>
      <c r="C69" s="10">
        <v>-3.7814000000000001E-4</v>
      </c>
      <c r="D69" s="10">
        <v>4.0854000000000003E-3</v>
      </c>
      <c r="E69">
        <v>-9.2600000000000002E-2</v>
      </c>
      <c r="F69" s="10">
        <v>-6.5679999999999995E-5</v>
      </c>
      <c r="G69" s="10">
        <v>0.92625000000000002</v>
      </c>
      <c r="H69" s="10">
        <v>0.97045999999999999</v>
      </c>
      <c r="I69" s="11">
        <v>4.4885999999999997E-3</v>
      </c>
      <c r="J69" s="10">
        <v>3.9306000000000002E-3</v>
      </c>
      <c r="K69">
        <v>1.1419999999999999</v>
      </c>
      <c r="L69" s="10">
        <v>1.7277E-3</v>
      </c>
      <c r="M69" s="10">
        <v>0.25347999999999998</v>
      </c>
      <c r="N69" s="12">
        <v>0.56052999999999997</v>
      </c>
      <c r="O69" s="13">
        <v>-9.6945999999999994E-3</v>
      </c>
      <c r="P69" s="13">
        <v>3.9817999999999997E-3</v>
      </c>
      <c r="Q69" s="14">
        <v>-2.4346999999999999</v>
      </c>
      <c r="R69" s="13">
        <v>8.5007999999999993E-3</v>
      </c>
      <c r="S69" s="13">
        <v>1.4907999999999999E-2</v>
      </c>
      <c r="T69" s="10">
        <v>4.2633999999999998E-2</v>
      </c>
      <c r="U69" s="11">
        <v>1.629E-3</v>
      </c>
      <c r="V69" s="10">
        <v>3.8211E-3</v>
      </c>
      <c r="W69">
        <v>0.42630000000000001</v>
      </c>
      <c r="X69" s="10">
        <v>-2.9016000000000001E-5</v>
      </c>
      <c r="Y69" s="10">
        <v>0.66988999999999999</v>
      </c>
      <c r="Z69" s="12">
        <v>0.76802000000000004</v>
      </c>
      <c r="AA69" s="10">
        <v>2.0815999999999999E-3</v>
      </c>
      <c r="AB69" s="10">
        <v>3.6332000000000001E-3</v>
      </c>
      <c r="AC69">
        <v>0.57289999999999996</v>
      </c>
      <c r="AD69" s="10">
        <v>-4.7311999999999997E-5</v>
      </c>
      <c r="AE69" s="10">
        <v>0.56669000000000003</v>
      </c>
      <c r="AF69" s="10">
        <v>0.82474000000000003</v>
      </c>
      <c r="AG69" s="15">
        <v>1.3148E-2</v>
      </c>
      <c r="AH69" s="13">
        <v>4.0251000000000002E-3</v>
      </c>
      <c r="AI69" s="14">
        <v>3.2665999999999999</v>
      </c>
      <c r="AJ69" s="13">
        <v>1.7073999999999999E-2</v>
      </c>
      <c r="AK69" s="13">
        <v>1.0893000000000001E-3</v>
      </c>
      <c r="AL69" s="12">
        <v>1.9606999999999999E-2</v>
      </c>
      <c r="AM69" s="13">
        <v>-1.8371999999999999E-2</v>
      </c>
      <c r="AN69" s="13">
        <v>4.0407999999999998E-3</v>
      </c>
      <c r="AO69" s="14">
        <v>-4.5465</v>
      </c>
      <c r="AP69" s="13">
        <v>3.1710000000000002E-2</v>
      </c>
      <c r="AQ69" s="13">
        <v>5.4662999999999997E-6</v>
      </c>
      <c r="AR69" s="10">
        <v>2.8112000000000001E-5</v>
      </c>
      <c r="AS69" s="11">
        <v>1.0273999999999999E-3</v>
      </c>
      <c r="AT69" s="10">
        <v>4.1047000000000002E-3</v>
      </c>
      <c r="AU69">
        <v>0.25030000000000002</v>
      </c>
      <c r="AV69" s="10">
        <v>-8.5690000000000001E-5</v>
      </c>
      <c r="AW69" s="10">
        <v>0.80235999999999996</v>
      </c>
      <c r="AX69" s="12">
        <v>0.89566999999999997</v>
      </c>
      <c r="AY69" s="10">
        <v>4.7859E-3</v>
      </c>
      <c r="AZ69" s="10">
        <v>4.1016000000000004E-3</v>
      </c>
      <c r="BA69">
        <v>1.1668000000000001</v>
      </c>
      <c r="BB69" s="10">
        <v>2.1056E-3</v>
      </c>
      <c r="BC69" s="10">
        <v>0.24329000000000001</v>
      </c>
      <c r="BD69" s="10">
        <v>0.33174999999999999</v>
      </c>
    </row>
    <row r="70" spans="1:56" x14ac:dyDescent="0.2">
      <c r="A70" s="16" t="s">
        <v>93</v>
      </c>
      <c r="B70" s="16" t="s">
        <v>94</v>
      </c>
      <c r="C70" s="10">
        <v>1.902E-3</v>
      </c>
      <c r="D70" s="10">
        <v>4.0971999999999996E-3</v>
      </c>
      <c r="E70">
        <v>0.4642</v>
      </c>
      <c r="F70" s="10">
        <v>2.2313000000000001E-4</v>
      </c>
      <c r="G70" s="10">
        <v>0.64249999999999996</v>
      </c>
      <c r="H70" s="10">
        <v>0.90351000000000004</v>
      </c>
      <c r="I70" s="11">
        <v>-3.4259E-3</v>
      </c>
      <c r="J70" s="10">
        <v>3.1002999999999998E-3</v>
      </c>
      <c r="K70">
        <v>-1.105</v>
      </c>
      <c r="L70" s="10">
        <v>5.1181999999999996E-4</v>
      </c>
      <c r="M70" s="10">
        <v>0.26916000000000001</v>
      </c>
      <c r="N70" s="12">
        <v>0.56335999999999997</v>
      </c>
      <c r="O70" s="13">
        <v>-1.1983000000000001E-2</v>
      </c>
      <c r="P70" s="13">
        <v>3.5423999999999998E-3</v>
      </c>
      <c r="Q70" s="14">
        <v>-3.3828999999999998</v>
      </c>
      <c r="R70" s="13">
        <v>1.3804E-2</v>
      </c>
      <c r="S70" s="13">
        <v>7.1774999999999996E-4</v>
      </c>
      <c r="T70" s="10">
        <v>5.3831E-3</v>
      </c>
      <c r="U70" s="15">
        <v>1.0300999999999999E-2</v>
      </c>
      <c r="V70" s="13">
        <v>3.2710999999999999E-3</v>
      </c>
      <c r="W70" s="14">
        <v>3.1490999999999998</v>
      </c>
      <c r="X70" s="13">
        <v>9.3317999999999995E-3</v>
      </c>
      <c r="Y70" s="13">
        <v>1.6387000000000001E-3</v>
      </c>
      <c r="Z70" s="12">
        <v>6.7038000000000002E-3</v>
      </c>
      <c r="AA70" s="10">
        <v>-2.2788999999999999E-3</v>
      </c>
      <c r="AB70" s="10">
        <v>3.3904999999999999E-3</v>
      </c>
      <c r="AC70">
        <v>-0.67220000000000002</v>
      </c>
      <c r="AD70" s="10">
        <v>4.7039999999999997E-5</v>
      </c>
      <c r="AE70" s="10">
        <v>0.50148999999999999</v>
      </c>
      <c r="AF70" s="10">
        <v>0.82359000000000004</v>
      </c>
      <c r="AG70" s="11">
        <v>2.7285E-3</v>
      </c>
      <c r="AH70" s="10">
        <v>3.8124000000000001E-3</v>
      </c>
      <c r="AI70">
        <v>0.7157</v>
      </c>
      <c r="AJ70" s="10">
        <v>4.1925000000000003E-4</v>
      </c>
      <c r="AK70" s="10">
        <v>0.47417999999999999</v>
      </c>
      <c r="AL70" s="12">
        <v>0.76902000000000004</v>
      </c>
      <c r="AM70" s="13">
        <v>-1.7062999999999998E-2</v>
      </c>
      <c r="AN70" s="13">
        <v>3.2271000000000001E-3</v>
      </c>
      <c r="AO70" s="14">
        <v>-5.2874999999999996</v>
      </c>
      <c r="AP70" s="13">
        <v>2.8150000000000001E-2</v>
      </c>
      <c r="AQ70" s="13">
        <v>1.2449E-7</v>
      </c>
      <c r="AR70" s="10">
        <v>1.2448999999999999E-6</v>
      </c>
      <c r="AS70" s="11">
        <v>3.4924000000000001E-3</v>
      </c>
      <c r="AT70" s="10">
        <v>3.9414999999999997E-3</v>
      </c>
      <c r="AU70">
        <v>0.8861</v>
      </c>
      <c r="AV70" s="10">
        <v>9.9368000000000004E-4</v>
      </c>
      <c r="AW70" s="10">
        <v>0.37558999999999998</v>
      </c>
      <c r="AX70" s="12">
        <v>0.63548000000000004</v>
      </c>
      <c r="AY70" s="13">
        <v>1.3351E-2</v>
      </c>
      <c r="AZ70" s="13">
        <v>4.0737999999999998E-3</v>
      </c>
      <c r="BA70" s="14">
        <v>3.2772000000000001</v>
      </c>
      <c r="BB70" s="13">
        <v>1.6715000000000001E-2</v>
      </c>
      <c r="BC70" s="13">
        <v>1.049E-3</v>
      </c>
      <c r="BD70" s="10">
        <v>3.9335999999999998E-3</v>
      </c>
    </row>
    <row r="71" spans="1:56" x14ac:dyDescent="0.2">
      <c r="A71" s="16" t="s">
        <v>95</v>
      </c>
      <c r="B71" s="16" t="s">
        <v>42</v>
      </c>
      <c r="C71" s="10">
        <v>-1.3058999999999999E-2</v>
      </c>
      <c r="D71" s="10">
        <v>4.1047000000000002E-3</v>
      </c>
      <c r="E71">
        <v>-3.1815000000000002</v>
      </c>
      <c r="F71" s="10">
        <v>1.6303000000000002E-2</v>
      </c>
      <c r="G71" s="10">
        <v>1.4658E-3</v>
      </c>
      <c r="H71" s="10">
        <v>8.7947999999999998E-2</v>
      </c>
      <c r="I71" s="11">
        <v>-1.5226E-3</v>
      </c>
      <c r="J71" s="10">
        <v>2.8825999999999999E-3</v>
      </c>
      <c r="K71">
        <v>-0.5282</v>
      </c>
      <c r="L71" s="10">
        <v>-2.2116E-4</v>
      </c>
      <c r="M71" s="10">
        <v>0.59736</v>
      </c>
      <c r="N71" s="12">
        <v>0.76258999999999999</v>
      </c>
      <c r="O71" s="10">
        <v>5.3369000000000003E-3</v>
      </c>
      <c r="P71" s="10">
        <v>3.4093999999999999E-3</v>
      </c>
      <c r="Q71">
        <v>1.5652999999999999</v>
      </c>
      <c r="R71" s="10">
        <v>1.9819E-3</v>
      </c>
      <c r="S71" s="10">
        <v>0.11751</v>
      </c>
      <c r="T71" s="10">
        <v>0.21365000000000001</v>
      </c>
      <c r="U71" s="11">
        <v>-2.4578999999999998E-3</v>
      </c>
      <c r="V71" s="10">
        <v>3.5461999999999998E-3</v>
      </c>
      <c r="W71">
        <v>-0.69310000000000005</v>
      </c>
      <c r="X71" s="10">
        <v>8.5400000000000002E-5</v>
      </c>
      <c r="Y71" s="10">
        <v>0.48825000000000002</v>
      </c>
      <c r="Z71" s="12">
        <v>0.59784999999999999</v>
      </c>
      <c r="AA71" s="10">
        <v>-6.1506E-3</v>
      </c>
      <c r="AB71" s="10">
        <v>3.3972E-3</v>
      </c>
      <c r="AC71">
        <v>-1.8105</v>
      </c>
      <c r="AD71" s="10">
        <v>2.6924000000000002E-3</v>
      </c>
      <c r="AE71" s="10">
        <v>7.0226999999999998E-2</v>
      </c>
      <c r="AF71" s="10">
        <v>0.36116999999999999</v>
      </c>
      <c r="AG71" s="11">
        <v>-2.1922999999999999E-3</v>
      </c>
      <c r="AH71" s="10">
        <v>4.2532999999999998E-3</v>
      </c>
      <c r="AI71">
        <v>-0.51539999999999997</v>
      </c>
      <c r="AJ71" s="10">
        <v>-2.1573E-4</v>
      </c>
      <c r="AK71" s="10">
        <v>0.60624999999999996</v>
      </c>
      <c r="AL71" s="12">
        <v>0.82274999999999998</v>
      </c>
      <c r="AM71" s="13">
        <v>-9.7994999999999992E-3</v>
      </c>
      <c r="AN71" s="13">
        <v>3.8162000000000001E-3</v>
      </c>
      <c r="AO71" s="14">
        <v>-2.5678999999999998</v>
      </c>
      <c r="AP71" s="13">
        <v>8.7410000000000005E-3</v>
      </c>
      <c r="AQ71" s="13">
        <v>1.0234999999999999E-2</v>
      </c>
      <c r="AR71" s="10">
        <v>1.3748E-2</v>
      </c>
      <c r="AS71" s="11">
        <v>-2.8403E-3</v>
      </c>
      <c r="AT71" s="10">
        <v>3.6738000000000001E-3</v>
      </c>
      <c r="AU71">
        <v>-0.77310000000000001</v>
      </c>
      <c r="AV71" s="10">
        <v>3.4291999999999998E-4</v>
      </c>
      <c r="AW71" s="10">
        <v>0.43945000000000001</v>
      </c>
      <c r="AX71" s="12">
        <v>0.68271999999999999</v>
      </c>
      <c r="AY71" s="13">
        <v>1.2139E-2</v>
      </c>
      <c r="AZ71" s="13">
        <v>3.8422999999999999E-3</v>
      </c>
      <c r="BA71" s="14">
        <v>3.1594000000000002</v>
      </c>
      <c r="BB71" s="13">
        <v>1.4341E-2</v>
      </c>
      <c r="BC71" s="13">
        <v>1.5820000000000001E-3</v>
      </c>
      <c r="BD71" s="10">
        <v>5.5833999999999996E-3</v>
      </c>
    </row>
    <row r="72" spans="1:56" x14ac:dyDescent="0.2">
      <c r="A72" s="16" t="s">
        <v>96</v>
      </c>
      <c r="B72" s="16" t="s">
        <v>86</v>
      </c>
      <c r="C72" s="10">
        <v>-9.9831999999999994E-3</v>
      </c>
      <c r="D72" s="10">
        <v>4.1190000000000003E-3</v>
      </c>
      <c r="E72">
        <v>-2.4237000000000002</v>
      </c>
      <c r="F72" s="10">
        <v>9.4926999999999997E-3</v>
      </c>
      <c r="G72" s="10">
        <v>1.5367E-2</v>
      </c>
      <c r="H72" s="10">
        <v>0.21304000000000001</v>
      </c>
      <c r="I72" s="11">
        <v>-2.5555E-3</v>
      </c>
      <c r="J72" s="10">
        <v>3.5289000000000002E-3</v>
      </c>
      <c r="K72">
        <v>-0.72419999999999995</v>
      </c>
      <c r="L72" s="10">
        <v>2.5518999999999997E-4</v>
      </c>
      <c r="M72" s="10">
        <v>0.46895999999999999</v>
      </c>
      <c r="N72" s="12">
        <v>0.70935000000000004</v>
      </c>
      <c r="O72" s="10">
        <v>-8.2030999999999998E-4</v>
      </c>
      <c r="P72" s="10">
        <v>3.1762000000000001E-3</v>
      </c>
      <c r="Q72">
        <v>-0.25829999999999997</v>
      </c>
      <c r="R72" s="10">
        <v>-3.6706E-4</v>
      </c>
      <c r="S72" s="10">
        <v>0.79620000000000002</v>
      </c>
      <c r="T72" s="10">
        <v>0.85818000000000005</v>
      </c>
      <c r="U72" s="15">
        <v>7.6365000000000001E-3</v>
      </c>
      <c r="V72" s="13">
        <v>3.2642000000000001E-3</v>
      </c>
      <c r="W72" s="14">
        <v>2.3395000000000001</v>
      </c>
      <c r="X72" s="13">
        <v>3.6540000000000001E-3</v>
      </c>
      <c r="Y72" s="13">
        <v>1.9314999999999999E-2</v>
      </c>
      <c r="Z72" s="12">
        <v>4.6356000000000001E-2</v>
      </c>
      <c r="AA72" s="10">
        <v>-8.7945999999999996E-3</v>
      </c>
      <c r="AB72" s="10">
        <v>3.5688E-3</v>
      </c>
      <c r="AC72">
        <v>-2.4643000000000002</v>
      </c>
      <c r="AD72" s="10">
        <v>7.1335000000000001E-3</v>
      </c>
      <c r="AE72" s="10">
        <v>1.3731999999999999E-2</v>
      </c>
      <c r="AF72" s="10">
        <v>0.16405</v>
      </c>
      <c r="AG72" s="11">
        <v>8.6753000000000002E-16</v>
      </c>
      <c r="AH72" s="10">
        <v>1.3178E-15</v>
      </c>
      <c r="AI72">
        <v>0.6583</v>
      </c>
      <c r="AJ72" s="10">
        <v>5.8417000000000003</v>
      </c>
      <c r="AK72" s="10">
        <v>0.51034000000000002</v>
      </c>
      <c r="AL72" s="12">
        <v>0.77886999999999995</v>
      </c>
      <c r="AM72" s="13">
        <v>-1.3717E-2</v>
      </c>
      <c r="AN72" s="13">
        <v>3.5634999999999998E-3</v>
      </c>
      <c r="AO72" s="14">
        <v>-3.8494000000000002</v>
      </c>
      <c r="AP72" s="13">
        <v>1.702E-2</v>
      </c>
      <c r="AQ72" s="13">
        <v>1.1854E-4</v>
      </c>
      <c r="AR72" s="10">
        <v>3.0923000000000002E-4</v>
      </c>
      <c r="AS72" s="11">
        <v>-2.6137000000000001E-3</v>
      </c>
      <c r="AT72" s="10">
        <v>3.3467000000000002E-3</v>
      </c>
      <c r="AU72">
        <v>-0.78100000000000003</v>
      </c>
      <c r="AV72" s="10">
        <v>1.7895000000000001E-4</v>
      </c>
      <c r="AW72" s="10">
        <v>0.43482999999999999</v>
      </c>
      <c r="AX72" s="12">
        <v>0.68271999999999999</v>
      </c>
      <c r="AY72" s="13">
        <v>1.0517E-2</v>
      </c>
      <c r="AZ72" s="13">
        <v>3.8825000000000001E-3</v>
      </c>
      <c r="BA72" s="14">
        <v>2.7088000000000001</v>
      </c>
      <c r="BB72" s="13">
        <v>1.0707E-2</v>
      </c>
      <c r="BC72" s="13">
        <v>6.7549000000000003E-3</v>
      </c>
      <c r="BD72" s="10">
        <v>1.9300000000000001E-2</v>
      </c>
    </row>
    <row r="73" spans="1:56" x14ac:dyDescent="0.2">
      <c r="A73" s="16" t="s">
        <v>97</v>
      </c>
      <c r="B73" s="16" t="s">
        <v>86</v>
      </c>
      <c r="C73" s="10">
        <v>2.2315999999999998E-3</v>
      </c>
      <c r="D73" s="10">
        <v>4.0800000000000003E-3</v>
      </c>
      <c r="E73">
        <v>0.54700000000000004</v>
      </c>
      <c r="F73" s="10">
        <v>4.0378000000000001E-4</v>
      </c>
      <c r="G73" s="10">
        <v>0.58440999999999999</v>
      </c>
      <c r="H73" s="10">
        <v>0.87578</v>
      </c>
      <c r="I73" s="11">
        <v>-1.6567999999999999E-3</v>
      </c>
      <c r="J73" s="10">
        <v>2.5856999999999998E-3</v>
      </c>
      <c r="K73">
        <v>-0.64070000000000005</v>
      </c>
      <c r="L73" s="10">
        <v>-1.515E-4</v>
      </c>
      <c r="M73" s="10">
        <v>0.52168999999999999</v>
      </c>
      <c r="N73" s="12">
        <v>0.73848999999999998</v>
      </c>
      <c r="O73" s="13">
        <v>-8.9450999999999992E-3</v>
      </c>
      <c r="P73" s="13">
        <v>3.372E-3</v>
      </c>
      <c r="Q73" s="14">
        <v>-2.6526999999999998</v>
      </c>
      <c r="R73" s="13">
        <v>7.4368000000000004E-3</v>
      </c>
      <c r="S73" s="13">
        <v>7.9862000000000006E-3</v>
      </c>
      <c r="T73" s="10">
        <v>2.8187E-2</v>
      </c>
      <c r="U73" s="15">
        <v>1.8613999999999999E-2</v>
      </c>
      <c r="V73" s="13">
        <v>3.5485E-3</v>
      </c>
      <c r="W73" s="14">
        <v>5.2455999999999996</v>
      </c>
      <c r="X73" s="13">
        <v>3.0190999999999999E-2</v>
      </c>
      <c r="Y73" s="13">
        <v>1.5633E-7</v>
      </c>
      <c r="Z73" s="12">
        <v>4.7051000000000001E-6</v>
      </c>
      <c r="AA73" s="10">
        <v>-9.8713000000000002E-5</v>
      </c>
      <c r="AB73" s="10">
        <v>2.9061E-3</v>
      </c>
      <c r="AC73">
        <v>-3.4000000000000002E-2</v>
      </c>
      <c r="AD73" s="10">
        <v>-3.9557999999999998E-4</v>
      </c>
      <c r="AE73" s="10">
        <v>0.97289999999999999</v>
      </c>
      <c r="AF73" s="10">
        <v>0.98938999999999999</v>
      </c>
      <c r="AG73" s="11">
        <v>2.5225E-19</v>
      </c>
      <c r="AH73" s="10">
        <v>7.8486999999999997E-16</v>
      </c>
      <c r="AI73">
        <v>2.9999999999999997E-4</v>
      </c>
      <c r="AJ73" s="10">
        <v>0.45347999999999999</v>
      </c>
      <c r="AK73" s="10">
        <v>0.99973999999999996</v>
      </c>
      <c r="AL73" s="12">
        <v>0.99973999999999996</v>
      </c>
      <c r="AM73" s="13">
        <v>-2.2405000000000001E-2</v>
      </c>
      <c r="AN73" s="13">
        <v>3.5262000000000002E-3</v>
      </c>
      <c r="AO73" s="14">
        <v>-6.3540000000000001</v>
      </c>
      <c r="AP73" s="13">
        <v>4.6808000000000002E-2</v>
      </c>
      <c r="AQ73" s="13">
        <v>2.1139000000000001E-10</v>
      </c>
      <c r="AR73" s="10">
        <v>1.2683E-8</v>
      </c>
      <c r="AS73" s="11">
        <v>3.3013999999999998E-4</v>
      </c>
      <c r="AT73" s="10">
        <v>3.4372000000000001E-3</v>
      </c>
      <c r="AU73">
        <v>9.6000000000000002E-2</v>
      </c>
      <c r="AV73" s="10">
        <v>-4.0119E-4</v>
      </c>
      <c r="AW73" s="10">
        <v>0.92347999999999997</v>
      </c>
      <c r="AX73" s="12">
        <v>0.96474000000000004</v>
      </c>
      <c r="AY73" s="13">
        <v>1.2728E-2</v>
      </c>
      <c r="AZ73" s="13">
        <v>3.8755E-3</v>
      </c>
      <c r="BA73" s="14">
        <v>3.2843</v>
      </c>
      <c r="BB73" s="13">
        <v>1.559E-2</v>
      </c>
      <c r="BC73" s="13">
        <v>1.0229E-3</v>
      </c>
      <c r="BD73" s="10">
        <v>3.9173000000000003E-3</v>
      </c>
    </row>
    <row r="74" spans="1:56" x14ac:dyDescent="0.2">
      <c r="A74" s="16" t="s">
        <v>98</v>
      </c>
      <c r="B74" s="16" t="s">
        <v>86</v>
      </c>
      <c r="C74" s="10">
        <v>-3.3885E-3</v>
      </c>
      <c r="D74" s="10">
        <v>4.0921999999999998E-3</v>
      </c>
      <c r="E74">
        <v>-0.82799999999999996</v>
      </c>
      <c r="F74" s="10">
        <v>9.9295000000000004E-4</v>
      </c>
      <c r="G74" s="10">
        <v>0.40765000000000001</v>
      </c>
      <c r="H74" s="10">
        <v>0.79066000000000003</v>
      </c>
      <c r="I74" s="11">
        <v>-4.0546000000000002E-3</v>
      </c>
      <c r="J74" s="10">
        <v>2.3081999999999998E-3</v>
      </c>
      <c r="K74">
        <v>-1.7565999999999999</v>
      </c>
      <c r="L74" s="10">
        <v>7.2331000000000001E-4</v>
      </c>
      <c r="M74" s="10">
        <v>7.8992999999999994E-2</v>
      </c>
      <c r="N74" s="12">
        <v>0.41514000000000001</v>
      </c>
      <c r="O74" s="10">
        <v>-6.9312000000000002E-3</v>
      </c>
      <c r="P74" s="10">
        <v>2.9754E-3</v>
      </c>
      <c r="Q74">
        <v>-2.3294999999999999</v>
      </c>
      <c r="R74" s="10">
        <v>3.2230000000000002E-3</v>
      </c>
      <c r="S74" s="10">
        <v>1.9834999999999998E-2</v>
      </c>
      <c r="T74" s="10">
        <v>5.3289000000000003E-2</v>
      </c>
      <c r="U74" s="11">
        <v>4.9743000000000001E-3</v>
      </c>
      <c r="V74" s="10">
        <v>3.0542E-3</v>
      </c>
      <c r="W74">
        <v>1.6286</v>
      </c>
      <c r="X74" s="10">
        <v>1.3032E-3</v>
      </c>
      <c r="Y74" s="10">
        <v>0.10339</v>
      </c>
      <c r="Z74" s="12">
        <v>0.18611</v>
      </c>
      <c r="AA74" s="10">
        <v>-3.0033999999999998E-3</v>
      </c>
      <c r="AB74" s="10">
        <v>2.336E-3</v>
      </c>
      <c r="AC74">
        <v>-1.2857000000000001</v>
      </c>
      <c r="AD74" s="10">
        <v>2.7734E-4</v>
      </c>
      <c r="AE74" s="10">
        <v>0.19855999999999999</v>
      </c>
      <c r="AF74" s="10">
        <v>0.57142999999999999</v>
      </c>
      <c r="AG74" s="11">
        <v>3.0986E-3</v>
      </c>
      <c r="AH74" s="10">
        <v>3.3571E-3</v>
      </c>
      <c r="AI74">
        <v>0.92300000000000004</v>
      </c>
      <c r="AJ74" s="10">
        <v>2.2677E-4</v>
      </c>
      <c r="AK74" s="10">
        <v>0.35600999999999999</v>
      </c>
      <c r="AL74" s="12">
        <v>0.67786999999999997</v>
      </c>
      <c r="AM74" s="13">
        <v>-1.4019E-2</v>
      </c>
      <c r="AN74" s="13">
        <v>3.444E-3</v>
      </c>
      <c r="AO74" s="14">
        <v>-4.0707000000000004</v>
      </c>
      <c r="AP74" s="13">
        <v>1.6761999999999999E-2</v>
      </c>
      <c r="AQ74" s="13">
        <v>4.6938999999999999E-5</v>
      </c>
      <c r="AR74" s="10">
        <v>1.5941999999999999E-4</v>
      </c>
      <c r="AS74" s="11">
        <v>8.6748999999999993E-3</v>
      </c>
      <c r="AT74" s="10">
        <v>3.2320999999999999E-3</v>
      </c>
      <c r="AU74">
        <v>2.6839</v>
      </c>
      <c r="AV74" s="10">
        <v>5.6642999999999997E-3</v>
      </c>
      <c r="AW74" s="10">
        <v>7.2779999999999997E-3</v>
      </c>
      <c r="AX74" s="12">
        <v>7.2779999999999997E-2</v>
      </c>
      <c r="AY74" s="13">
        <v>1.3634E-2</v>
      </c>
      <c r="AZ74" s="13">
        <v>3.9613000000000001E-3</v>
      </c>
      <c r="BA74" s="14">
        <v>3.4417</v>
      </c>
      <c r="BB74" s="13">
        <v>1.8197000000000001E-2</v>
      </c>
      <c r="BC74" s="13">
        <v>5.7855000000000005E-4</v>
      </c>
      <c r="BD74" s="10">
        <v>2.7404999999999999E-3</v>
      </c>
    </row>
    <row r="75" spans="1:56" x14ac:dyDescent="0.2">
      <c r="A75" s="16" t="s">
        <v>99</v>
      </c>
      <c r="B75" s="16" t="s">
        <v>86</v>
      </c>
      <c r="C75" s="10">
        <v>2.7410999999999998E-3</v>
      </c>
      <c r="D75" s="10">
        <v>4.1580999999999996E-3</v>
      </c>
      <c r="E75">
        <v>0.65920000000000001</v>
      </c>
      <c r="F75" s="10">
        <v>6.9320000000000004E-4</v>
      </c>
      <c r="G75" s="10">
        <v>0.50975000000000004</v>
      </c>
      <c r="H75" s="10">
        <v>0.82979000000000003</v>
      </c>
      <c r="I75" s="11">
        <v>4.2963000000000002E-5</v>
      </c>
      <c r="J75" s="10">
        <v>3.6151E-3</v>
      </c>
      <c r="K75">
        <v>1.1900000000000001E-2</v>
      </c>
      <c r="L75" s="10">
        <v>-3.6056E-4</v>
      </c>
      <c r="M75" s="10">
        <v>0.99051999999999996</v>
      </c>
      <c r="N75" s="12">
        <v>0.99051999999999996</v>
      </c>
      <c r="O75" s="10">
        <v>-1.8894999999999999E-3</v>
      </c>
      <c r="P75" s="10">
        <v>3.2095000000000001E-3</v>
      </c>
      <c r="Q75">
        <v>-0.5887</v>
      </c>
      <c r="R75" s="10">
        <v>-1.2956E-4</v>
      </c>
      <c r="S75" s="10">
        <v>0.55605000000000004</v>
      </c>
      <c r="T75" s="10">
        <v>0.64573000000000003</v>
      </c>
      <c r="U75" s="15">
        <v>1.4701000000000001E-2</v>
      </c>
      <c r="V75" s="13">
        <v>3.7119000000000002E-3</v>
      </c>
      <c r="W75" s="14">
        <v>3.9605000000000001</v>
      </c>
      <c r="X75" s="13">
        <v>1.9120000000000002E-2</v>
      </c>
      <c r="Y75" s="13">
        <v>7.4893000000000003E-5</v>
      </c>
      <c r="Z75" s="12">
        <v>7.0951E-4</v>
      </c>
      <c r="AA75" s="10">
        <v>4.1336999999999997E-3</v>
      </c>
      <c r="AB75" s="10">
        <v>3.7458999999999999E-3</v>
      </c>
      <c r="AC75">
        <v>1.1034999999999999</v>
      </c>
      <c r="AD75" s="10">
        <v>1.3179999999999999E-3</v>
      </c>
      <c r="AE75" s="10">
        <v>0.26979999999999998</v>
      </c>
      <c r="AF75" s="10">
        <v>0.62263000000000002</v>
      </c>
      <c r="AG75" s="11">
        <v>4.7194999999999997E-3</v>
      </c>
      <c r="AH75" s="10">
        <v>4.0228E-3</v>
      </c>
      <c r="AI75">
        <v>1.1732</v>
      </c>
      <c r="AJ75" s="10">
        <v>2.1408E-3</v>
      </c>
      <c r="AK75" s="10">
        <v>0.24073</v>
      </c>
      <c r="AL75" s="12">
        <v>0.59499999999999997</v>
      </c>
      <c r="AM75" s="10">
        <v>-6.9725999999999998E-3</v>
      </c>
      <c r="AN75" s="10">
        <v>3.4317000000000002E-3</v>
      </c>
      <c r="AO75">
        <v>-2.0318000000000001</v>
      </c>
      <c r="AP75" s="10">
        <v>3.7753000000000001E-3</v>
      </c>
      <c r="AQ75" s="10">
        <v>4.2176999999999999E-2</v>
      </c>
      <c r="AR75" s="10">
        <v>5.0611999999999997E-2</v>
      </c>
      <c r="AS75" s="11">
        <v>8.8822E-4</v>
      </c>
      <c r="AT75" s="10">
        <v>3.3593999999999998E-3</v>
      </c>
      <c r="AU75">
        <v>0.26440000000000002</v>
      </c>
      <c r="AV75" s="10">
        <v>-3.7303E-4</v>
      </c>
      <c r="AW75" s="10">
        <v>0.79147000000000001</v>
      </c>
      <c r="AX75" s="12">
        <v>0.89100999999999997</v>
      </c>
      <c r="AY75" s="13">
        <v>2.3199000000000001E-2</v>
      </c>
      <c r="AZ75" s="13">
        <v>4.1367000000000001E-3</v>
      </c>
      <c r="BA75" s="14">
        <v>5.6082000000000001</v>
      </c>
      <c r="BB75" s="13">
        <v>5.3273000000000001E-2</v>
      </c>
      <c r="BC75" s="13">
        <v>2.0545E-8</v>
      </c>
      <c r="BD75" s="10">
        <v>1.849E-6</v>
      </c>
    </row>
    <row r="76" spans="1:56" x14ac:dyDescent="0.2">
      <c r="A76" s="16" t="s">
        <v>100</v>
      </c>
      <c r="B76" s="16" t="s">
        <v>101</v>
      </c>
      <c r="C76" s="10">
        <v>-1.5122E-3</v>
      </c>
      <c r="D76" s="10">
        <v>4.1470999999999999E-3</v>
      </c>
      <c r="E76">
        <v>-0.36459999999999998</v>
      </c>
      <c r="F76" s="10">
        <v>1.7782E-4</v>
      </c>
      <c r="G76" s="10">
        <v>0.71538000000000002</v>
      </c>
      <c r="H76" s="10">
        <v>0.92601999999999995</v>
      </c>
      <c r="I76" s="11">
        <v>4.3983E-3</v>
      </c>
      <c r="J76" s="10">
        <v>3.7054000000000002E-3</v>
      </c>
      <c r="K76">
        <v>1.1870000000000001</v>
      </c>
      <c r="L76" s="10">
        <v>1.5367E-3</v>
      </c>
      <c r="M76" s="10">
        <v>0.23522999999999999</v>
      </c>
      <c r="N76" s="12">
        <v>0.52927000000000002</v>
      </c>
      <c r="O76" s="13">
        <v>-8.9715999999999997E-3</v>
      </c>
      <c r="P76" s="13">
        <v>3.6389999999999999E-3</v>
      </c>
      <c r="Q76" s="14">
        <v>-2.4653999999999998</v>
      </c>
      <c r="R76" s="13">
        <v>7.5242E-3</v>
      </c>
      <c r="S76" s="13">
        <v>1.3690000000000001E-2</v>
      </c>
      <c r="T76" s="10">
        <v>4.1411000000000003E-2</v>
      </c>
      <c r="U76" s="11">
        <v>3.5132000000000002E-3</v>
      </c>
      <c r="V76" s="10">
        <v>3.7187000000000001E-3</v>
      </c>
      <c r="W76">
        <v>0.94479999999999997</v>
      </c>
      <c r="X76" s="10">
        <v>8.4853999999999995E-4</v>
      </c>
      <c r="Y76" s="10">
        <v>0.34478999999999999</v>
      </c>
      <c r="Z76" s="12">
        <v>0.47796</v>
      </c>
      <c r="AA76" s="10">
        <v>3.4285000000000001E-3</v>
      </c>
      <c r="AB76" s="10">
        <v>3.8352999999999998E-3</v>
      </c>
      <c r="AC76">
        <v>0.89390000000000003</v>
      </c>
      <c r="AD76" s="10">
        <v>8.8184999999999999E-4</v>
      </c>
      <c r="AE76" s="10">
        <v>0.37136000000000002</v>
      </c>
      <c r="AF76" s="10">
        <v>0.71426000000000001</v>
      </c>
      <c r="AG76" s="11">
        <v>7.0077999999999998E-3</v>
      </c>
      <c r="AH76" s="10">
        <v>4.0086000000000002E-3</v>
      </c>
      <c r="AI76">
        <v>1.7482</v>
      </c>
      <c r="AJ76" s="10">
        <v>4.7004999999999998E-3</v>
      </c>
      <c r="AK76" s="10">
        <v>8.0434000000000005E-2</v>
      </c>
      <c r="AL76" s="12">
        <v>0.35313</v>
      </c>
      <c r="AM76" s="13">
        <v>-1.5238E-2</v>
      </c>
      <c r="AN76" s="13">
        <v>3.5625000000000001E-3</v>
      </c>
      <c r="AO76" s="14">
        <v>-4.2773000000000003</v>
      </c>
      <c r="AP76" s="13">
        <v>2.1968000000000001E-2</v>
      </c>
      <c r="AQ76" s="13">
        <v>1.8947E-5</v>
      </c>
      <c r="AR76" s="10">
        <v>7.7511999999999999E-5</v>
      </c>
      <c r="AS76" s="11">
        <v>6.7679000000000003E-3</v>
      </c>
      <c r="AT76" s="10">
        <v>3.7759999999999998E-3</v>
      </c>
      <c r="AU76">
        <v>1.7924</v>
      </c>
      <c r="AV76" s="10">
        <v>4.2243000000000003E-3</v>
      </c>
      <c r="AW76" s="10">
        <v>7.3081999999999994E-2</v>
      </c>
      <c r="AX76" s="12">
        <v>0.26845999999999998</v>
      </c>
      <c r="AY76" s="13">
        <v>1.3807E-2</v>
      </c>
      <c r="AZ76" s="13">
        <v>3.9835000000000001E-3</v>
      </c>
      <c r="BA76" s="14">
        <v>3.4660000000000002</v>
      </c>
      <c r="BB76" s="13">
        <v>1.7096E-2</v>
      </c>
      <c r="BC76" s="13">
        <v>5.2864999999999997E-4</v>
      </c>
      <c r="BD76" s="10">
        <v>2.5718E-3</v>
      </c>
    </row>
    <row r="77" spans="1:56" x14ac:dyDescent="0.2">
      <c r="A77" s="16" t="s">
        <v>102</v>
      </c>
      <c r="B77" s="16" t="s">
        <v>91</v>
      </c>
      <c r="C77" s="10">
        <v>2.2878999999999998E-3</v>
      </c>
      <c r="D77" s="10">
        <v>4.0968999999999997E-3</v>
      </c>
      <c r="E77">
        <v>0.5585</v>
      </c>
      <c r="F77" s="10">
        <v>3.8619000000000001E-4</v>
      </c>
      <c r="G77" s="10">
        <v>0.57652999999999999</v>
      </c>
      <c r="H77" s="10">
        <v>0.87205999999999995</v>
      </c>
      <c r="I77" s="11">
        <v>3.2856999999999999E-3</v>
      </c>
      <c r="J77" s="10">
        <v>1.8442E-3</v>
      </c>
      <c r="K77">
        <v>1.7817000000000001</v>
      </c>
      <c r="L77" s="10">
        <v>4.4130999999999999E-4</v>
      </c>
      <c r="M77" s="10">
        <v>7.4811000000000002E-2</v>
      </c>
      <c r="N77" s="12">
        <v>0.40805999999999998</v>
      </c>
      <c r="O77" s="10">
        <v>-4.9862999999999999E-3</v>
      </c>
      <c r="P77" s="10">
        <v>4.0658999999999999E-3</v>
      </c>
      <c r="Q77">
        <v>-1.2263999999999999</v>
      </c>
      <c r="R77" s="10">
        <v>2.2144999999999999E-3</v>
      </c>
      <c r="S77" s="10">
        <v>0.22006000000000001</v>
      </c>
      <c r="T77" s="10">
        <v>0.33567999999999998</v>
      </c>
      <c r="U77" s="15">
        <v>1.6989000000000001E-2</v>
      </c>
      <c r="V77" s="13">
        <v>3.5809000000000001E-3</v>
      </c>
      <c r="W77" s="14">
        <v>4.7443</v>
      </c>
      <c r="X77" s="13">
        <v>2.3896000000000001E-2</v>
      </c>
      <c r="Y77" s="13">
        <v>2.097E-6</v>
      </c>
      <c r="Z77" s="12">
        <v>3.1455000000000003E-5</v>
      </c>
      <c r="AA77" s="10">
        <v>-2.0493E-3</v>
      </c>
      <c r="AB77" s="10">
        <v>3.5815E-3</v>
      </c>
      <c r="AC77">
        <v>-0.57220000000000004</v>
      </c>
      <c r="AD77" s="10">
        <v>4.0451000000000003E-5</v>
      </c>
      <c r="AE77" s="10">
        <v>0.56718999999999997</v>
      </c>
      <c r="AF77" s="10">
        <v>0.82474000000000003</v>
      </c>
      <c r="AG77" s="11">
        <v>-2.3904999999999998E-3</v>
      </c>
      <c r="AH77" s="10">
        <v>3.5741000000000002E-3</v>
      </c>
      <c r="AI77">
        <v>-0.66879999999999995</v>
      </c>
      <c r="AJ77" s="10">
        <v>7.5140999999999998E-6</v>
      </c>
      <c r="AK77" s="10">
        <v>0.50360000000000005</v>
      </c>
      <c r="AL77" s="12">
        <v>0.77886999999999995</v>
      </c>
      <c r="AM77" s="10">
        <v>-3.568E-3</v>
      </c>
      <c r="AN77" s="10">
        <v>4.0204999999999998E-3</v>
      </c>
      <c r="AO77">
        <v>-0.88749999999999996</v>
      </c>
      <c r="AP77" s="10">
        <v>9.0510999999999999E-4</v>
      </c>
      <c r="AQ77" s="10">
        <v>0.37483</v>
      </c>
      <c r="AR77" s="10">
        <v>0.39227000000000001</v>
      </c>
      <c r="AS77" s="11">
        <v>3.0049E-3</v>
      </c>
      <c r="AT77" s="10">
        <v>4.0593000000000001E-3</v>
      </c>
      <c r="AU77">
        <v>0.74029999999999996</v>
      </c>
      <c r="AV77" s="10">
        <v>6.4932E-4</v>
      </c>
      <c r="AW77" s="10">
        <v>0.45913999999999999</v>
      </c>
      <c r="AX77" s="12">
        <v>0.69230999999999998</v>
      </c>
      <c r="AY77" s="13">
        <v>1.3238E-2</v>
      </c>
      <c r="AZ77" s="13">
        <v>3.6020000000000002E-3</v>
      </c>
      <c r="BA77" s="14">
        <v>3.6751</v>
      </c>
      <c r="BB77" s="13">
        <v>1.6149E-2</v>
      </c>
      <c r="BC77" s="13">
        <v>2.3803E-4</v>
      </c>
      <c r="BD77" s="10">
        <v>1.2983000000000001E-3</v>
      </c>
    </row>
    <row r="78" spans="1:56" x14ac:dyDescent="0.2">
      <c r="A78" s="16" t="s">
        <v>103</v>
      </c>
      <c r="B78" s="16" t="s">
        <v>44</v>
      </c>
      <c r="C78" s="10">
        <v>8.5900999999999998E-3</v>
      </c>
      <c r="D78" s="10">
        <v>4.1536000000000003E-3</v>
      </c>
      <c r="E78">
        <v>2.0680999999999998</v>
      </c>
      <c r="F78" s="10">
        <v>7.0263000000000001E-3</v>
      </c>
      <c r="G78" s="10">
        <v>3.8634000000000002E-2</v>
      </c>
      <c r="H78" s="10">
        <v>0.30263000000000001</v>
      </c>
      <c r="I78" s="11">
        <v>-7.8082999999999998E-3</v>
      </c>
      <c r="J78" s="10">
        <v>3.6792999999999999E-3</v>
      </c>
      <c r="K78">
        <v>-2.1221999999999999</v>
      </c>
      <c r="L78" s="10">
        <v>4.7432000000000004E-3</v>
      </c>
      <c r="M78" s="10">
        <v>3.3820999999999997E-2</v>
      </c>
      <c r="N78" s="12">
        <v>0.28989999999999999</v>
      </c>
      <c r="O78" s="10">
        <v>-2.5783999999999998E-3</v>
      </c>
      <c r="P78" s="10">
        <v>3.1705000000000001E-3</v>
      </c>
      <c r="Q78">
        <v>-0.81320000000000003</v>
      </c>
      <c r="R78" s="10">
        <v>7.1105000000000004E-5</v>
      </c>
      <c r="S78" s="10">
        <v>0.41609000000000002</v>
      </c>
      <c r="T78" s="10">
        <v>0.52312999999999998</v>
      </c>
      <c r="U78" s="11">
        <v>6.4421000000000001E-3</v>
      </c>
      <c r="V78" s="10">
        <v>3.2980000000000002E-3</v>
      </c>
      <c r="W78">
        <v>1.9533</v>
      </c>
      <c r="X78" s="10">
        <v>2.7759E-3</v>
      </c>
      <c r="Y78" s="10">
        <v>5.0786999999999999E-2</v>
      </c>
      <c r="Z78" s="12">
        <v>0.10755000000000001</v>
      </c>
      <c r="AA78" s="10">
        <v>-4.0477000000000004E-3</v>
      </c>
      <c r="AB78" s="10">
        <v>3.9941000000000004E-3</v>
      </c>
      <c r="AC78">
        <v>-1.0134000000000001</v>
      </c>
      <c r="AD78" s="10">
        <v>1.3851E-3</v>
      </c>
      <c r="AE78" s="10">
        <v>0.31086999999999998</v>
      </c>
      <c r="AF78" s="10">
        <v>0.68240999999999996</v>
      </c>
      <c r="AG78" s="11">
        <v>-8.3066000000000008E-3</v>
      </c>
      <c r="AH78" s="10">
        <v>3.9966000000000003E-3</v>
      </c>
      <c r="AI78">
        <v>-2.0783999999999998</v>
      </c>
      <c r="AJ78" s="10">
        <v>6.4484E-3</v>
      </c>
      <c r="AK78" s="10">
        <v>3.7675E-2</v>
      </c>
      <c r="AL78" s="12">
        <v>0.24615000000000001</v>
      </c>
      <c r="AM78" s="13">
        <v>-8.2839000000000003E-3</v>
      </c>
      <c r="AN78" s="13">
        <v>3.8042000000000002E-3</v>
      </c>
      <c r="AO78" s="14">
        <v>-2.1776</v>
      </c>
      <c r="AP78" s="13">
        <v>5.1462000000000001E-3</v>
      </c>
      <c r="AQ78" s="13">
        <v>2.9441999999999999E-2</v>
      </c>
      <c r="AR78" s="10">
        <v>3.6548999999999998E-2</v>
      </c>
      <c r="AS78" s="11">
        <v>-1.3313999999999999E-3</v>
      </c>
      <c r="AT78" s="10">
        <v>3.6767000000000002E-3</v>
      </c>
      <c r="AU78">
        <v>-0.36209999999999998</v>
      </c>
      <c r="AV78" s="10">
        <v>-3.2746000000000001E-4</v>
      </c>
      <c r="AW78" s="10">
        <v>0.71726000000000001</v>
      </c>
      <c r="AX78" s="12">
        <v>0.85501000000000005</v>
      </c>
      <c r="AY78" s="10">
        <v>3.5544999999999999E-4</v>
      </c>
      <c r="AZ78" s="10">
        <v>4.2208000000000002E-3</v>
      </c>
      <c r="BA78">
        <v>8.4199999999999997E-2</v>
      </c>
      <c r="BB78" s="10">
        <v>-6.9152000000000005E-5</v>
      </c>
      <c r="BC78" s="10">
        <v>0.93289</v>
      </c>
      <c r="BD78" s="10">
        <v>0.94152999999999998</v>
      </c>
    </row>
    <row r="79" spans="1:56" x14ac:dyDescent="0.2">
      <c r="A79" s="16" t="s">
        <v>104</v>
      </c>
      <c r="B79" s="16" t="s">
        <v>44</v>
      </c>
      <c r="C79" s="10">
        <v>6.0908999999999998E-3</v>
      </c>
      <c r="D79" s="10">
        <v>4.0898999999999996E-3</v>
      </c>
      <c r="E79">
        <v>1.4893000000000001</v>
      </c>
      <c r="F79" s="10">
        <v>3.2853000000000001E-3</v>
      </c>
      <c r="G79" s="10">
        <v>0.13642000000000001</v>
      </c>
      <c r="H79" s="10">
        <v>0.45473000000000002</v>
      </c>
      <c r="I79" s="11">
        <v>-7.5894999999999999E-4</v>
      </c>
      <c r="J79" s="10">
        <v>3.0035000000000001E-3</v>
      </c>
      <c r="K79">
        <v>-0.25269999999999998</v>
      </c>
      <c r="L79" s="10">
        <v>-3.8010000000000002E-4</v>
      </c>
      <c r="M79" s="10">
        <v>0.80051000000000005</v>
      </c>
      <c r="N79" s="12">
        <v>0.88946000000000003</v>
      </c>
      <c r="O79" s="13">
        <v>-1.3964000000000001E-2</v>
      </c>
      <c r="P79" s="13">
        <v>3.3709E-3</v>
      </c>
      <c r="Q79" s="14">
        <v>-4.1424000000000003</v>
      </c>
      <c r="R79" s="13">
        <v>1.4035000000000001E-2</v>
      </c>
      <c r="S79" s="13">
        <v>3.4412999999999997E-5</v>
      </c>
      <c r="T79" s="10">
        <v>5.6311999999999996E-4</v>
      </c>
      <c r="U79" s="15">
        <v>1.4378E-2</v>
      </c>
      <c r="V79" s="13">
        <v>3.5309E-3</v>
      </c>
      <c r="W79" s="14">
        <v>4.0720000000000001</v>
      </c>
      <c r="X79" s="13">
        <v>1.8093999999999999E-2</v>
      </c>
      <c r="Y79" s="13">
        <v>4.6683E-5</v>
      </c>
      <c r="Z79" s="12">
        <v>5.2517999999999998E-4</v>
      </c>
      <c r="AA79" s="10">
        <v>2.7744000000000002E-3</v>
      </c>
      <c r="AB79" s="10">
        <v>3.1695E-3</v>
      </c>
      <c r="AC79">
        <v>0.87529999999999997</v>
      </c>
      <c r="AD79" s="10">
        <v>1.4579999999999999E-4</v>
      </c>
      <c r="AE79" s="10">
        <v>0.38139000000000001</v>
      </c>
      <c r="AF79" s="10">
        <v>0.71511000000000002</v>
      </c>
      <c r="AG79" s="11">
        <v>1.9208999999999999E-3</v>
      </c>
      <c r="AH79" s="10">
        <v>3.8227999999999999E-3</v>
      </c>
      <c r="AI79">
        <v>0.50249999999999995</v>
      </c>
      <c r="AJ79" s="10">
        <v>-3.5101000000000002E-4</v>
      </c>
      <c r="AK79" s="10">
        <v>0.61533000000000004</v>
      </c>
      <c r="AL79" s="12">
        <v>0.82274999999999998</v>
      </c>
      <c r="AM79" s="13">
        <v>-1.9643999999999998E-2</v>
      </c>
      <c r="AN79" s="13">
        <v>3.7071999999999999E-3</v>
      </c>
      <c r="AO79" s="14">
        <v>-5.2988999999999997</v>
      </c>
      <c r="AP79" s="13">
        <v>3.0848E-2</v>
      </c>
      <c r="AQ79" s="13">
        <v>1.1694E-7</v>
      </c>
      <c r="AR79" s="10">
        <v>1.2381000000000001E-6</v>
      </c>
      <c r="AS79" s="11">
        <v>4.3547999999999998E-3</v>
      </c>
      <c r="AT79" s="10">
        <v>3.5799E-3</v>
      </c>
      <c r="AU79">
        <v>1.2163999999999999</v>
      </c>
      <c r="AV79" s="10">
        <v>1.041E-3</v>
      </c>
      <c r="AW79" s="10">
        <v>0.22381999999999999</v>
      </c>
      <c r="AX79" s="12">
        <v>0.46309</v>
      </c>
      <c r="AY79" s="10">
        <v>2.2867999999999999E-3</v>
      </c>
      <c r="AZ79" s="10">
        <v>4.2104000000000004E-3</v>
      </c>
      <c r="BA79">
        <v>0.54310000000000003</v>
      </c>
      <c r="BB79" s="10">
        <v>4.3506000000000003E-4</v>
      </c>
      <c r="BC79" s="10">
        <v>0.58704000000000001</v>
      </c>
      <c r="BD79" s="10">
        <v>0.69389000000000001</v>
      </c>
    </row>
    <row r="80" spans="1:56" x14ac:dyDescent="0.2">
      <c r="A80" s="16" t="s">
        <v>105</v>
      </c>
      <c r="B80" s="16" t="s">
        <v>44</v>
      </c>
      <c r="C80" s="10">
        <v>-1.2538E-3</v>
      </c>
      <c r="D80" s="10">
        <v>4.0962999999999998E-3</v>
      </c>
      <c r="E80">
        <v>-0.30609999999999998</v>
      </c>
      <c r="F80" s="10">
        <v>7.9396999999999999E-5</v>
      </c>
      <c r="G80" s="10">
        <v>0.75953999999999999</v>
      </c>
      <c r="H80" s="10">
        <v>0.94132000000000005</v>
      </c>
      <c r="I80" s="11">
        <v>-5.2367000000000004E-3</v>
      </c>
      <c r="J80" s="10">
        <v>3.852E-3</v>
      </c>
      <c r="K80">
        <v>-1.3594999999999999</v>
      </c>
      <c r="L80" s="10">
        <v>2.3919000000000002E-3</v>
      </c>
      <c r="M80" s="10">
        <v>0.17399999999999999</v>
      </c>
      <c r="N80" s="12">
        <v>0.50044999999999995</v>
      </c>
      <c r="O80" s="13">
        <v>-1.2900999999999999E-2</v>
      </c>
      <c r="P80" s="13">
        <v>3.6254E-3</v>
      </c>
      <c r="Q80" s="14">
        <v>-3.5585</v>
      </c>
      <c r="R80" s="13">
        <v>1.3011E-2</v>
      </c>
      <c r="S80" s="13">
        <v>3.7322000000000001E-4</v>
      </c>
      <c r="T80" s="10">
        <v>3.7322000000000002E-3</v>
      </c>
      <c r="U80" s="15">
        <v>1.7788000000000002E-2</v>
      </c>
      <c r="V80" s="13">
        <v>3.6142000000000001E-3</v>
      </c>
      <c r="W80" s="14">
        <v>4.9218000000000002</v>
      </c>
      <c r="X80" s="13">
        <v>2.7518000000000001E-2</v>
      </c>
      <c r="Y80" s="13">
        <v>8.5980000000000001E-7</v>
      </c>
      <c r="Z80" s="12">
        <v>1.5475999999999999E-5</v>
      </c>
      <c r="AA80" s="10">
        <v>-3.9493999999999996E-3</v>
      </c>
      <c r="AB80" s="10">
        <v>3.8356000000000002E-3</v>
      </c>
      <c r="AC80">
        <v>-1.0297000000000001</v>
      </c>
      <c r="AD80" s="10">
        <v>1.2717E-3</v>
      </c>
      <c r="AE80" s="10">
        <v>0.30317</v>
      </c>
      <c r="AF80" s="10">
        <v>0.67369999999999997</v>
      </c>
      <c r="AG80" s="11">
        <v>-7.1735999999999996E-3</v>
      </c>
      <c r="AH80" s="10">
        <v>3.9785999999999997E-3</v>
      </c>
      <c r="AI80">
        <v>-1.8030999999999999</v>
      </c>
      <c r="AJ80" s="10">
        <v>4.9445000000000001E-3</v>
      </c>
      <c r="AK80" s="10">
        <v>7.1385000000000004E-2</v>
      </c>
      <c r="AL80" s="12">
        <v>0.33814</v>
      </c>
      <c r="AM80" s="13">
        <v>-1.6587999999999999E-2</v>
      </c>
      <c r="AN80" s="13">
        <v>4.1907000000000003E-3</v>
      </c>
      <c r="AO80" s="14">
        <v>-3.9582999999999999</v>
      </c>
      <c r="AP80" s="13">
        <v>2.7060000000000001E-2</v>
      </c>
      <c r="AQ80" s="13">
        <v>7.5563999999999997E-5</v>
      </c>
      <c r="AR80" s="10">
        <v>2.1589999999999999E-4</v>
      </c>
      <c r="AS80" s="11">
        <v>9.5750999999999996E-3</v>
      </c>
      <c r="AT80" s="10">
        <v>3.8241E-3</v>
      </c>
      <c r="AU80">
        <v>2.5038999999999998</v>
      </c>
      <c r="AV80" s="10">
        <v>7.4365999999999998E-3</v>
      </c>
      <c r="AW80" s="10">
        <v>1.2286999999999999E-2</v>
      </c>
      <c r="AX80" s="12">
        <v>0.10532</v>
      </c>
      <c r="AY80" s="10">
        <v>5.0244E-3</v>
      </c>
      <c r="AZ80" s="10">
        <v>4.0438000000000002E-3</v>
      </c>
      <c r="BA80">
        <v>1.2424999999999999</v>
      </c>
      <c r="BB80" s="10">
        <v>2.0041E-3</v>
      </c>
      <c r="BC80" s="10">
        <v>0.21406</v>
      </c>
      <c r="BD80" s="10">
        <v>0.29869000000000001</v>
      </c>
    </row>
    <row r="81" spans="1:56" x14ac:dyDescent="0.2">
      <c r="A81" s="16" t="s">
        <v>106</v>
      </c>
      <c r="B81" s="16" t="s">
        <v>44</v>
      </c>
      <c r="C81" s="10">
        <v>-1.1302E-3</v>
      </c>
      <c r="D81" s="10">
        <v>4.0017000000000004E-3</v>
      </c>
      <c r="E81">
        <v>-0.28239999999999998</v>
      </c>
      <c r="F81" s="10">
        <v>-7.1360999999999997E-5</v>
      </c>
      <c r="G81" s="10">
        <v>0.77761000000000002</v>
      </c>
      <c r="H81" s="10">
        <v>0.94132000000000005</v>
      </c>
      <c r="I81" s="11">
        <v>-5.8367000000000002E-3</v>
      </c>
      <c r="J81" s="10">
        <v>3.2461E-3</v>
      </c>
      <c r="K81">
        <v>-1.7981</v>
      </c>
      <c r="L81" s="10">
        <v>2.1121999999999998E-3</v>
      </c>
      <c r="M81" s="10">
        <v>7.2165999999999994E-2</v>
      </c>
      <c r="N81" s="12">
        <v>0.40594000000000002</v>
      </c>
      <c r="O81" s="13">
        <v>-1.3162999999999999E-2</v>
      </c>
      <c r="P81" s="13">
        <v>4.1095000000000003E-3</v>
      </c>
      <c r="Q81" s="14">
        <v>-3.2029999999999998</v>
      </c>
      <c r="R81" s="13">
        <v>1.6537E-2</v>
      </c>
      <c r="S81" s="13">
        <v>1.3607000000000001E-3</v>
      </c>
      <c r="T81" s="10">
        <v>8.1641999999999999E-3</v>
      </c>
      <c r="U81" s="15">
        <v>1.3176E-2</v>
      </c>
      <c r="V81" s="13">
        <v>3.8430999999999999E-3</v>
      </c>
      <c r="W81" s="14">
        <v>3.4283999999999999</v>
      </c>
      <c r="X81" s="13">
        <v>1.6795000000000001E-2</v>
      </c>
      <c r="Y81" s="13">
        <v>6.0753000000000001E-4</v>
      </c>
      <c r="Z81" s="12">
        <v>2.8777999999999998E-3</v>
      </c>
      <c r="AA81" s="10">
        <v>-9.4199000000000001E-3</v>
      </c>
      <c r="AB81" s="10">
        <v>3.5963000000000002E-3</v>
      </c>
      <c r="AC81">
        <v>-2.6193</v>
      </c>
      <c r="AD81" s="10">
        <v>7.2103999999999996E-3</v>
      </c>
      <c r="AE81" s="10">
        <v>8.8123000000000003E-3</v>
      </c>
      <c r="AF81" s="10">
        <v>0.14559</v>
      </c>
      <c r="AG81" s="11">
        <v>-6.2351999999999998E-3</v>
      </c>
      <c r="AH81" s="10">
        <v>3.8473000000000001E-3</v>
      </c>
      <c r="AI81">
        <v>-1.6207</v>
      </c>
      <c r="AJ81" s="10">
        <v>3.2896000000000002E-3</v>
      </c>
      <c r="AK81" s="10">
        <v>0.10509</v>
      </c>
      <c r="AL81" s="12">
        <v>0.37834000000000001</v>
      </c>
      <c r="AM81" s="13">
        <v>-2.1708999999999999E-2</v>
      </c>
      <c r="AN81" s="13">
        <v>4.2408000000000003E-3</v>
      </c>
      <c r="AO81" s="14">
        <v>-5.1191000000000004</v>
      </c>
      <c r="AP81" s="13">
        <v>4.6746999999999997E-2</v>
      </c>
      <c r="AQ81" s="13">
        <v>3.0800000000000001E-7</v>
      </c>
      <c r="AR81" s="10">
        <v>2.2176000000000002E-6</v>
      </c>
      <c r="AS81" s="11">
        <v>3.3069000000000002E-3</v>
      </c>
      <c r="AT81" s="10">
        <v>4.2065999999999996E-3</v>
      </c>
      <c r="AU81">
        <v>0.78610000000000002</v>
      </c>
      <c r="AV81" s="10">
        <v>1.0055000000000001E-3</v>
      </c>
      <c r="AW81" s="10">
        <v>0.43180000000000002</v>
      </c>
      <c r="AX81" s="12">
        <v>0.68271999999999999</v>
      </c>
      <c r="AY81" s="10">
        <v>-1.7174E-3</v>
      </c>
      <c r="AZ81" s="10">
        <v>4.1476000000000004E-3</v>
      </c>
      <c r="BA81">
        <v>-0.41410000000000002</v>
      </c>
      <c r="BB81" s="10">
        <v>9.8220999999999994E-5</v>
      </c>
      <c r="BC81" s="10">
        <v>0.67881999999999998</v>
      </c>
      <c r="BD81" s="10">
        <v>0.76368000000000003</v>
      </c>
    </row>
    <row r="82" spans="1:56" x14ac:dyDescent="0.2">
      <c r="A82" s="16" t="s">
        <v>107</v>
      </c>
      <c r="B82" s="16" t="s">
        <v>108</v>
      </c>
      <c r="C82" s="10">
        <v>-2.9432999999999998E-3</v>
      </c>
      <c r="D82" s="10">
        <v>4.0880999999999999E-3</v>
      </c>
      <c r="E82">
        <v>-0.72</v>
      </c>
      <c r="F82" s="10">
        <v>6.8915000000000003E-4</v>
      </c>
      <c r="G82" s="10">
        <v>0.47155000000000002</v>
      </c>
      <c r="H82" s="10">
        <v>0.82406999999999997</v>
      </c>
      <c r="I82" s="11">
        <v>-4.5091000000000003E-3</v>
      </c>
      <c r="J82" s="10">
        <v>3.9735999999999999E-3</v>
      </c>
      <c r="K82">
        <v>-1.1348</v>
      </c>
      <c r="L82" s="10">
        <v>1.8063E-3</v>
      </c>
      <c r="M82" s="10">
        <v>0.25647999999999999</v>
      </c>
      <c r="N82" s="12">
        <v>0.56052999999999997</v>
      </c>
      <c r="O82" s="10">
        <v>6.5677000000000001E-3</v>
      </c>
      <c r="P82" s="10">
        <v>3.3181999999999999E-3</v>
      </c>
      <c r="Q82">
        <v>1.9793000000000001</v>
      </c>
      <c r="R82" s="10">
        <v>2.7074E-3</v>
      </c>
      <c r="S82" s="10">
        <v>4.7787000000000003E-2</v>
      </c>
      <c r="T82" s="10">
        <v>0.10619000000000001</v>
      </c>
      <c r="U82" s="15">
        <v>-1.2906000000000001E-2</v>
      </c>
      <c r="V82" s="13">
        <v>3.4364999999999999E-3</v>
      </c>
      <c r="W82" s="14">
        <v>-3.7553999999999998</v>
      </c>
      <c r="X82" s="13">
        <v>1.2200000000000001E-2</v>
      </c>
      <c r="Y82" s="13">
        <v>1.7321E-4</v>
      </c>
      <c r="Z82" s="12">
        <v>1.4172E-3</v>
      </c>
      <c r="AA82" s="10">
        <v>-7.7834999999999996E-3</v>
      </c>
      <c r="AB82" s="10">
        <v>3.9449000000000003E-3</v>
      </c>
      <c r="AC82">
        <v>-1.9731000000000001</v>
      </c>
      <c r="AD82" s="10">
        <v>5.5966999999999996E-3</v>
      </c>
      <c r="AE82" s="10">
        <v>4.8492E-2</v>
      </c>
      <c r="AF82" s="10">
        <v>0.29977999999999999</v>
      </c>
      <c r="AG82" s="11">
        <v>-8.0154000000000006E-3</v>
      </c>
      <c r="AH82" s="10">
        <v>4.0572999999999998E-3</v>
      </c>
      <c r="AI82">
        <v>-1.9755</v>
      </c>
      <c r="AJ82" s="10">
        <v>6.2827999999999998E-3</v>
      </c>
      <c r="AK82" s="10">
        <v>4.8210999999999997E-2</v>
      </c>
      <c r="AL82" s="12">
        <v>0.27993000000000001</v>
      </c>
      <c r="AM82" s="10">
        <v>-2.0466E-3</v>
      </c>
      <c r="AN82" s="10">
        <v>3.3684000000000001E-3</v>
      </c>
      <c r="AO82">
        <v>-0.60760000000000003</v>
      </c>
      <c r="AP82" s="10">
        <v>-7.4243000000000001E-5</v>
      </c>
      <c r="AQ82" s="10">
        <v>0.54347000000000001</v>
      </c>
      <c r="AR82" s="10">
        <v>0.56220999999999999</v>
      </c>
      <c r="AS82" s="11">
        <v>-4.1878000000000002E-3</v>
      </c>
      <c r="AT82" s="10">
        <v>3.8061000000000002E-3</v>
      </c>
      <c r="AU82">
        <v>-1.1003000000000001</v>
      </c>
      <c r="AV82" s="10">
        <v>1.1115999999999999E-3</v>
      </c>
      <c r="AW82" s="10">
        <v>0.27121000000000001</v>
      </c>
      <c r="AX82" s="12">
        <v>0.52493000000000001</v>
      </c>
      <c r="AY82" s="10">
        <v>9.4807999999999993E-3</v>
      </c>
      <c r="AZ82" s="10">
        <v>4.2366000000000001E-3</v>
      </c>
      <c r="BA82">
        <v>2.2378</v>
      </c>
      <c r="BB82" s="10">
        <v>8.8489999999999992E-3</v>
      </c>
      <c r="BC82" s="10">
        <v>2.5236000000000001E-2</v>
      </c>
      <c r="BD82" s="10">
        <v>5.7155999999999998E-2</v>
      </c>
    </row>
    <row r="83" spans="1:56" x14ac:dyDescent="0.2">
      <c r="A83" s="16" t="s">
        <v>109</v>
      </c>
      <c r="B83" s="16" t="s">
        <v>108</v>
      </c>
      <c r="C83" s="10">
        <v>3.1292999999999998E-3</v>
      </c>
      <c r="D83" s="10">
        <v>4.1279999999999997E-3</v>
      </c>
      <c r="E83">
        <v>0.7581</v>
      </c>
      <c r="F83" s="10">
        <v>8.9481000000000001E-4</v>
      </c>
      <c r="G83" s="10">
        <v>0.44840999999999998</v>
      </c>
      <c r="H83" s="10">
        <v>0.82362000000000002</v>
      </c>
      <c r="I83" s="11">
        <v>-4.5919999999999997E-3</v>
      </c>
      <c r="J83" s="10">
        <v>3.7872000000000001E-3</v>
      </c>
      <c r="K83">
        <v>-1.2124999999999999</v>
      </c>
      <c r="L83" s="10">
        <v>1.7185E-3</v>
      </c>
      <c r="M83" s="10">
        <v>0.22531999999999999</v>
      </c>
      <c r="N83" s="12">
        <v>0.52402000000000004</v>
      </c>
      <c r="O83" s="10">
        <v>-6.6448999999999996E-3</v>
      </c>
      <c r="P83" s="10">
        <v>4.0609000000000001E-3</v>
      </c>
      <c r="Q83">
        <v>-1.6363000000000001</v>
      </c>
      <c r="R83" s="10">
        <v>4.2357000000000002E-3</v>
      </c>
      <c r="S83" s="10">
        <v>0.10178</v>
      </c>
      <c r="T83" s="10">
        <v>0.20355999999999999</v>
      </c>
      <c r="U83" s="11">
        <v>-6.5722000000000003E-3</v>
      </c>
      <c r="V83" s="10">
        <v>3.8454000000000001E-3</v>
      </c>
      <c r="W83">
        <v>-1.7091000000000001</v>
      </c>
      <c r="X83" s="10">
        <v>3.7071000000000001E-3</v>
      </c>
      <c r="Y83" s="10">
        <v>8.7438000000000002E-2</v>
      </c>
      <c r="Z83" s="12">
        <v>0.16743</v>
      </c>
      <c r="AA83" s="10">
        <v>-2.1597000000000001E-3</v>
      </c>
      <c r="AB83" s="10">
        <v>3.8281999999999999E-3</v>
      </c>
      <c r="AC83">
        <v>-0.56420000000000003</v>
      </c>
      <c r="AD83" s="10">
        <v>1.9704999999999999E-4</v>
      </c>
      <c r="AE83" s="10">
        <v>0.57264999999999999</v>
      </c>
      <c r="AF83" s="10">
        <v>0.82474000000000003</v>
      </c>
      <c r="AG83" s="11">
        <v>-7.4627000000000005E-4</v>
      </c>
      <c r="AH83" s="10">
        <v>3.9065000000000003E-3</v>
      </c>
      <c r="AI83">
        <v>-0.191</v>
      </c>
      <c r="AJ83" s="10">
        <v>-1.8175999999999999E-4</v>
      </c>
      <c r="AK83" s="10">
        <v>0.84850000000000003</v>
      </c>
      <c r="AL83" s="12">
        <v>0.90910999999999997</v>
      </c>
      <c r="AM83" s="13">
        <v>-1.4824E-2</v>
      </c>
      <c r="AN83" s="13">
        <v>4.1799000000000003E-3</v>
      </c>
      <c r="AO83" s="14">
        <v>-3.5466000000000002</v>
      </c>
      <c r="AP83" s="13">
        <v>2.1537000000000001E-2</v>
      </c>
      <c r="AQ83" s="13">
        <v>3.9059000000000001E-4</v>
      </c>
      <c r="AR83" s="10">
        <v>8.4707000000000001E-4</v>
      </c>
      <c r="AS83" s="11">
        <v>2.7897000000000002E-4</v>
      </c>
      <c r="AT83" s="10">
        <v>4.0058000000000003E-3</v>
      </c>
      <c r="AU83">
        <v>6.9599999999999995E-2</v>
      </c>
      <c r="AV83" s="10">
        <v>-2.5239000000000001E-4</v>
      </c>
      <c r="AW83" s="10">
        <v>0.94447999999999999</v>
      </c>
      <c r="AX83" s="12">
        <v>0.96594000000000002</v>
      </c>
      <c r="AY83" s="13">
        <v>1.3604E-2</v>
      </c>
      <c r="AZ83" s="13">
        <v>4.2284000000000002E-3</v>
      </c>
      <c r="BA83" s="14">
        <v>3.2174</v>
      </c>
      <c r="BB83" s="13">
        <v>1.8269000000000001E-2</v>
      </c>
      <c r="BC83" s="13">
        <v>1.2945000000000001E-3</v>
      </c>
      <c r="BD83" s="10">
        <v>4.6600000000000001E-3</v>
      </c>
    </row>
    <row r="84" spans="1:56" x14ac:dyDescent="0.2">
      <c r="A84" s="16" t="s">
        <v>110</v>
      </c>
      <c r="B84" s="16" t="s">
        <v>108</v>
      </c>
      <c r="C84" s="10">
        <v>2.4301000000000001E-3</v>
      </c>
      <c r="D84" s="10">
        <v>4.0921999999999998E-3</v>
      </c>
      <c r="E84">
        <v>0.59379999999999999</v>
      </c>
      <c r="F84" s="10">
        <v>4.6621E-4</v>
      </c>
      <c r="G84" s="10">
        <v>0.55262</v>
      </c>
      <c r="H84" s="10">
        <v>0.85751999999999995</v>
      </c>
      <c r="I84" s="11">
        <v>2.2585999999999999E-3</v>
      </c>
      <c r="J84" s="10">
        <v>3.8154E-3</v>
      </c>
      <c r="K84">
        <v>0.59199999999999997</v>
      </c>
      <c r="L84" s="10">
        <v>2.5044999999999999E-4</v>
      </c>
      <c r="M84" s="10">
        <v>0.55386999999999997</v>
      </c>
      <c r="N84" s="12">
        <v>0.73848999999999998</v>
      </c>
      <c r="O84" s="10">
        <v>-7.5822999999999996E-5</v>
      </c>
      <c r="P84" s="10">
        <v>4.1200000000000004E-3</v>
      </c>
      <c r="Q84">
        <v>-1.84E-2</v>
      </c>
      <c r="R84" s="10">
        <v>-1.1624E-4</v>
      </c>
      <c r="S84" s="10">
        <v>0.98531999999999997</v>
      </c>
      <c r="T84" s="10">
        <v>0.98531999999999997</v>
      </c>
      <c r="U84" s="15">
        <v>-9.3501999999999995E-3</v>
      </c>
      <c r="V84" s="13">
        <v>3.5490000000000001E-3</v>
      </c>
      <c r="W84" s="14">
        <v>-2.6345999999999998</v>
      </c>
      <c r="X84" s="13">
        <v>7.7888000000000002E-3</v>
      </c>
      <c r="Y84" s="13">
        <v>8.4259000000000001E-3</v>
      </c>
      <c r="Z84" s="12">
        <v>2.4462000000000001E-2</v>
      </c>
      <c r="AA84" s="10">
        <v>2.0105000000000001E-3</v>
      </c>
      <c r="AB84" s="10">
        <v>3.7087000000000001E-3</v>
      </c>
      <c r="AC84">
        <v>0.54210000000000003</v>
      </c>
      <c r="AD84" s="10">
        <v>4.2110999999999997E-5</v>
      </c>
      <c r="AE84" s="10">
        <v>0.58774999999999999</v>
      </c>
      <c r="AF84" s="10">
        <v>0.82620000000000005</v>
      </c>
      <c r="AG84" s="11">
        <v>4.5922999999999997E-3</v>
      </c>
      <c r="AH84" s="10">
        <v>3.9744000000000003E-3</v>
      </c>
      <c r="AI84">
        <v>1.1555</v>
      </c>
      <c r="AJ84" s="10">
        <v>2.0934999999999999E-3</v>
      </c>
      <c r="AK84" s="10">
        <v>0.24790000000000001</v>
      </c>
      <c r="AL84" s="12">
        <v>0.59499999999999997</v>
      </c>
      <c r="AM84" s="13">
        <v>-1.1554E-2</v>
      </c>
      <c r="AN84" s="13">
        <v>4.1745000000000003E-3</v>
      </c>
      <c r="AO84" s="14">
        <v>-2.7677</v>
      </c>
      <c r="AP84" s="13">
        <v>1.2876E-2</v>
      </c>
      <c r="AQ84" s="13">
        <v>5.6474000000000003E-3</v>
      </c>
      <c r="AR84" s="10">
        <v>8.0677000000000006E-3</v>
      </c>
      <c r="AS84" s="11">
        <v>-5.0566999999999999E-3</v>
      </c>
      <c r="AT84" s="10">
        <v>3.9715000000000002E-3</v>
      </c>
      <c r="AU84">
        <v>-1.2733000000000001</v>
      </c>
      <c r="AV84" s="10">
        <v>2.0745E-3</v>
      </c>
      <c r="AW84" s="10">
        <v>0.20293</v>
      </c>
      <c r="AX84" s="12">
        <v>0.44008999999999998</v>
      </c>
      <c r="AY84" s="13">
        <v>1.7895999999999999E-2</v>
      </c>
      <c r="AZ84" s="13">
        <v>4.1545000000000002E-3</v>
      </c>
      <c r="BA84" s="14">
        <v>4.3076999999999996</v>
      </c>
      <c r="BB84" s="13">
        <v>3.1676999999999997E-2</v>
      </c>
      <c r="BC84" s="13">
        <v>1.6524E-5</v>
      </c>
      <c r="BD84" s="10">
        <v>1.4163000000000001E-4</v>
      </c>
    </row>
    <row r="85" spans="1:56" x14ac:dyDescent="0.2">
      <c r="A85" s="16" t="s">
        <v>111</v>
      </c>
      <c r="B85" s="16" t="s">
        <v>112</v>
      </c>
      <c r="C85" s="10">
        <v>8.4439000000000007E-3</v>
      </c>
      <c r="D85" s="10">
        <v>4.1365999999999998E-3</v>
      </c>
      <c r="E85">
        <v>2.0413000000000001</v>
      </c>
      <c r="F85" s="10">
        <v>6.7117000000000001E-3</v>
      </c>
      <c r="G85" s="10">
        <v>4.1225999999999999E-2</v>
      </c>
      <c r="H85" s="10">
        <v>0.30263000000000001</v>
      </c>
      <c r="I85" s="11">
        <v>-5.3324000000000002E-3</v>
      </c>
      <c r="J85" s="10">
        <v>3.9328999999999996E-3</v>
      </c>
      <c r="K85">
        <v>-1.3557999999999999</v>
      </c>
      <c r="L85" s="10">
        <v>2.4594E-3</v>
      </c>
      <c r="M85" s="10">
        <v>0.17516000000000001</v>
      </c>
      <c r="N85" s="12">
        <v>0.50044999999999995</v>
      </c>
      <c r="O85" s="10">
        <v>-1.2422E-4</v>
      </c>
      <c r="P85" s="10">
        <v>2.8186000000000001E-3</v>
      </c>
      <c r="Q85">
        <v>-4.41E-2</v>
      </c>
      <c r="R85" s="10">
        <v>-3.9073999999999999E-4</v>
      </c>
      <c r="S85" s="10">
        <v>0.96484999999999999</v>
      </c>
      <c r="T85" s="10">
        <v>0.98119999999999996</v>
      </c>
      <c r="U85" s="11">
        <v>-1.0824999999999999E-3</v>
      </c>
      <c r="V85" s="10">
        <v>2.9152000000000002E-3</v>
      </c>
      <c r="W85">
        <v>-0.37130000000000002</v>
      </c>
      <c r="X85" s="10">
        <v>-2.8294000000000003E-4</v>
      </c>
      <c r="Y85" s="10">
        <v>0.71038999999999997</v>
      </c>
      <c r="Z85" s="12">
        <v>0.79422999999999999</v>
      </c>
      <c r="AA85" s="10">
        <v>-1.7780999999999999E-3</v>
      </c>
      <c r="AB85" s="10">
        <v>4.0134999999999997E-3</v>
      </c>
      <c r="AC85">
        <v>-0.443</v>
      </c>
      <c r="AD85" s="10">
        <v>1.8934999999999999E-4</v>
      </c>
      <c r="AE85" s="10">
        <v>0.65774999999999995</v>
      </c>
      <c r="AF85" s="10">
        <v>0.85177000000000003</v>
      </c>
      <c r="AG85" s="11">
        <v>-1.529E-3</v>
      </c>
      <c r="AH85" s="10">
        <v>3.9496000000000002E-3</v>
      </c>
      <c r="AI85">
        <v>-0.3871</v>
      </c>
      <c r="AJ85" s="10">
        <v>-3.2144999999999998E-5</v>
      </c>
      <c r="AK85" s="10">
        <v>0.69865999999999995</v>
      </c>
      <c r="AL85" s="12">
        <v>0.84972000000000003</v>
      </c>
      <c r="AM85" s="13">
        <v>-8.7954999999999995E-3</v>
      </c>
      <c r="AN85" s="13">
        <v>2.8448000000000002E-3</v>
      </c>
      <c r="AO85" s="14">
        <v>-3.0918000000000001</v>
      </c>
      <c r="AP85" s="13">
        <v>4.6007000000000001E-3</v>
      </c>
      <c r="AQ85" s="13">
        <v>1.9903E-3</v>
      </c>
      <c r="AR85" s="10">
        <v>3.3798000000000001E-3</v>
      </c>
      <c r="AS85" s="11">
        <v>-3.5290999999999999E-3</v>
      </c>
      <c r="AT85" s="10">
        <v>3.4169000000000001E-3</v>
      </c>
      <c r="AU85">
        <v>-1.0328999999999999</v>
      </c>
      <c r="AV85" s="10">
        <v>5.3220000000000003E-4</v>
      </c>
      <c r="AW85" s="10">
        <v>0.30168</v>
      </c>
      <c r="AX85" s="12">
        <v>0.55088000000000004</v>
      </c>
      <c r="AY85" s="10">
        <v>8.3856E-3</v>
      </c>
      <c r="AZ85" s="10">
        <v>4.2487000000000002E-3</v>
      </c>
      <c r="BA85">
        <v>1.9737</v>
      </c>
      <c r="BB85" s="10">
        <v>6.9296999999999996E-3</v>
      </c>
      <c r="BC85" s="10">
        <v>4.8419999999999998E-2</v>
      </c>
      <c r="BD85" s="10">
        <v>9.6839999999999996E-2</v>
      </c>
    </row>
    <row r="86" spans="1:56" x14ac:dyDescent="0.2">
      <c r="A86" s="16" t="s">
        <v>113</v>
      </c>
      <c r="B86" s="16" t="s">
        <v>86</v>
      </c>
      <c r="C86" s="10">
        <v>-3.7988000000000002E-3</v>
      </c>
      <c r="D86" s="10">
        <v>3.8911000000000002E-3</v>
      </c>
      <c r="E86">
        <v>-0.97629999999999995</v>
      </c>
      <c r="F86" s="10">
        <v>9.3167E-4</v>
      </c>
      <c r="G86" s="10">
        <v>0.32893</v>
      </c>
      <c r="H86" s="10">
        <v>0.73977999999999999</v>
      </c>
      <c r="I86" s="11">
        <v>-2.1151E-3</v>
      </c>
      <c r="J86" s="10">
        <v>2.5739000000000001E-3</v>
      </c>
      <c r="K86">
        <v>-0.82169999999999999</v>
      </c>
      <c r="L86" s="10">
        <v>-4.8761999999999998E-5</v>
      </c>
      <c r="M86" s="10">
        <v>0.41123999999999999</v>
      </c>
      <c r="N86" s="12">
        <v>0.65451000000000004</v>
      </c>
      <c r="O86" s="10">
        <v>-1.4821000000000001E-3</v>
      </c>
      <c r="P86" s="10">
        <v>2.3708000000000002E-3</v>
      </c>
      <c r="Q86">
        <v>-0.62509999999999999</v>
      </c>
      <c r="R86" s="10">
        <v>-1.3679999999999999E-4</v>
      </c>
      <c r="S86" s="10">
        <v>0.53188999999999997</v>
      </c>
      <c r="T86" s="10">
        <v>0.62987000000000004</v>
      </c>
      <c r="U86" s="11">
        <v>3.7637E-3</v>
      </c>
      <c r="V86" s="10">
        <v>2.5706000000000001E-3</v>
      </c>
      <c r="W86">
        <v>1.4641</v>
      </c>
      <c r="X86" s="10">
        <v>6.2341000000000002E-4</v>
      </c>
      <c r="Y86" s="10">
        <v>0.14316999999999999</v>
      </c>
      <c r="Z86" s="12">
        <v>0.24779000000000001</v>
      </c>
      <c r="AA86" s="10">
        <v>-6.8358000000000004E-3</v>
      </c>
      <c r="AB86" s="10">
        <v>3.5322000000000001E-3</v>
      </c>
      <c r="AC86">
        <v>-1.9353</v>
      </c>
      <c r="AD86" s="10">
        <v>3.8820999999999999E-3</v>
      </c>
      <c r="AE86" s="10">
        <v>5.2956999999999997E-2</v>
      </c>
      <c r="AF86" s="10">
        <v>0.30748999999999999</v>
      </c>
      <c r="AG86" s="11">
        <v>-2.3387999999999998E-3</v>
      </c>
      <c r="AH86" s="10">
        <v>4.0296999999999998E-3</v>
      </c>
      <c r="AI86">
        <v>-0.58040000000000003</v>
      </c>
      <c r="AJ86" s="10">
        <v>4.3293999999999999E-4</v>
      </c>
      <c r="AK86" s="10">
        <v>0.56164999999999998</v>
      </c>
      <c r="AL86" s="12">
        <v>0.80062</v>
      </c>
      <c r="AM86" s="13">
        <v>-9.4015999999999995E-3</v>
      </c>
      <c r="AN86" s="13">
        <v>3.5052999999999998E-3</v>
      </c>
      <c r="AO86" s="14">
        <v>-2.6821000000000002</v>
      </c>
      <c r="AP86" s="13">
        <v>7.0981000000000004E-3</v>
      </c>
      <c r="AQ86" s="13">
        <v>7.3182000000000004E-3</v>
      </c>
      <c r="AR86" s="10">
        <v>1.0211E-2</v>
      </c>
      <c r="AS86" s="11">
        <v>-2.6816000000000001E-3</v>
      </c>
      <c r="AT86" s="10">
        <v>2.7312999999999999E-3</v>
      </c>
      <c r="AU86">
        <v>-0.98180000000000001</v>
      </c>
      <c r="AV86" s="10">
        <v>1.1734E-4</v>
      </c>
      <c r="AW86" s="10">
        <v>0.32619999999999999</v>
      </c>
      <c r="AX86" s="12">
        <v>0.57552999999999999</v>
      </c>
      <c r="AY86" s="10">
        <v>8.8079000000000005E-3</v>
      </c>
      <c r="AZ86" s="10">
        <v>3.8555999999999998E-3</v>
      </c>
      <c r="BA86">
        <v>2.2844000000000002</v>
      </c>
      <c r="BB86" s="10">
        <v>7.4107000000000001E-3</v>
      </c>
      <c r="BC86" s="10">
        <v>2.2350999999999999E-2</v>
      </c>
      <c r="BD86" s="10">
        <v>5.4600999999999997E-2</v>
      </c>
    </row>
    <row r="87" spans="1:56" x14ac:dyDescent="0.2">
      <c r="A87" s="16" t="s">
        <v>114</v>
      </c>
      <c r="B87" s="16" t="s">
        <v>53</v>
      </c>
      <c r="C87" s="10">
        <v>2.9753000000000002E-3</v>
      </c>
      <c r="D87" s="10">
        <v>3.9738000000000004E-3</v>
      </c>
      <c r="E87">
        <v>0.74870000000000003</v>
      </c>
      <c r="F87" s="10">
        <v>5.6685000000000004E-4</v>
      </c>
      <c r="G87" s="10">
        <v>0.45402999999999999</v>
      </c>
      <c r="H87" s="10">
        <v>0.82362000000000002</v>
      </c>
      <c r="I87" s="11">
        <v>-7.7962999999999999E-3</v>
      </c>
      <c r="J87" s="10">
        <v>3.5845999999999999E-3</v>
      </c>
      <c r="K87">
        <v>-2.1749999999999998</v>
      </c>
      <c r="L87" s="10">
        <v>5.0099999999999997E-3</v>
      </c>
      <c r="M87" s="10">
        <v>2.9637E-2</v>
      </c>
      <c r="N87" s="12">
        <v>0.28989999999999999</v>
      </c>
      <c r="O87" s="10">
        <v>-2.7336000000000001E-3</v>
      </c>
      <c r="P87" s="10">
        <v>2.8944999999999999E-3</v>
      </c>
      <c r="Q87">
        <v>-0.94440000000000002</v>
      </c>
      <c r="R87" s="10">
        <v>1.3134E-4</v>
      </c>
      <c r="S87" s="10">
        <v>0.34495999999999999</v>
      </c>
      <c r="T87" s="10">
        <v>0.46686</v>
      </c>
      <c r="U87" s="15">
        <v>1.2042000000000001E-2</v>
      </c>
      <c r="V87" s="13">
        <v>2.9994000000000002E-3</v>
      </c>
      <c r="W87" s="14">
        <v>4.0147000000000004</v>
      </c>
      <c r="X87" s="13">
        <v>1.0139E-2</v>
      </c>
      <c r="Y87" s="13">
        <v>5.9586999999999997E-5</v>
      </c>
      <c r="Z87" s="12">
        <v>6.3091999999999998E-4</v>
      </c>
      <c r="AA87" s="10">
        <v>-4.8712E-3</v>
      </c>
      <c r="AB87" s="10">
        <v>3.9088999999999999E-3</v>
      </c>
      <c r="AC87">
        <v>-1.2462</v>
      </c>
      <c r="AD87" s="10">
        <v>2.0958000000000001E-3</v>
      </c>
      <c r="AE87" s="10">
        <v>0.2127</v>
      </c>
      <c r="AF87" s="10">
        <v>0.57142999999999999</v>
      </c>
      <c r="AG87" s="11">
        <v>-9.3416000000000003E-3</v>
      </c>
      <c r="AH87" s="10">
        <v>3.7406000000000002E-3</v>
      </c>
      <c r="AI87">
        <v>-2.4973999999999998</v>
      </c>
      <c r="AJ87" s="10">
        <v>7.1601E-3</v>
      </c>
      <c r="AK87" s="10">
        <v>1.2515E-2</v>
      </c>
      <c r="AL87" s="12">
        <v>0.13078000000000001</v>
      </c>
      <c r="AM87" s="10">
        <v>-3.7025999999999999E-3</v>
      </c>
      <c r="AN87" s="10">
        <v>3.5660000000000002E-3</v>
      </c>
      <c r="AO87">
        <v>-1.0383</v>
      </c>
      <c r="AP87" s="10">
        <v>8.3927999999999997E-4</v>
      </c>
      <c r="AQ87" s="10">
        <v>0.29913000000000001</v>
      </c>
      <c r="AR87" s="10">
        <v>0.31486999999999998</v>
      </c>
      <c r="AS87" s="11">
        <v>2.6681999999999999E-3</v>
      </c>
      <c r="AT87" s="10">
        <v>3.3194000000000001E-3</v>
      </c>
      <c r="AU87">
        <v>0.80379999999999996</v>
      </c>
      <c r="AV87" s="10">
        <v>5.1851000000000002E-5</v>
      </c>
      <c r="AW87" s="10">
        <v>0.42148999999999998</v>
      </c>
      <c r="AX87" s="12">
        <v>0.67849000000000004</v>
      </c>
      <c r="AY87" s="10">
        <v>6.0105999999999996E-3</v>
      </c>
      <c r="AZ87" s="10">
        <v>3.9299000000000001E-3</v>
      </c>
      <c r="BA87">
        <v>1.5294000000000001</v>
      </c>
      <c r="BB87" s="10">
        <v>3.3184E-3</v>
      </c>
      <c r="BC87" s="10">
        <v>0.12615999999999999</v>
      </c>
      <c r="BD87" s="10">
        <v>0.20458999999999999</v>
      </c>
    </row>
    <row r="88" spans="1:56" x14ac:dyDescent="0.2">
      <c r="A88" s="16" t="s">
        <v>115</v>
      </c>
      <c r="B88" s="16" t="s">
        <v>66</v>
      </c>
      <c r="C88" s="10">
        <v>1.1032999999999999E-2</v>
      </c>
      <c r="D88" s="10">
        <v>4.1189E-3</v>
      </c>
      <c r="E88">
        <v>2.6785999999999999</v>
      </c>
      <c r="F88" s="10">
        <v>1.1370999999999999E-2</v>
      </c>
      <c r="G88" s="10">
        <v>7.3959000000000004E-3</v>
      </c>
      <c r="H88" s="10">
        <v>0.13600000000000001</v>
      </c>
      <c r="I88" s="11">
        <v>2.5274999999999998E-3</v>
      </c>
      <c r="J88" s="10">
        <v>3.6917999999999999E-3</v>
      </c>
      <c r="K88">
        <v>0.68459999999999999</v>
      </c>
      <c r="L88" s="10">
        <v>1.5641E-4</v>
      </c>
      <c r="M88" s="10">
        <v>0.49358000000000002</v>
      </c>
      <c r="N88" s="12">
        <v>0.73229</v>
      </c>
      <c r="O88" s="10">
        <v>-6.0902999999999999E-3</v>
      </c>
      <c r="P88" s="10">
        <v>3.2142E-3</v>
      </c>
      <c r="Q88">
        <v>-1.8948</v>
      </c>
      <c r="R88" s="10">
        <v>1.8208E-3</v>
      </c>
      <c r="S88" s="10">
        <v>5.8125999999999997E-2</v>
      </c>
      <c r="T88" s="10">
        <v>0.12454999999999999</v>
      </c>
      <c r="U88" s="11">
        <v>-4.3614999999999999E-3</v>
      </c>
      <c r="V88" s="10">
        <v>3.7023999999999998E-3</v>
      </c>
      <c r="W88">
        <v>-1.1779999999999999</v>
      </c>
      <c r="X88" s="10">
        <v>1.1726E-3</v>
      </c>
      <c r="Y88" s="10">
        <v>0.23879</v>
      </c>
      <c r="Z88" s="12">
        <v>0.37703999999999999</v>
      </c>
      <c r="AA88" s="10">
        <v>4.3629000000000003E-3</v>
      </c>
      <c r="AB88" s="10">
        <v>3.6026000000000001E-3</v>
      </c>
      <c r="AC88">
        <v>1.2111000000000001</v>
      </c>
      <c r="AD88" s="10">
        <v>1.1337000000000001E-3</v>
      </c>
      <c r="AE88" s="10">
        <v>0.22588</v>
      </c>
      <c r="AF88" s="10">
        <v>0.58923999999999999</v>
      </c>
      <c r="AG88" s="11">
        <v>-1.8536E-3</v>
      </c>
      <c r="AH88" s="10">
        <v>3.8984000000000002E-3</v>
      </c>
      <c r="AI88">
        <v>-0.47549999999999998</v>
      </c>
      <c r="AJ88" s="10">
        <v>7.5556000000000001E-6</v>
      </c>
      <c r="AK88" s="10">
        <v>0.63444999999999996</v>
      </c>
      <c r="AL88" s="12">
        <v>0.82754000000000005</v>
      </c>
      <c r="AM88" s="13">
        <v>-9.0577999999999995E-3</v>
      </c>
      <c r="AN88" s="13">
        <v>3.2528000000000001E-3</v>
      </c>
      <c r="AO88" s="14">
        <v>-2.7846000000000002</v>
      </c>
      <c r="AP88" s="13">
        <v>5.2217000000000001E-3</v>
      </c>
      <c r="AQ88" s="13">
        <v>5.3606000000000001E-3</v>
      </c>
      <c r="AR88" s="10">
        <v>7.8448000000000007E-3</v>
      </c>
      <c r="AS88" s="11">
        <v>6.2746E-3</v>
      </c>
      <c r="AT88" s="10">
        <v>3.8149E-3</v>
      </c>
      <c r="AU88">
        <v>1.6448</v>
      </c>
      <c r="AV88" s="10">
        <v>3.0173999999999999E-3</v>
      </c>
      <c r="AW88" s="10">
        <v>0.10002</v>
      </c>
      <c r="AX88" s="12">
        <v>0.31761</v>
      </c>
      <c r="AY88" s="13">
        <v>1.7219000000000002E-2</v>
      </c>
      <c r="AZ88" s="13">
        <v>4.2059999999999997E-3</v>
      </c>
      <c r="BA88" s="14">
        <v>4.0940000000000003</v>
      </c>
      <c r="BB88" s="13">
        <v>2.9364000000000001E-2</v>
      </c>
      <c r="BC88" s="13">
        <v>4.2466000000000003E-5</v>
      </c>
      <c r="BD88" s="10">
        <v>3.1849999999999999E-4</v>
      </c>
    </row>
    <row r="89" spans="1:56" x14ac:dyDescent="0.2">
      <c r="A89" s="16" t="s">
        <v>116</v>
      </c>
      <c r="B89" s="16" t="s">
        <v>66</v>
      </c>
      <c r="C89" s="10">
        <v>9.7815000000000003E-3</v>
      </c>
      <c r="D89" s="10">
        <v>4.0366000000000004E-3</v>
      </c>
      <c r="E89">
        <v>2.4232</v>
      </c>
      <c r="F89" s="10">
        <v>8.6829999999999997E-3</v>
      </c>
      <c r="G89" s="10">
        <v>1.5386E-2</v>
      </c>
      <c r="H89" s="10">
        <v>0.21304000000000001</v>
      </c>
      <c r="I89" s="11">
        <v>2.9553000000000001E-3</v>
      </c>
      <c r="J89" s="10">
        <v>3.7907000000000001E-3</v>
      </c>
      <c r="K89">
        <v>0.77959999999999996</v>
      </c>
      <c r="L89" s="10">
        <v>4.6048999999999998E-4</v>
      </c>
      <c r="M89" s="10">
        <v>0.43561</v>
      </c>
      <c r="N89" s="12">
        <v>0.68183000000000005</v>
      </c>
      <c r="O89" s="13">
        <v>-7.6163999999999997E-3</v>
      </c>
      <c r="P89" s="13">
        <v>3.1828E-3</v>
      </c>
      <c r="Q89" s="14">
        <v>-2.3929999999999998</v>
      </c>
      <c r="R89" s="13">
        <v>3.5339E-3</v>
      </c>
      <c r="S89" s="13">
        <v>1.6714E-2</v>
      </c>
      <c r="T89" s="10">
        <v>4.7008000000000001E-2</v>
      </c>
      <c r="U89" s="11">
        <v>-6.1988E-3</v>
      </c>
      <c r="V89" s="10">
        <v>3.5417999999999999E-3</v>
      </c>
      <c r="W89">
        <v>-1.7502</v>
      </c>
      <c r="X89" s="10">
        <v>2.5292000000000001E-3</v>
      </c>
      <c r="Y89" s="10">
        <v>8.0087000000000005E-2</v>
      </c>
      <c r="Z89" s="12">
        <v>0.15669</v>
      </c>
      <c r="AA89" s="10">
        <v>6.2195999999999996E-3</v>
      </c>
      <c r="AB89" s="10">
        <v>3.7114000000000001E-3</v>
      </c>
      <c r="AC89">
        <v>1.6758</v>
      </c>
      <c r="AD89" s="10">
        <v>2.9390000000000002E-3</v>
      </c>
      <c r="AE89" s="10">
        <v>9.3785999999999994E-2</v>
      </c>
      <c r="AF89" s="10">
        <v>0.42204000000000003</v>
      </c>
      <c r="AG89" s="11">
        <v>4.6255000000000003E-3</v>
      </c>
      <c r="AH89" s="10">
        <v>4.0308000000000002E-3</v>
      </c>
      <c r="AI89">
        <v>1.1475</v>
      </c>
      <c r="AJ89" s="10">
        <v>1.8292E-3</v>
      </c>
      <c r="AK89" s="10">
        <v>0.25115999999999999</v>
      </c>
      <c r="AL89" s="12">
        <v>0.59499999999999997</v>
      </c>
      <c r="AM89" s="13">
        <v>-1.6480999999999999E-2</v>
      </c>
      <c r="AN89" s="13">
        <v>3.5577999999999999E-3</v>
      </c>
      <c r="AO89" s="14">
        <v>-4.6323999999999996</v>
      </c>
      <c r="AP89" s="13">
        <v>2.0582E-2</v>
      </c>
      <c r="AQ89" s="13">
        <v>3.6231000000000001E-6</v>
      </c>
      <c r="AR89" s="10">
        <v>1.9762000000000002E-5</v>
      </c>
      <c r="AS89" s="11">
        <v>6.1994000000000003E-5</v>
      </c>
      <c r="AT89" s="10">
        <v>3.7257000000000002E-3</v>
      </c>
      <c r="AU89">
        <v>1.66E-2</v>
      </c>
      <c r="AV89" s="10">
        <v>-4.0716999999999999E-4</v>
      </c>
      <c r="AW89" s="10">
        <v>0.98672000000000004</v>
      </c>
      <c r="AX89" s="12">
        <v>0.98672000000000004</v>
      </c>
      <c r="AY89" s="13">
        <v>1.8699E-2</v>
      </c>
      <c r="AZ89" s="13">
        <v>4.2233000000000001E-3</v>
      </c>
      <c r="BA89" s="14">
        <v>4.4276999999999997</v>
      </c>
      <c r="BB89" s="13">
        <v>3.4349999999999999E-2</v>
      </c>
      <c r="BC89" s="13">
        <v>9.5428999999999997E-6</v>
      </c>
      <c r="BD89" s="10">
        <v>9.0407000000000004E-5</v>
      </c>
    </row>
    <row r="90" spans="1:56" x14ac:dyDescent="0.2">
      <c r="A90" s="16" t="s">
        <v>117</v>
      </c>
      <c r="B90" s="16" t="s">
        <v>101</v>
      </c>
      <c r="C90" s="10">
        <v>9.0431999999999995E-3</v>
      </c>
      <c r="D90" s="10">
        <v>4.1622999999999999E-3</v>
      </c>
      <c r="E90">
        <v>2.1726999999999999</v>
      </c>
      <c r="F90" s="10">
        <v>7.8157000000000001E-3</v>
      </c>
      <c r="G90" s="10">
        <v>2.981E-2</v>
      </c>
      <c r="H90" s="10">
        <v>0.29555999999999999</v>
      </c>
      <c r="I90" s="11">
        <v>-4.1501E-4</v>
      </c>
      <c r="J90" s="10">
        <v>3.7913999999999999E-3</v>
      </c>
      <c r="K90">
        <v>-0.1095</v>
      </c>
      <c r="L90" s="10">
        <v>-2.4752999999999998E-4</v>
      </c>
      <c r="M90" s="10">
        <v>0.91283999999999998</v>
      </c>
      <c r="N90" s="12">
        <v>0.95731999999999995</v>
      </c>
      <c r="O90" s="10">
        <v>-7.9810999999999997E-3</v>
      </c>
      <c r="P90" s="10">
        <v>3.5944000000000002E-3</v>
      </c>
      <c r="Q90">
        <v>-2.2204000000000002</v>
      </c>
      <c r="R90" s="10">
        <v>5.9664999999999996E-3</v>
      </c>
      <c r="S90" s="10">
        <v>2.6394000000000001E-2</v>
      </c>
      <c r="T90" s="10">
        <v>6.7950999999999998E-2</v>
      </c>
      <c r="U90" s="11">
        <v>4.1494999999999998E-4</v>
      </c>
      <c r="V90" s="10">
        <v>3.7731000000000002E-3</v>
      </c>
      <c r="W90">
        <v>0.11</v>
      </c>
      <c r="X90" s="10">
        <v>-2.8233000000000002E-4</v>
      </c>
      <c r="Y90" s="10">
        <v>0.91242999999999996</v>
      </c>
      <c r="Z90" s="12">
        <v>0.94389000000000001</v>
      </c>
      <c r="AA90" s="10">
        <v>3.3069000000000002E-3</v>
      </c>
      <c r="AB90" s="10">
        <v>3.712E-3</v>
      </c>
      <c r="AC90">
        <v>0.89090000000000003</v>
      </c>
      <c r="AD90" s="10">
        <v>6.4941E-4</v>
      </c>
      <c r="AE90" s="10">
        <v>0.373</v>
      </c>
      <c r="AF90" s="10">
        <v>0.71426000000000001</v>
      </c>
      <c r="AG90" s="11">
        <v>2.8651000000000002E-3</v>
      </c>
      <c r="AH90" s="10">
        <v>3.9896000000000003E-3</v>
      </c>
      <c r="AI90">
        <v>0.71809999999999996</v>
      </c>
      <c r="AJ90" s="10">
        <v>6.8313E-4</v>
      </c>
      <c r="AK90" s="10">
        <v>0.47266999999999998</v>
      </c>
      <c r="AL90" s="12">
        <v>0.76902000000000004</v>
      </c>
      <c r="AM90" s="13">
        <v>-1.0774000000000001E-2</v>
      </c>
      <c r="AN90" s="13">
        <v>3.6564000000000002E-3</v>
      </c>
      <c r="AO90" s="14">
        <v>-2.9466000000000001</v>
      </c>
      <c r="AP90" s="13">
        <v>1.1127E-2</v>
      </c>
      <c r="AQ90" s="13">
        <v>3.2147E-3</v>
      </c>
      <c r="AR90" s="10">
        <v>4.9883000000000002E-3</v>
      </c>
      <c r="AS90" s="11">
        <v>6.6632000000000002E-3</v>
      </c>
      <c r="AT90" s="10">
        <v>3.6370999999999999E-3</v>
      </c>
      <c r="AU90">
        <v>1.8320000000000001</v>
      </c>
      <c r="AV90" s="10">
        <v>4.0242000000000003E-3</v>
      </c>
      <c r="AW90" s="10">
        <v>6.6960000000000006E-2</v>
      </c>
      <c r="AX90" s="12">
        <v>0.26111000000000001</v>
      </c>
      <c r="AY90" s="13">
        <v>1.9733000000000001E-2</v>
      </c>
      <c r="AZ90" s="13">
        <v>4.2148999999999997E-3</v>
      </c>
      <c r="BA90" s="14">
        <v>4.6817000000000002</v>
      </c>
      <c r="BB90" s="13">
        <v>3.7798999999999999E-2</v>
      </c>
      <c r="BC90" s="13">
        <v>2.852E-6</v>
      </c>
      <c r="BD90" s="10">
        <v>3.4223000000000001E-5</v>
      </c>
    </row>
    <row r="91" spans="1:56" x14ac:dyDescent="0.2">
      <c r="A91" s="16" t="s">
        <v>118</v>
      </c>
      <c r="B91" s="16" t="s">
        <v>101</v>
      </c>
      <c r="C91" s="10">
        <v>-5.6108999999999998E-4</v>
      </c>
      <c r="D91" s="10">
        <v>4.1656999999999996E-3</v>
      </c>
      <c r="E91">
        <v>-0.13469999999999999</v>
      </c>
      <c r="F91" s="10">
        <v>1.4652E-5</v>
      </c>
      <c r="G91" s="10">
        <v>0.89285000000000003</v>
      </c>
      <c r="H91" s="10">
        <v>0.96860999999999997</v>
      </c>
      <c r="I91" s="11">
        <v>2.1982E-3</v>
      </c>
      <c r="J91" s="10">
        <v>2.9583000000000001E-3</v>
      </c>
      <c r="K91">
        <v>0.74309999999999998</v>
      </c>
      <c r="L91" s="10">
        <v>-7.7175000000000006E-5</v>
      </c>
      <c r="M91" s="10">
        <v>0.45745000000000002</v>
      </c>
      <c r="N91" s="12">
        <v>0.70377000000000001</v>
      </c>
      <c r="O91" s="10">
        <v>-8.1454000000000006E-3</v>
      </c>
      <c r="P91" s="10">
        <v>3.6108999999999998E-3</v>
      </c>
      <c r="Q91">
        <v>-2.2557999999999998</v>
      </c>
      <c r="R91" s="10">
        <v>5.7432000000000004E-3</v>
      </c>
      <c r="S91" s="10">
        <v>2.4088999999999999E-2</v>
      </c>
      <c r="T91" s="10">
        <v>6.3766000000000003E-2</v>
      </c>
      <c r="U91" s="11">
        <v>-1.2459999999999999E-4</v>
      </c>
      <c r="V91" s="10">
        <v>3.4604000000000002E-3</v>
      </c>
      <c r="W91">
        <v>-3.5999999999999997E-2</v>
      </c>
      <c r="X91" s="10">
        <v>-4.3007000000000001E-4</v>
      </c>
      <c r="Y91" s="10">
        <v>0.97128000000000003</v>
      </c>
      <c r="Z91" s="12">
        <v>0.97128000000000003</v>
      </c>
      <c r="AA91" s="10">
        <v>1.32E-3</v>
      </c>
      <c r="AB91" s="10">
        <v>3.2847000000000002E-3</v>
      </c>
      <c r="AC91">
        <v>0.40189999999999998</v>
      </c>
      <c r="AD91" s="10">
        <v>-3.0354999999999998E-4</v>
      </c>
      <c r="AE91" s="10">
        <v>0.68777999999999995</v>
      </c>
      <c r="AF91" s="10">
        <v>0.85457000000000005</v>
      </c>
      <c r="AG91" s="11">
        <v>5.7834999999999996E-3</v>
      </c>
      <c r="AH91" s="10">
        <v>3.7888000000000002E-3</v>
      </c>
      <c r="AI91">
        <v>1.5265</v>
      </c>
      <c r="AJ91" s="10">
        <v>2.7428000000000001E-3</v>
      </c>
      <c r="AK91" s="10">
        <v>0.12690000000000001</v>
      </c>
      <c r="AL91" s="12">
        <v>0.40788000000000002</v>
      </c>
      <c r="AM91" s="13">
        <v>-1.3166000000000001E-2</v>
      </c>
      <c r="AN91" s="13">
        <v>3.4933E-3</v>
      </c>
      <c r="AO91" s="14">
        <v>-3.7690000000000001</v>
      </c>
      <c r="AP91" s="13">
        <v>1.5106E-2</v>
      </c>
      <c r="AQ91" s="13">
        <v>1.6407999999999999E-4</v>
      </c>
      <c r="AR91" s="10">
        <v>4.0456999999999998E-4</v>
      </c>
      <c r="AS91" s="11">
        <v>2.7832999999999998E-3</v>
      </c>
      <c r="AT91" s="10">
        <v>3.8457000000000001E-3</v>
      </c>
      <c r="AU91">
        <v>0.72370000000000001</v>
      </c>
      <c r="AV91" s="10">
        <v>4.4748999999999999E-4</v>
      </c>
      <c r="AW91" s="10">
        <v>0.46922999999999998</v>
      </c>
      <c r="AX91" s="12">
        <v>0.69230999999999998</v>
      </c>
      <c r="AY91" s="13">
        <v>1.4331999999999999E-2</v>
      </c>
      <c r="AZ91" s="13">
        <v>4.2414000000000002E-3</v>
      </c>
      <c r="BA91" s="14">
        <v>3.3791000000000002</v>
      </c>
      <c r="BB91" s="13">
        <v>2.0053000000000001E-2</v>
      </c>
      <c r="BC91" s="13">
        <v>7.2782999999999995E-4</v>
      </c>
      <c r="BD91" s="10">
        <v>3.3592000000000001E-3</v>
      </c>
    </row>
    <row r="92" spans="1:56" x14ac:dyDescent="0.2">
      <c r="A92" s="16" t="s">
        <v>119</v>
      </c>
      <c r="B92" s="16" t="s">
        <v>101</v>
      </c>
      <c r="C92" s="10">
        <v>2.8019E-3</v>
      </c>
      <c r="D92" s="10">
        <v>4.1373E-3</v>
      </c>
      <c r="E92">
        <v>0.67720000000000002</v>
      </c>
      <c r="F92" s="10">
        <v>7.1157999999999996E-4</v>
      </c>
      <c r="G92" s="10">
        <v>0.49826999999999999</v>
      </c>
      <c r="H92" s="10">
        <v>0.82979000000000003</v>
      </c>
      <c r="I92" s="11">
        <v>1.1777999999999999E-3</v>
      </c>
      <c r="J92" s="10">
        <v>3.5070000000000001E-3</v>
      </c>
      <c r="K92">
        <v>0.33589999999999998</v>
      </c>
      <c r="L92" s="10">
        <v>-2.9841999999999998E-4</v>
      </c>
      <c r="M92" s="10">
        <v>0.73697999999999997</v>
      </c>
      <c r="N92" s="12">
        <v>0.85616999999999999</v>
      </c>
      <c r="O92" s="10">
        <v>-2.8847999999999999E-3</v>
      </c>
      <c r="P92" s="10">
        <v>3.7820000000000002E-3</v>
      </c>
      <c r="Q92">
        <v>-0.76280000000000003</v>
      </c>
      <c r="R92" s="10">
        <v>5.4913E-4</v>
      </c>
      <c r="S92" s="10">
        <v>0.4456</v>
      </c>
      <c r="T92" s="10">
        <v>0.54729000000000005</v>
      </c>
      <c r="U92" s="11">
        <v>-4.3114E-3</v>
      </c>
      <c r="V92" s="10">
        <v>3.8221000000000002E-3</v>
      </c>
      <c r="W92">
        <v>-1.1279999999999999</v>
      </c>
      <c r="X92" s="10">
        <v>1.5472999999999999E-3</v>
      </c>
      <c r="Y92" s="10">
        <v>0.25930999999999998</v>
      </c>
      <c r="Z92" s="12">
        <v>0.39556000000000002</v>
      </c>
      <c r="AA92" s="10">
        <v>3.2499E-3</v>
      </c>
      <c r="AB92" s="10">
        <v>3.9307999999999999E-3</v>
      </c>
      <c r="AC92">
        <v>0.82679999999999998</v>
      </c>
      <c r="AD92" s="10">
        <v>8.1987E-4</v>
      </c>
      <c r="AE92" s="10">
        <v>0.40836</v>
      </c>
      <c r="AF92" s="10">
        <v>0.73504999999999998</v>
      </c>
      <c r="AG92" s="11">
        <v>8.6264999999999995E-6</v>
      </c>
      <c r="AH92" s="10">
        <v>4.0318000000000003E-3</v>
      </c>
      <c r="AI92">
        <v>2.0999999999999999E-3</v>
      </c>
      <c r="AJ92" s="10">
        <v>-7.4488999999999998E-5</v>
      </c>
      <c r="AK92" s="10">
        <v>0.99829000000000001</v>
      </c>
      <c r="AL92" s="12">
        <v>0.99973999999999996</v>
      </c>
      <c r="AM92" s="10">
        <v>-7.4967999999999996E-3</v>
      </c>
      <c r="AN92" s="10">
        <v>3.8070999999999999E-3</v>
      </c>
      <c r="AO92">
        <v>-1.9692000000000001</v>
      </c>
      <c r="AP92" s="10">
        <v>5.2341999999999996E-3</v>
      </c>
      <c r="AQ92" s="10">
        <v>4.8938000000000002E-2</v>
      </c>
      <c r="AR92" s="10">
        <v>5.7200000000000001E-2</v>
      </c>
      <c r="AS92" s="11">
        <v>4.3281999999999999E-3</v>
      </c>
      <c r="AT92" s="10">
        <v>3.8026000000000002E-3</v>
      </c>
      <c r="AU92">
        <v>1.1382000000000001</v>
      </c>
      <c r="AV92" s="10">
        <v>1.5658E-3</v>
      </c>
      <c r="AW92" s="10">
        <v>0.25503999999999999</v>
      </c>
      <c r="AX92" s="12">
        <v>0.51580000000000004</v>
      </c>
      <c r="AY92" s="13">
        <v>2.0591000000000002E-2</v>
      </c>
      <c r="AZ92" s="13">
        <v>4.1301999999999997E-3</v>
      </c>
      <c r="BA92" s="14">
        <v>4.9855</v>
      </c>
      <c r="BB92" s="13">
        <v>4.0448999999999999E-2</v>
      </c>
      <c r="BC92" s="13">
        <v>6.1989999999999999E-7</v>
      </c>
      <c r="BD92" s="10">
        <v>9.2985999999999994E-6</v>
      </c>
    </row>
    <row r="93" spans="1:56" x14ac:dyDescent="0.2">
      <c r="A93" s="16" t="s">
        <v>120</v>
      </c>
      <c r="B93" s="16" t="s">
        <v>53</v>
      </c>
      <c r="C93" s="10">
        <v>-4.1888999999999997E-3</v>
      </c>
      <c r="D93" s="10">
        <v>4.0986E-3</v>
      </c>
      <c r="E93">
        <v>-1.022</v>
      </c>
      <c r="F93" s="10">
        <v>1.6167E-3</v>
      </c>
      <c r="G93" s="10">
        <v>0.30676999999999999</v>
      </c>
      <c r="H93" s="10">
        <v>0.72657000000000005</v>
      </c>
      <c r="I93" s="11">
        <v>-3.0733000000000002E-3</v>
      </c>
      <c r="J93" s="10">
        <v>2.4185999999999999E-3</v>
      </c>
      <c r="K93">
        <v>-1.2706999999999999</v>
      </c>
      <c r="L93" s="10">
        <v>3.0440000000000003E-4</v>
      </c>
      <c r="M93" s="10">
        <v>0.20383999999999999</v>
      </c>
      <c r="N93" s="12">
        <v>0.50961000000000001</v>
      </c>
      <c r="O93" s="10">
        <v>3.7765999999999999E-4</v>
      </c>
      <c r="P93" s="10">
        <v>3.519E-3</v>
      </c>
      <c r="Q93">
        <v>0.10730000000000001</v>
      </c>
      <c r="R93" s="10">
        <v>-4.4272000000000002E-4</v>
      </c>
      <c r="S93" s="10">
        <v>0.91454000000000002</v>
      </c>
      <c r="T93" s="10">
        <v>0.93532000000000004</v>
      </c>
      <c r="U93" s="11">
        <v>5.7036999999999999E-3</v>
      </c>
      <c r="V93" s="10">
        <v>2.8936999999999999E-3</v>
      </c>
      <c r="W93">
        <v>1.9711000000000001</v>
      </c>
      <c r="X93" s="10">
        <v>2.0600000000000002E-3</v>
      </c>
      <c r="Y93" s="10">
        <v>4.8718999999999998E-2</v>
      </c>
      <c r="Z93" s="12">
        <v>0.10440000000000001</v>
      </c>
      <c r="AA93" s="10">
        <v>-3.3858E-3</v>
      </c>
      <c r="AB93" s="10">
        <v>2.9667999999999999E-3</v>
      </c>
      <c r="AC93">
        <v>-1.1412</v>
      </c>
      <c r="AD93" s="10">
        <v>4.0671000000000001E-4</v>
      </c>
      <c r="AE93" s="10">
        <v>0.25377</v>
      </c>
      <c r="AF93" s="10">
        <v>0.61543999999999999</v>
      </c>
      <c r="AG93" s="11">
        <v>-3.5024000000000001E-3</v>
      </c>
      <c r="AH93" s="10">
        <v>4.4345000000000001E-3</v>
      </c>
      <c r="AI93">
        <v>-0.78979999999999995</v>
      </c>
      <c r="AJ93" s="10">
        <v>1.2329000000000001E-3</v>
      </c>
      <c r="AK93" s="10">
        <v>0.42965999999999999</v>
      </c>
      <c r="AL93" s="12">
        <v>0.75085000000000002</v>
      </c>
      <c r="AM93" s="13">
        <v>-1.0989000000000001E-2</v>
      </c>
      <c r="AN93" s="13">
        <v>3.7182000000000001E-3</v>
      </c>
      <c r="AO93" s="14">
        <v>-2.9556</v>
      </c>
      <c r="AP93" s="13">
        <v>1.1198E-2</v>
      </c>
      <c r="AQ93" s="13">
        <v>3.1220000000000002E-3</v>
      </c>
      <c r="AR93" s="10">
        <v>4.8865999999999996E-3</v>
      </c>
      <c r="AS93" s="11">
        <v>6.4209999999999996E-3</v>
      </c>
      <c r="AT93" s="10">
        <v>3.5343000000000002E-3</v>
      </c>
      <c r="AU93">
        <v>1.8168</v>
      </c>
      <c r="AV93" s="10">
        <v>2.9677000000000002E-3</v>
      </c>
      <c r="AW93" s="10">
        <v>6.9259000000000001E-2</v>
      </c>
      <c r="AX93" s="12">
        <v>0.26111000000000001</v>
      </c>
      <c r="AY93" s="10">
        <v>8.3125000000000004E-3</v>
      </c>
      <c r="AZ93" s="10">
        <v>3.7832999999999999E-3</v>
      </c>
      <c r="BA93">
        <v>2.1972</v>
      </c>
      <c r="BB93" s="10">
        <v>6.5361000000000004E-3</v>
      </c>
      <c r="BC93" s="10">
        <v>2.8013E-2</v>
      </c>
      <c r="BD93" s="10">
        <v>6.0027999999999998E-2</v>
      </c>
    </row>
    <row r="94" spans="1:56" x14ac:dyDescent="0.2">
      <c r="A94" s="16" t="s">
        <v>121</v>
      </c>
      <c r="B94" s="16" t="s">
        <v>66</v>
      </c>
      <c r="C94" s="10">
        <v>7.3591999999999998E-3</v>
      </c>
      <c r="D94" s="10">
        <v>4.1365000000000004E-3</v>
      </c>
      <c r="E94">
        <v>1.7790999999999999</v>
      </c>
      <c r="F94" s="10">
        <v>5.1266000000000003E-3</v>
      </c>
      <c r="G94" s="10">
        <v>7.5231000000000006E-2</v>
      </c>
      <c r="H94" s="10">
        <v>0.37952000000000002</v>
      </c>
      <c r="I94" s="11">
        <v>-5.6879000000000001E-3</v>
      </c>
      <c r="J94" s="10">
        <v>3.6717E-3</v>
      </c>
      <c r="K94">
        <v>-1.5490999999999999</v>
      </c>
      <c r="L94" s="10">
        <v>2.4597E-3</v>
      </c>
      <c r="M94" s="10">
        <v>0.12136</v>
      </c>
      <c r="N94" s="12">
        <v>0.46128999999999998</v>
      </c>
      <c r="O94" s="10">
        <v>-3.8917999999999999E-3</v>
      </c>
      <c r="P94" s="10">
        <v>3.6522999999999998E-3</v>
      </c>
      <c r="Q94">
        <v>-1.0656000000000001</v>
      </c>
      <c r="R94" s="10">
        <v>9.4927E-4</v>
      </c>
      <c r="S94" s="10">
        <v>0.28661999999999999</v>
      </c>
      <c r="T94" s="10">
        <v>0.40305999999999997</v>
      </c>
      <c r="U94" s="11">
        <v>-3.4185000000000001E-3</v>
      </c>
      <c r="V94" s="10">
        <v>3.8084E-3</v>
      </c>
      <c r="W94">
        <v>-0.89759999999999995</v>
      </c>
      <c r="X94" s="10">
        <v>6.7739000000000005E-4</v>
      </c>
      <c r="Y94" s="10">
        <v>0.36940000000000001</v>
      </c>
      <c r="Z94" s="12">
        <v>0.49797999999999998</v>
      </c>
      <c r="AA94" s="10">
        <v>-3.5677E-3</v>
      </c>
      <c r="AB94" s="10">
        <v>3.6717999999999998E-3</v>
      </c>
      <c r="AC94">
        <v>-0.97160000000000002</v>
      </c>
      <c r="AD94" s="10">
        <v>7.0107999999999998E-4</v>
      </c>
      <c r="AE94" s="10">
        <v>0.33123000000000002</v>
      </c>
      <c r="AF94" s="10">
        <v>0.69396000000000002</v>
      </c>
      <c r="AG94" s="11">
        <v>-3.8614999999999999E-3</v>
      </c>
      <c r="AH94" s="10">
        <v>3.9426000000000001E-3</v>
      </c>
      <c r="AI94">
        <v>-0.97940000000000005</v>
      </c>
      <c r="AJ94" s="10">
        <v>1.2600999999999999E-3</v>
      </c>
      <c r="AK94" s="10">
        <v>0.32736999999999999</v>
      </c>
      <c r="AL94" s="12">
        <v>0.66398999999999997</v>
      </c>
      <c r="AM94" s="13">
        <v>-8.6709000000000005E-3</v>
      </c>
      <c r="AN94" s="13">
        <v>3.8148000000000001E-3</v>
      </c>
      <c r="AO94" s="14">
        <v>-2.2730000000000001</v>
      </c>
      <c r="AP94" s="13">
        <v>6.1757000000000001E-3</v>
      </c>
      <c r="AQ94" s="13">
        <v>2.3030999999999999E-2</v>
      </c>
      <c r="AR94" s="10">
        <v>2.8788999999999999E-2</v>
      </c>
      <c r="AS94" s="11">
        <v>-3.0235E-4</v>
      </c>
      <c r="AT94" s="10">
        <v>3.8831E-3</v>
      </c>
      <c r="AU94">
        <v>-7.7899999999999997E-2</v>
      </c>
      <c r="AV94" s="10">
        <v>-2.8211000000000002E-4</v>
      </c>
      <c r="AW94" s="10">
        <v>0.93794</v>
      </c>
      <c r="AX94" s="12">
        <v>0.96474000000000004</v>
      </c>
      <c r="AY94" s="13">
        <v>1.3984999999999999E-2</v>
      </c>
      <c r="AZ94" s="13">
        <v>4.2535000000000003E-3</v>
      </c>
      <c r="BA94" s="14">
        <v>3.2879</v>
      </c>
      <c r="BB94" s="13">
        <v>1.9275E-2</v>
      </c>
      <c r="BC94" s="13">
        <v>1.0099E-3</v>
      </c>
      <c r="BD94" s="10">
        <v>3.9173000000000003E-3</v>
      </c>
    </row>
    <row r="95" spans="1:56" x14ac:dyDescent="0.2">
      <c r="A95" s="16" t="s">
        <v>122</v>
      </c>
      <c r="B95" s="16" t="s">
        <v>86</v>
      </c>
      <c r="C95" s="10">
        <v>-6.5326999999999996E-4</v>
      </c>
      <c r="D95" s="10">
        <v>4.1574999999999997E-3</v>
      </c>
      <c r="E95">
        <v>-0.15709999999999999</v>
      </c>
      <c r="F95" s="10">
        <v>1.9865999999999999E-5</v>
      </c>
      <c r="G95" s="10">
        <v>0.87514000000000003</v>
      </c>
      <c r="H95" s="10">
        <v>0.96860999999999997</v>
      </c>
      <c r="I95" s="11">
        <v>3.3998000000000001E-3</v>
      </c>
      <c r="J95" s="10">
        <v>3.0086000000000002E-3</v>
      </c>
      <c r="K95">
        <v>1.1299999999999999</v>
      </c>
      <c r="L95" s="10">
        <v>4.6310999999999998E-4</v>
      </c>
      <c r="M95" s="10">
        <v>0.25846999999999998</v>
      </c>
      <c r="N95" s="12">
        <v>0.56052999999999997</v>
      </c>
      <c r="O95" s="10">
        <v>-3.6449E-3</v>
      </c>
      <c r="P95" s="10">
        <v>2.5452000000000001E-3</v>
      </c>
      <c r="Q95">
        <v>-1.4320999999999999</v>
      </c>
      <c r="R95" s="10">
        <v>5.3003000000000002E-4</v>
      </c>
      <c r="S95" s="10">
        <v>0.15212999999999999</v>
      </c>
      <c r="T95" s="10">
        <v>0.26584999999999998</v>
      </c>
      <c r="U95" s="15">
        <v>1.3334E-2</v>
      </c>
      <c r="V95" s="13">
        <v>2.5422000000000001E-3</v>
      </c>
      <c r="W95" s="14">
        <v>5.2450000000000001</v>
      </c>
      <c r="X95" s="13">
        <v>1.1338000000000001E-2</v>
      </c>
      <c r="Y95" s="13">
        <v>1.5683999999999999E-7</v>
      </c>
      <c r="Z95" s="17">
        <v>4.7051000000000001E-6</v>
      </c>
      <c r="AA95" s="10">
        <v>8.4001000000000006E-3</v>
      </c>
      <c r="AB95" s="10">
        <v>3.1356999999999999E-3</v>
      </c>
      <c r="AC95">
        <v>2.6787999999999998</v>
      </c>
      <c r="AD95" s="10">
        <v>4.9176000000000003E-3</v>
      </c>
      <c r="AE95" s="10">
        <v>7.3895999999999996E-3</v>
      </c>
      <c r="AF95" s="10">
        <v>0.14559</v>
      </c>
      <c r="AG95" s="11">
        <v>1.0133E-2</v>
      </c>
      <c r="AH95" s="10">
        <v>3.9925000000000004E-3</v>
      </c>
      <c r="AI95">
        <v>2.5381</v>
      </c>
      <c r="AJ95" s="10">
        <v>9.2227000000000003E-3</v>
      </c>
      <c r="AK95" s="10">
        <v>1.1148999999999999E-2</v>
      </c>
      <c r="AL95" s="12">
        <v>0.12543000000000001</v>
      </c>
      <c r="AM95" s="10">
        <v>-2.0244999999999998E-3</v>
      </c>
      <c r="AN95" s="10">
        <v>3.8029000000000001E-3</v>
      </c>
      <c r="AO95">
        <v>-0.5323</v>
      </c>
      <c r="AP95" s="10">
        <v>7.6742999999999994E-5</v>
      </c>
      <c r="AQ95" s="10">
        <v>0.59448999999999996</v>
      </c>
      <c r="AR95" s="10">
        <v>0.60457000000000005</v>
      </c>
      <c r="AS95" s="11">
        <v>4.9494999999999999E-3</v>
      </c>
      <c r="AT95" s="10">
        <v>3.4949E-3</v>
      </c>
      <c r="AU95">
        <v>1.4161999999999999</v>
      </c>
      <c r="AV95" s="10">
        <v>1.4218E-3</v>
      </c>
      <c r="AW95" s="10">
        <v>0.15672</v>
      </c>
      <c r="AX95" s="12">
        <v>0.39861000000000002</v>
      </c>
      <c r="AY95" s="13">
        <v>1.8133E-2</v>
      </c>
      <c r="AZ95" s="13">
        <v>3.9250999999999999E-3</v>
      </c>
      <c r="BA95" s="14">
        <v>4.6197999999999997</v>
      </c>
      <c r="BB95" s="13">
        <v>3.2159E-2</v>
      </c>
      <c r="BC95" s="13">
        <v>3.8493999999999999E-6</v>
      </c>
      <c r="BD95" s="10">
        <v>4.0759000000000001E-5</v>
      </c>
    </row>
    <row r="96" spans="1:56" x14ac:dyDescent="0.2">
      <c r="A96" s="16" t="s">
        <v>123</v>
      </c>
      <c r="B96" s="16" t="s">
        <v>101</v>
      </c>
      <c r="C96" s="10">
        <v>-2.4030000000000002E-3</v>
      </c>
      <c r="D96" s="10">
        <v>4.1241000000000003E-3</v>
      </c>
      <c r="E96">
        <v>-0.5827</v>
      </c>
      <c r="F96" s="10">
        <v>4.8221000000000001E-4</v>
      </c>
      <c r="G96" s="10">
        <v>0.56011999999999995</v>
      </c>
      <c r="H96" s="10">
        <v>0.86173</v>
      </c>
      <c r="I96" s="11">
        <v>5.0807999999999999E-3</v>
      </c>
      <c r="J96" s="10">
        <v>3.4887E-3</v>
      </c>
      <c r="K96">
        <v>1.4563999999999999</v>
      </c>
      <c r="L96" s="10">
        <v>1.6573E-3</v>
      </c>
      <c r="M96" s="10">
        <v>0.14530000000000001</v>
      </c>
      <c r="N96" s="12">
        <v>0.47083999999999998</v>
      </c>
      <c r="O96" s="10">
        <v>-6.4685999999999997E-3</v>
      </c>
      <c r="P96" s="10">
        <v>3.5276000000000001E-3</v>
      </c>
      <c r="Q96">
        <v>-1.8337000000000001</v>
      </c>
      <c r="R96" s="10">
        <v>3.1599000000000002E-3</v>
      </c>
      <c r="S96" s="10">
        <v>6.6700999999999996E-2</v>
      </c>
      <c r="T96" s="10">
        <v>0.13961000000000001</v>
      </c>
      <c r="U96" s="11">
        <v>-3.1963E-4</v>
      </c>
      <c r="V96" s="10">
        <v>3.7447000000000001E-3</v>
      </c>
      <c r="W96">
        <v>-8.5400000000000004E-2</v>
      </c>
      <c r="X96" s="10">
        <v>-3.4019999999999998E-4</v>
      </c>
      <c r="Y96" s="10">
        <v>0.93198000000000003</v>
      </c>
      <c r="Z96" s="12">
        <v>0.95316000000000001</v>
      </c>
      <c r="AA96" s="10">
        <v>5.6544999999999998E-3</v>
      </c>
      <c r="AB96" s="10">
        <v>3.5783999999999998E-3</v>
      </c>
      <c r="AC96">
        <v>1.5802</v>
      </c>
      <c r="AD96" s="10">
        <v>2.2239E-3</v>
      </c>
      <c r="AE96" s="10">
        <v>0.11407</v>
      </c>
      <c r="AF96" s="10">
        <v>0.46665000000000001</v>
      </c>
      <c r="AG96" s="11">
        <v>5.0631000000000001E-3</v>
      </c>
      <c r="AH96" s="10">
        <v>3.7878E-3</v>
      </c>
      <c r="AI96">
        <v>1.3367</v>
      </c>
      <c r="AJ96" s="10">
        <v>1.9480000000000001E-3</v>
      </c>
      <c r="AK96" s="10">
        <v>0.18132999999999999</v>
      </c>
      <c r="AL96" s="12">
        <v>0.48714000000000002</v>
      </c>
      <c r="AM96" s="13">
        <v>-1.2283000000000001E-2</v>
      </c>
      <c r="AN96" s="13">
        <v>3.6091000000000001E-3</v>
      </c>
      <c r="AO96" s="14">
        <v>-3.4035000000000002</v>
      </c>
      <c r="AP96" s="13">
        <v>1.2800000000000001E-2</v>
      </c>
      <c r="AQ96" s="13">
        <v>6.6586E-4</v>
      </c>
      <c r="AR96" s="10">
        <v>1.3171000000000001E-3</v>
      </c>
      <c r="AS96" s="11">
        <v>2.6343E-3</v>
      </c>
      <c r="AT96" s="10">
        <v>3.6269000000000002E-3</v>
      </c>
      <c r="AU96">
        <v>0.72629999999999995</v>
      </c>
      <c r="AV96" s="10">
        <v>1.7996E-4</v>
      </c>
      <c r="AW96" s="10">
        <v>0.46765000000000001</v>
      </c>
      <c r="AX96" s="12">
        <v>0.69230999999999998</v>
      </c>
      <c r="AY96" s="13">
        <v>1.3403E-2</v>
      </c>
      <c r="AZ96" s="13">
        <v>4.0528999999999999E-3</v>
      </c>
      <c r="BA96" s="14">
        <v>3.3069000000000002</v>
      </c>
      <c r="BB96" s="13">
        <v>1.7037E-2</v>
      </c>
      <c r="BC96" s="13">
        <v>9.4388000000000002E-4</v>
      </c>
      <c r="BD96" s="10">
        <v>3.7755000000000002E-3</v>
      </c>
    </row>
    <row r="97" spans="1:56" x14ac:dyDescent="0.2">
      <c r="A97" s="16" t="s">
        <v>124</v>
      </c>
      <c r="B97" s="16" t="s">
        <v>101</v>
      </c>
      <c r="C97" s="10">
        <v>-5.0254999999999996E-3</v>
      </c>
      <c r="D97" s="10">
        <v>4.0664999999999998E-3</v>
      </c>
      <c r="E97">
        <v>-1.2358</v>
      </c>
      <c r="F97" s="10">
        <v>2.2200000000000002E-3</v>
      </c>
      <c r="G97" s="10">
        <v>0.21653</v>
      </c>
      <c r="H97" s="10">
        <v>0.58294000000000001</v>
      </c>
      <c r="I97" s="11">
        <v>3.1047000000000002E-3</v>
      </c>
      <c r="J97" s="10">
        <v>3.6142000000000001E-3</v>
      </c>
      <c r="K97">
        <v>0.85899999999999999</v>
      </c>
      <c r="L97" s="10">
        <v>4.7601000000000002E-4</v>
      </c>
      <c r="M97" s="10">
        <v>0.39032</v>
      </c>
      <c r="N97" s="12">
        <v>0.65451000000000004</v>
      </c>
      <c r="O97" s="10">
        <v>-4.4615000000000002E-3</v>
      </c>
      <c r="P97" s="10">
        <v>3.5823000000000001E-3</v>
      </c>
      <c r="Q97">
        <v>-1.2454000000000001</v>
      </c>
      <c r="R97" s="10">
        <v>9.7758999999999997E-4</v>
      </c>
      <c r="S97" s="10">
        <v>0.21296999999999999</v>
      </c>
      <c r="T97" s="10">
        <v>0.32765</v>
      </c>
      <c r="U97" s="11">
        <v>-1.8345E-3</v>
      </c>
      <c r="V97" s="10">
        <v>3.5685999999999999E-3</v>
      </c>
      <c r="W97">
        <v>-0.5141</v>
      </c>
      <c r="X97" s="10">
        <v>-1.5423999999999999E-4</v>
      </c>
      <c r="Y97" s="10">
        <v>0.60719999999999996</v>
      </c>
      <c r="Z97" s="12">
        <v>0.70970999999999995</v>
      </c>
      <c r="AA97" s="10">
        <v>1.872E-3</v>
      </c>
      <c r="AB97" s="10">
        <v>3.372E-3</v>
      </c>
      <c r="AC97">
        <v>0.55520000000000003</v>
      </c>
      <c r="AD97" s="10">
        <v>-1.6112E-4</v>
      </c>
      <c r="AE97" s="10">
        <v>0.57879000000000003</v>
      </c>
      <c r="AF97" s="10">
        <v>0.82474000000000003</v>
      </c>
      <c r="AG97" s="11">
        <v>-1.0743E-3</v>
      </c>
      <c r="AH97" s="10">
        <v>3.7304E-3</v>
      </c>
      <c r="AI97">
        <v>-0.28799999999999998</v>
      </c>
      <c r="AJ97" s="10">
        <v>-2.1579999999999999E-4</v>
      </c>
      <c r="AK97" s="10">
        <v>0.77336000000000005</v>
      </c>
      <c r="AL97" s="12">
        <v>0.88009000000000004</v>
      </c>
      <c r="AM97" s="13">
        <v>-9.9363000000000003E-3</v>
      </c>
      <c r="AN97" s="13">
        <v>3.5869000000000001E-3</v>
      </c>
      <c r="AO97" s="14">
        <v>-2.7702</v>
      </c>
      <c r="AP97" s="13">
        <v>7.1694000000000003E-3</v>
      </c>
      <c r="AQ97" s="13">
        <v>5.6042000000000002E-3</v>
      </c>
      <c r="AR97" s="10">
        <v>8.0677000000000006E-3</v>
      </c>
      <c r="AS97" s="11">
        <v>3.2206000000000001E-3</v>
      </c>
      <c r="AT97" s="10">
        <v>3.8563999999999998E-3</v>
      </c>
      <c r="AU97">
        <v>0.83509999999999995</v>
      </c>
      <c r="AV97" s="10">
        <v>5.0850999999999999E-4</v>
      </c>
      <c r="AW97" s="10">
        <v>0.40365000000000001</v>
      </c>
      <c r="AX97" s="12">
        <v>0.67274999999999996</v>
      </c>
      <c r="AY97" s="13">
        <v>1.4975E-2</v>
      </c>
      <c r="AZ97" s="13">
        <v>4.1273000000000004E-3</v>
      </c>
      <c r="BA97" s="14">
        <v>3.6284000000000001</v>
      </c>
      <c r="BB97" s="13">
        <v>2.1839999999999998E-2</v>
      </c>
      <c r="BC97" s="13">
        <v>2.8549000000000001E-4</v>
      </c>
      <c r="BD97" s="10">
        <v>1.4682E-3</v>
      </c>
    </row>
    <row r="98" spans="1:56" x14ac:dyDescent="0.2">
      <c r="A98" s="16" t="s">
        <v>125</v>
      </c>
      <c r="B98" s="16" t="s">
        <v>18</v>
      </c>
      <c r="C98" s="10">
        <v>3.5866000000000001E-3</v>
      </c>
      <c r="D98" s="10">
        <v>4.1063999999999996E-3</v>
      </c>
      <c r="E98">
        <v>0.87339999999999995</v>
      </c>
      <c r="F98" s="10">
        <v>1.1432E-3</v>
      </c>
      <c r="G98" s="10">
        <v>0.38245000000000001</v>
      </c>
      <c r="H98" s="10">
        <v>0.78034999999999999</v>
      </c>
      <c r="I98" s="11">
        <v>-8.3067000000000002E-3</v>
      </c>
      <c r="J98" s="10">
        <v>3.4656000000000001E-3</v>
      </c>
      <c r="K98">
        <v>-2.3969</v>
      </c>
      <c r="L98" s="10">
        <v>6.1925000000000001E-3</v>
      </c>
      <c r="M98" s="10">
        <v>1.6539000000000002E-2</v>
      </c>
      <c r="N98" s="12">
        <v>0.20271</v>
      </c>
      <c r="O98" s="13">
        <v>-1.3906999999999999E-2</v>
      </c>
      <c r="P98" s="13">
        <v>3.5238000000000001E-3</v>
      </c>
      <c r="Q98" s="14">
        <v>-3.9464999999999999</v>
      </c>
      <c r="R98" s="13">
        <v>1.7651E-2</v>
      </c>
      <c r="S98" s="13">
        <v>7.9408999999999998E-5</v>
      </c>
      <c r="T98" s="10">
        <v>1.1911000000000001E-3</v>
      </c>
      <c r="U98" s="11">
        <v>6.607E-3</v>
      </c>
      <c r="V98" s="10">
        <v>4.0213999999999996E-3</v>
      </c>
      <c r="W98">
        <v>1.643</v>
      </c>
      <c r="X98" s="10">
        <v>4.0006E-3</v>
      </c>
      <c r="Y98" s="10">
        <v>0.10038999999999999</v>
      </c>
      <c r="Z98" s="12">
        <v>0.18365999999999999</v>
      </c>
      <c r="AA98" s="10">
        <v>-6.2036E-5</v>
      </c>
      <c r="AB98" s="10">
        <v>3.5357000000000001E-3</v>
      </c>
      <c r="AC98">
        <v>-1.7500000000000002E-2</v>
      </c>
      <c r="AD98" s="10">
        <v>-3.4139000000000001E-4</v>
      </c>
      <c r="AE98" s="10">
        <v>0.98599999999999999</v>
      </c>
      <c r="AF98" s="10">
        <v>0.99273999999999996</v>
      </c>
      <c r="AG98" s="11">
        <v>9.5063000000000005E-3</v>
      </c>
      <c r="AH98" s="10">
        <v>4.0239999999999998E-3</v>
      </c>
      <c r="AI98">
        <v>2.3624000000000001</v>
      </c>
      <c r="AJ98" s="10">
        <v>8.7563999999999993E-3</v>
      </c>
      <c r="AK98" s="10">
        <v>1.8162000000000001E-2</v>
      </c>
      <c r="AL98" s="12">
        <v>0.14610999999999999</v>
      </c>
      <c r="AM98" s="13">
        <v>-1.7052000000000001E-2</v>
      </c>
      <c r="AN98" s="13">
        <v>4.0920000000000002E-3</v>
      </c>
      <c r="AO98" s="14">
        <v>-4.1673</v>
      </c>
      <c r="AP98" s="13">
        <v>2.7550000000000002E-2</v>
      </c>
      <c r="AQ98" s="13">
        <v>3.0870000000000001E-5</v>
      </c>
      <c r="AR98" s="10">
        <v>1.1340000000000001E-4</v>
      </c>
      <c r="AS98" s="11">
        <v>6.6991999999999998E-3</v>
      </c>
      <c r="AT98" s="10">
        <v>3.637E-3</v>
      </c>
      <c r="AU98">
        <v>1.8420000000000001</v>
      </c>
      <c r="AV98" s="10">
        <v>3.7599E-3</v>
      </c>
      <c r="AW98" s="10">
        <v>6.5484000000000001E-2</v>
      </c>
      <c r="AX98" s="12">
        <v>0.26111000000000001</v>
      </c>
      <c r="AY98" s="13">
        <v>1.1106E-2</v>
      </c>
      <c r="AZ98" s="13">
        <v>4.0655999999999999E-3</v>
      </c>
      <c r="BA98" s="14">
        <v>2.7317</v>
      </c>
      <c r="BB98" s="13">
        <v>1.1969E-2</v>
      </c>
      <c r="BC98" s="13">
        <v>6.3038E-3</v>
      </c>
      <c r="BD98" s="10">
        <v>1.8374999999999999E-2</v>
      </c>
    </row>
    <row r="99" spans="1:56" x14ac:dyDescent="0.2">
      <c r="A99" s="16" t="s">
        <v>126</v>
      </c>
      <c r="B99" s="16" t="s">
        <v>42</v>
      </c>
      <c r="C99" s="10">
        <v>3.9484000000000003E-3</v>
      </c>
      <c r="D99" s="10">
        <v>4.1675999999999996E-3</v>
      </c>
      <c r="E99">
        <v>0.94740000000000002</v>
      </c>
      <c r="F99" s="10">
        <v>1.4746E-3</v>
      </c>
      <c r="G99" s="10">
        <v>0.34344000000000002</v>
      </c>
      <c r="H99" s="10">
        <v>0.75388999999999995</v>
      </c>
      <c r="I99" s="11">
        <v>-3.7192000000000002E-3</v>
      </c>
      <c r="J99" s="10">
        <v>2.1456000000000001E-3</v>
      </c>
      <c r="K99">
        <v>-1.7334000000000001</v>
      </c>
      <c r="L99" s="10">
        <v>5.6506000000000004E-4</v>
      </c>
      <c r="M99" s="10">
        <v>8.3027000000000004E-2</v>
      </c>
      <c r="N99" s="12">
        <v>0.41514000000000001</v>
      </c>
      <c r="O99" s="13">
        <v>-1.174E-2</v>
      </c>
      <c r="P99" s="13">
        <v>3.6408E-3</v>
      </c>
      <c r="Q99" s="14">
        <v>-3.2246000000000001</v>
      </c>
      <c r="R99" s="13">
        <v>1.3346999999999999E-2</v>
      </c>
      <c r="S99" s="13">
        <v>1.2622E-3</v>
      </c>
      <c r="T99" s="10">
        <v>7.8571999999999999E-3</v>
      </c>
      <c r="U99" s="15">
        <v>1.4663000000000001E-2</v>
      </c>
      <c r="V99" s="13">
        <v>3.8687999999999999E-3</v>
      </c>
      <c r="W99" s="14">
        <v>3.79</v>
      </c>
      <c r="X99" s="13">
        <v>2.0275999999999999E-2</v>
      </c>
      <c r="Y99" s="13">
        <v>1.5077999999999999E-4</v>
      </c>
      <c r="Z99" s="12">
        <v>1.2924E-3</v>
      </c>
      <c r="AA99" s="10">
        <v>-2.5019000000000002E-4</v>
      </c>
      <c r="AB99" s="10">
        <v>2.3617E-3</v>
      </c>
      <c r="AC99">
        <v>-0.10589999999999999</v>
      </c>
      <c r="AD99" s="10">
        <v>-2.4303000000000001E-4</v>
      </c>
      <c r="AE99" s="10">
        <v>0.91563000000000005</v>
      </c>
      <c r="AF99" s="10">
        <v>0.97499000000000002</v>
      </c>
      <c r="AG99" s="15">
        <v>-1.1424E-2</v>
      </c>
      <c r="AH99" s="13">
        <v>3.4494999999999999E-3</v>
      </c>
      <c r="AI99" s="14">
        <v>-3.3117000000000001</v>
      </c>
      <c r="AJ99" s="13">
        <v>1.0038999999999999E-2</v>
      </c>
      <c r="AK99" s="13">
        <v>9.2796000000000003E-4</v>
      </c>
      <c r="AL99" s="12">
        <v>1.8558999999999999E-2</v>
      </c>
      <c r="AM99" s="13">
        <v>-2.3928999999999999E-2</v>
      </c>
      <c r="AN99" s="13">
        <v>3.9183999999999998E-3</v>
      </c>
      <c r="AO99" s="14">
        <v>-6.1070000000000002</v>
      </c>
      <c r="AP99" s="13">
        <v>5.6016999999999997E-2</v>
      </c>
      <c r="AQ99" s="13">
        <v>1.0222E-9</v>
      </c>
      <c r="AR99" s="10">
        <v>3.6799999999999999E-8</v>
      </c>
      <c r="AS99" s="11">
        <v>3.6256000000000001E-3</v>
      </c>
      <c r="AT99" s="10">
        <v>3.7287000000000002E-3</v>
      </c>
      <c r="AU99">
        <v>0.97240000000000004</v>
      </c>
      <c r="AV99" s="10">
        <v>9.8536000000000001E-4</v>
      </c>
      <c r="AW99" s="10">
        <v>0.33087</v>
      </c>
      <c r="AX99" s="12">
        <v>0.57552999999999999</v>
      </c>
      <c r="AY99" s="10">
        <v>6.2090000000000001E-3</v>
      </c>
      <c r="AZ99" s="10">
        <v>3.9684000000000004E-3</v>
      </c>
      <c r="BA99">
        <v>1.5646</v>
      </c>
      <c r="BB99" s="10">
        <v>3.4897999999999999E-3</v>
      </c>
      <c r="BC99" s="10">
        <v>0.11768000000000001</v>
      </c>
      <c r="BD99" s="10">
        <v>0.19433</v>
      </c>
    </row>
    <row r="100" spans="1:56" x14ac:dyDescent="0.2">
      <c r="A100" s="16" t="s">
        <v>127</v>
      </c>
      <c r="B100" s="16" t="s">
        <v>42</v>
      </c>
      <c r="C100" s="10">
        <v>-2.4252000000000002E-3</v>
      </c>
      <c r="D100" s="10">
        <v>4.0178000000000002E-3</v>
      </c>
      <c r="E100">
        <v>-0.60360000000000003</v>
      </c>
      <c r="F100" s="10">
        <v>3.4991999999999998E-4</v>
      </c>
      <c r="G100" s="10">
        <v>0.54610999999999998</v>
      </c>
      <c r="H100" s="10">
        <v>0.85477999999999998</v>
      </c>
      <c r="I100" s="11">
        <v>-7.4443999999999997E-4</v>
      </c>
      <c r="J100" s="10">
        <v>2.7607999999999999E-3</v>
      </c>
      <c r="K100">
        <v>-0.26960000000000001</v>
      </c>
      <c r="L100" s="10">
        <v>-3.2288E-4</v>
      </c>
      <c r="M100" s="10">
        <v>0.78742999999999996</v>
      </c>
      <c r="N100" s="12">
        <v>0.88036000000000003</v>
      </c>
      <c r="O100" s="13">
        <v>-8.6274999999999998E-3</v>
      </c>
      <c r="P100" s="13">
        <v>3.2445E-3</v>
      </c>
      <c r="Q100" s="14">
        <v>-2.6591</v>
      </c>
      <c r="R100" s="13">
        <v>6.6639000000000004E-3</v>
      </c>
      <c r="S100" s="13">
        <v>7.8366000000000009E-3</v>
      </c>
      <c r="T100" s="10">
        <v>2.8187E-2</v>
      </c>
      <c r="U100" s="15">
        <v>8.8751999999999998E-3</v>
      </c>
      <c r="V100" s="13">
        <v>3.7012E-3</v>
      </c>
      <c r="W100" s="14">
        <v>2.3978999999999999</v>
      </c>
      <c r="X100" s="13">
        <v>7.3790000000000001E-3</v>
      </c>
      <c r="Y100" s="13">
        <v>1.6492E-2</v>
      </c>
      <c r="Z100" s="12">
        <v>4.1230000000000003E-2</v>
      </c>
      <c r="AA100" s="10">
        <v>1.3503E-3</v>
      </c>
      <c r="AB100" s="10">
        <v>2.7044999999999999E-3</v>
      </c>
      <c r="AC100">
        <v>0.49930000000000002</v>
      </c>
      <c r="AD100" s="10">
        <v>-2.2128999999999999E-4</v>
      </c>
      <c r="AE100" s="10">
        <v>0.61758000000000002</v>
      </c>
      <c r="AF100" s="10">
        <v>0.82959000000000005</v>
      </c>
      <c r="AG100" s="11">
        <v>1.8480999999999999E-4</v>
      </c>
      <c r="AH100" s="10">
        <v>3.6494000000000001E-3</v>
      </c>
      <c r="AI100">
        <v>5.0599999999999999E-2</v>
      </c>
      <c r="AJ100" s="10">
        <v>-5.5186999999999999E-4</v>
      </c>
      <c r="AK100" s="10">
        <v>0.95960999999999996</v>
      </c>
      <c r="AL100" s="12">
        <v>0.97587999999999997</v>
      </c>
      <c r="AM100" s="13">
        <v>-1.9188E-2</v>
      </c>
      <c r="AN100" s="13">
        <v>3.5699999999999998E-3</v>
      </c>
      <c r="AO100" s="14">
        <v>-5.375</v>
      </c>
      <c r="AP100" s="13">
        <v>3.4729999999999997E-2</v>
      </c>
      <c r="AQ100" s="13">
        <v>7.6903999999999998E-8</v>
      </c>
      <c r="AR100" s="10">
        <v>9.2284000000000002E-7</v>
      </c>
      <c r="AS100" s="11">
        <v>3.5136E-3</v>
      </c>
      <c r="AT100" s="10">
        <v>3.3083000000000001E-3</v>
      </c>
      <c r="AU100">
        <v>1.0621</v>
      </c>
      <c r="AV100" s="10">
        <v>7.8317000000000002E-4</v>
      </c>
      <c r="AW100" s="10">
        <v>0.28821000000000002</v>
      </c>
      <c r="AX100" s="12">
        <v>0.53483000000000003</v>
      </c>
      <c r="AY100" s="10">
        <v>6.6755E-3</v>
      </c>
      <c r="AZ100" s="10">
        <v>3.9010999999999998E-3</v>
      </c>
      <c r="BA100">
        <v>1.7112000000000001</v>
      </c>
      <c r="BB100" s="10">
        <v>4.1498000000000004E-3</v>
      </c>
      <c r="BC100" s="10">
        <v>8.7053000000000005E-2</v>
      </c>
      <c r="BD100" s="10">
        <v>0.15620999999999999</v>
      </c>
    </row>
    <row r="101" spans="1:56" x14ac:dyDescent="0.2">
      <c r="A101" s="16" t="s">
        <v>128</v>
      </c>
      <c r="B101" s="16" t="s">
        <v>42</v>
      </c>
      <c r="C101" s="10">
        <v>1.7839E-4</v>
      </c>
      <c r="D101" s="10">
        <v>4.1482999999999997E-3</v>
      </c>
      <c r="E101">
        <v>4.2999999999999997E-2</v>
      </c>
      <c r="F101" s="10">
        <v>-3.4975000000000003E-5</v>
      </c>
      <c r="G101" s="10">
        <v>0.9657</v>
      </c>
      <c r="H101" s="10">
        <v>0.98533000000000004</v>
      </c>
      <c r="I101" s="11">
        <v>-5.4688000000000002E-3</v>
      </c>
      <c r="J101" s="10">
        <v>2.911E-3</v>
      </c>
      <c r="K101">
        <v>-1.8787</v>
      </c>
      <c r="L101" s="10">
        <v>1.8542999999999999E-3</v>
      </c>
      <c r="M101" s="10">
        <v>6.0290000000000003E-2</v>
      </c>
      <c r="N101" s="12">
        <v>0.37420999999999999</v>
      </c>
      <c r="O101" s="10">
        <v>-2.5626999999999998E-3</v>
      </c>
      <c r="P101" s="10">
        <v>3.3697000000000002E-3</v>
      </c>
      <c r="Q101">
        <v>-0.76049999999999995</v>
      </c>
      <c r="R101" s="10">
        <v>2.1561E-4</v>
      </c>
      <c r="S101" s="10">
        <v>0.44696000000000002</v>
      </c>
      <c r="T101" s="10">
        <v>0.54729000000000005</v>
      </c>
      <c r="U101" s="11">
        <v>2.6377000000000002E-3</v>
      </c>
      <c r="V101" s="10">
        <v>3.5201999999999998E-3</v>
      </c>
      <c r="W101">
        <v>0.74929999999999997</v>
      </c>
      <c r="X101" s="10">
        <v>2.6940999999999998E-4</v>
      </c>
      <c r="Y101" s="10">
        <v>0.45368000000000003</v>
      </c>
      <c r="Z101" s="12">
        <v>0.58116000000000001</v>
      </c>
      <c r="AA101" s="10">
        <v>-1.2615E-3</v>
      </c>
      <c r="AB101" s="10">
        <v>3.1166000000000002E-3</v>
      </c>
      <c r="AC101">
        <v>-0.40479999999999999</v>
      </c>
      <c r="AD101" s="10">
        <v>-2.6718E-4</v>
      </c>
      <c r="AE101" s="10">
        <v>0.68566000000000005</v>
      </c>
      <c r="AF101" s="10">
        <v>0.85457000000000005</v>
      </c>
      <c r="AG101" s="11">
        <v>-2.8232000000000001E-3</v>
      </c>
      <c r="AH101" s="10">
        <v>3.6403999999999998E-3</v>
      </c>
      <c r="AI101">
        <v>-0.77549999999999997</v>
      </c>
      <c r="AJ101" s="10">
        <v>3.0172E-4</v>
      </c>
      <c r="AK101" s="10">
        <v>0.43803999999999998</v>
      </c>
      <c r="AL101" s="12">
        <v>0.75814000000000004</v>
      </c>
      <c r="AM101" s="13">
        <v>-1.6161999999999999E-2</v>
      </c>
      <c r="AN101" s="13">
        <v>3.7864000000000001E-3</v>
      </c>
      <c r="AO101" s="14">
        <v>-4.2683999999999997</v>
      </c>
      <c r="AP101" s="13">
        <v>2.5568E-2</v>
      </c>
      <c r="AQ101" s="13">
        <v>1.9724E-5</v>
      </c>
      <c r="AR101" s="10">
        <v>7.8894999999999996E-5</v>
      </c>
      <c r="AS101" s="11">
        <v>7.8839000000000003E-4</v>
      </c>
      <c r="AT101" s="10">
        <v>3.6803000000000001E-3</v>
      </c>
      <c r="AU101">
        <v>0.2142</v>
      </c>
      <c r="AV101" s="10">
        <v>-2.8174E-4</v>
      </c>
      <c r="AW101" s="10">
        <v>0.83038000000000001</v>
      </c>
      <c r="AX101" s="12">
        <v>0.90763000000000005</v>
      </c>
      <c r="AY101" s="10">
        <v>4.8158000000000003E-3</v>
      </c>
      <c r="AZ101" s="10">
        <v>3.9740000000000001E-3</v>
      </c>
      <c r="BA101">
        <v>1.2118</v>
      </c>
      <c r="BB101" s="10">
        <v>2.0682000000000001E-3</v>
      </c>
      <c r="BC101" s="10">
        <v>0.22559000000000001</v>
      </c>
      <c r="BD101" s="10">
        <v>0.30997000000000002</v>
      </c>
    </row>
    <row r="102" spans="1:56" x14ac:dyDescent="0.2">
      <c r="A102" s="16" t="s">
        <v>129</v>
      </c>
      <c r="B102" s="16" t="s">
        <v>53</v>
      </c>
      <c r="C102" s="10">
        <v>3.4892999999999999E-3</v>
      </c>
      <c r="D102" s="10">
        <v>3.7854999999999998E-3</v>
      </c>
      <c r="E102">
        <v>0.92179999999999995</v>
      </c>
      <c r="F102" s="10">
        <v>6.9264999999999995E-4</v>
      </c>
      <c r="G102" s="10">
        <v>0.35665999999999998</v>
      </c>
      <c r="H102" s="10">
        <v>0.76251000000000002</v>
      </c>
      <c r="I102" s="11">
        <v>-6.9928000000000004E-3</v>
      </c>
      <c r="J102" s="10">
        <v>2.7304E-3</v>
      </c>
      <c r="K102">
        <v>-2.5611000000000002</v>
      </c>
      <c r="L102" s="10">
        <v>2.8557000000000001E-3</v>
      </c>
      <c r="M102" s="10">
        <v>1.0436000000000001E-2</v>
      </c>
      <c r="N102" s="12">
        <v>0.16574</v>
      </c>
      <c r="O102" s="10">
        <v>-3.6878000000000002E-3</v>
      </c>
      <c r="P102" s="10">
        <v>3.9846999999999999E-3</v>
      </c>
      <c r="Q102">
        <v>-0.92549999999999999</v>
      </c>
      <c r="R102" s="10">
        <v>1.0039000000000001E-3</v>
      </c>
      <c r="S102" s="10">
        <v>0.35471999999999998</v>
      </c>
      <c r="T102" s="10">
        <v>0.47295999999999999</v>
      </c>
      <c r="U102" s="15">
        <v>1.0916E-2</v>
      </c>
      <c r="V102" s="13">
        <v>3.3348000000000002E-3</v>
      </c>
      <c r="W102" s="14">
        <v>3.2734000000000001</v>
      </c>
      <c r="X102" s="13">
        <v>1.1152E-2</v>
      </c>
      <c r="Y102" s="13">
        <v>1.0633000000000001E-3</v>
      </c>
      <c r="Z102" s="12">
        <v>4.9074000000000001E-3</v>
      </c>
      <c r="AA102" s="10">
        <v>-4.4372999999999999E-3</v>
      </c>
      <c r="AB102" s="10">
        <v>3.4971999999999998E-3</v>
      </c>
      <c r="AC102">
        <v>-1.2687999999999999</v>
      </c>
      <c r="AD102" s="10">
        <v>1.2317999999999999E-3</v>
      </c>
      <c r="AE102" s="10">
        <v>0.20451</v>
      </c>
      <c r="AF102" s="10">
        <v>0.57142999999999999</v>
      </c>
      <c r="AG102" s="11">
        <v>1.6814E-3</v>
      </c>
      <c r="AH102" s="10">
        <v>3.8728E-3</v>
      </c>
      <c r="AI102">
        <v>0.43409999999999999</v>
      </c>
      <c r="AJ102" s="10">
        <v>1.5801E-5</v>
      </c>
      <c r="AK102" s="10">
        <v>0.66417999999999999</v>
      </c>
      <c r="AL102" s="12">
        <v>0.84391000000000005</v>
      </c>
      <c r="AM102" s="10">
        <v>-5.0894E-3</v>
      </c>
      <c r="AN102" s="10">
        <v>3.6930000000000001E-3</v>
      </c>
      <c r="AO102">
        <v>-1.3781000000000001</v>
      </c>
      <c r="AP102" s="10">
        <v>2.1202999999999999E-3</v>
      </c>
      <c r="AQ102" s="10">
        <v>0.16816999999999999</v>
      </c>
      <c r="AR102" s="10">
        <v>0.18126</v>
      </c>
      <c r="AS102" s="11">
        <v>5.7714000000000003E-3</v>
      </c>
      <c r="AT102" s="10">
        <v>4.1222999999999997E-3</v>
      </c>
      <c r="AU102">
        <v>1.4000999999999999</v>
      </c>
      <c r="AV102" s="10">
        <v>3.1941999999999999E-3</v>
      </c>
      <c r="AW102" s="10">
        <v>0.1615</v>
      </c>
      <c r="AX102" s="12">
        <v>0.39861000000000002</v>
      </c>
      <c r="AY102" s="10">
        <v>3.3053000000000002E-3</v>
      </c>
      <c r="AZ102" s="10">
        <v>3.8414999999999999E-3</v>
      </c>
      <c r="BA102">
        <v>0.86040000000000005</v>
      </c>
      <c r="BB102" s="10">
        <v>7.3366999999999996E-4</v>
      </c>
      <c r="BC102" s="10">
        <v>0.38957000000000003</v>
      </c>
      <c r="BD102" s="10">
        <v>0.48359999999999997</v>
      </c>
    </row>
    <row r="103" spans="1:56" x14ac:dyDescent="0.2">
      <c r="A103" s="16" t="s">
        <v>130</v>
      </c>
      <c r="B103" s="16" t="s">
        <v>30</v>
      </c>
      <c r="C103" s="10">
        <v>2.5344999999999999E-3</v>
      </c>
      <c r="D103" s="10">
        <v>4.0731999999999999E-3</v>
      </c>
      <c r="E103">
        <v>0.62229999999999996</v>
      </c>
      <c r="F103" s="10">
        <v>5.2128000000000005E-4</v>
      </c>
      <c r="G103" s="10">
        <v>0.53378000000000003</v>
      </c>
      <c r="H103" s="10">
        <v>0.85026999999999997</v>
      </c>
      <c r="I103" s="11">
        <v>-7.7954000000000001E-3</v>
      </c>
      <c r="J103" s="10">
        <v>3.7537999999999998E-3</v>
      </c>
      <c r="K103">
        <v>-2.0767000000000002</v>
      </c>
      <c r="L103" s="10">
        <v>5.5564000000000004E-3</v>
      </c>
      <c r="M103" s="10">
        <v>3.7837000000000003E-2</v>
      </c>
      <c r="N103" s="12">
        <v>0.29610999999999998</v>
      </c>
      <c r="O103" s="13">
        <v>-7.5437000000000004E-3</v>
      </c>
      <c r="P103" s="13">
        <v>2.9103000000000002E-3</v>
      </c>
      <c r="Q103" s="14">
        <v>-2.5920999999999998</v>
      </c>
      <c r="R103" s="13">
        <v>3.5092999999999999E-3</v>
      </c>
      <c r="S103" s="13">
        <v>9.5423999999999995E-3</v>
      </c>
      <c r="T103" s="10">
        <v>3.3030999999999998E-2</v>
      </c>
      <c r="U103" s="11">
        <v>-2.2401000000000001E-3</v>
      </c>
      <c r="V103" s="10">
        <v>3.0771000000000001E-3</v>
      </c>
      <c r="W103">
        <v>-0.72799999999999998</v>
      </c>
      <c r="X103" s="10">
        <v>-5.3412999999999998E-5</v>
      </c>
      <c r="Y103" s="10">
        <v>0.46662999999999999</v>
      </c>
      <c r="Z103" s="12">
        <v>0.58328999999999998</v>
      </c>
      <c r="AA103" s="10">
        <v>-5.9493000000000002E-3</v>
      </c>
      <c r="AB103" s="10">
        <v>3.8195E-3</v>
      </c>
      <c r="AC103">
        <v>-1.5576000000000001</v>
      </c>
      <c r="AD103" s="10">
        <v>3.1708000000000001E-3</v>
      </c>
      <c r="AE103" s="10">
        <v>0.11934</v>
      </c>
      <c r="AF103" s="10">
        <v>0.47003</v>
      </c>
      <c r="AG103" s="11">
        <v>-6.7254999999999997E-3</v>
      </c>
      <c r="AH103" s="10">
        <v>4.0017999999999998E-3</v>
      </c>
      <c r="AI103">
        <v>-1.6806000000000001</v>
      </c>
      <c r="AJ103" s="10">
        <v>4.4295999999999997E-3</v>
      </c>
      <c r="AK103" s="10">
        <v>9.2838000000000004E-2</v>
      </c>
      <c r="AL103" s="12">
        <v>0.36326000000000003</v>
      </c>
      <c r="AM103" s="13">
        <v>-1.9899E-2</v>
      </c>
      <c r="AN103" s="13">
        <v>3.3329000000000002E-3</v>
      </c>
      <c r="AO103" s="14">
        <v>-5.9705000000000004</v>
      </c>
      <c r="AP103" s="13">
        <v>2.8216999999999999E-2</v>
      </c>
      <c r="AQ103" s="13">
        <v>2.3792999999999998E-9</v>
      </c>
      <c r="AR103" s="10">
        <v>7.1379999999999995E-8</v>
      </c>
      <c r="AS103" s="11">
        <v>3.1132999999999998E-3</v>
      </c>
      <c r="AT103" s="10">
        <v>3.4353999999999999E-3</v>
      </c>
      <c r="AU103">
        <v>0.90620000000000001</v>
      </c>
      <c r="AV103" s="10">
        <v>2.7829999999999999E-4</v>
      </c>
      <c r="AW103" s="10">
        <v>0.36481000000000002</v>
      </c>
      <c r="AX103" s="12">
        <v>0.62539</v>
      </c>
      <c r="AY103" s="10">
        <v>8.0564E-3</v>
      </c>
      <c r="AZ103" s="10">
        <v>4.1212000000000002E-3</v>
      </c>
      <c r="BA103">
        <v>1.9549000000000001</v>
      </c>
      <c r="BB103" s="10">
        <v>6.0207999999999998E-3</v>
      </c>
      <c r="BC103" s="10">
        <v>5.0602000000000001E-2</v>
      </c>
      <c r="BD103" s="10">
        <v>9.9002999999999994E-2</v>
      </c>
    </row>
    <row r="104" spans="1:56" x14ac:dyDescent="0.2">
      <c r="A104" s="16" t="s">
        <v>131</v>
      </c>
      <c r="B104" s="16" t="s">
        <v>55</v>
      </c>
      <c r="C104" s="10">
        <v>-7.0107000000000004E-4</v>
      </c>
      <c r="D104" s="10">
        <v>4.1393000000000003E-3</v>
      </c>
      <c r="E104">
        <v>-0.1694</v>
      </c>
      <c r="F104" s="10">
        <v>1.1898E-5</v>
      </c>
      <c r="G104" s="10">
        <v>0.86551</v>
      </c>
      <c r="H104" s="10">
        <v>0.96860999999999997</v>
      </c>
      <c r="I104" s="11">
        <v>-2.5487999999999999E-3</v>
      </c>
      <c r="J104" s="10">
        <v>3.0864999999999998E-3</v>
      </c>
      <c r="K104">
        <v>-0.82579999999999998</v>
      </c>
      <c r="L104" s="10">
        <v>5.8893E-5</v>
      </c>
      <c r="M104" s="10">
        <v>0.40892000000000001</v>
      </c>
      <c r="N104" s="12">
        <v>0.65451000000000004</v>
      </c>
      <c r="O104" s="13">
        <v>-1.2654E-2</v>
      </c>
      <c r="P104" s="13">
        <v>4.0708000000000003E-3</v>
      </c>
      <c r="Q104" s="14">
        <v>-3.1084000000000001</v>
      </c>
      <c r="R104" s="13">
        <v>1.478E-2</v>
      </c>
      <c r="S104" s="13">
        <v>1.8818999999999999E-3</v>
      </c>
      <c r="T104" s="10">
        <v>1.0586E-2</v>
      </c>
      <c r="U104" s="15">
        <v>9.6723E-3</v>
      </c>
      <c r="V104" s="13">
        <v>3.9738999999999998E-3</v>
      </c>
      <c r="W104" s="14">
        <v>2.4340000000000002</v>
      </c>
      <c r="X104" s="13">
        <v>8.9192000000000004E-3</v>
      </c>
      <c r="Y104" s="13">
        <v>1.4938E-2</v>
      </c>
      <c r="Z104" s="12">
        <v>3.8968000000000003E-2</v>
      </c>
      <c r="AA104" s="10">
        <v>-1.8575E-3</v>
      </c>
      <c r="AB104" s="10">
        <v>3.2935E-3</v>
      </c>
      <c r="AC104">
        <v>-0.56399999999999995</v>
      </c>
      <c r="AD104" s="10">
        <v>-1.4946999999999999E-4</v>
      </c>
      <c r="AE104" s="10">
        <v>0.57274999999999998</v>
      </c>
      <c r="AF104" s="10">
        <v>0.82474000000000003</v>
      </c>
      <c r="AG104" s="11">
        <v>-3.8352E-3</v>
      </c>
      <c r="AH104" s="10">
        <v>3.9430999999999997E-3</v>
      </c>
      <c r="AI104">
        <v>-0.97260000000000002</v>
      </c>
      <c r="AJ104" s="10">
        <v>1.1737E-3</v>
      </c>
      <c r="AK104" s="10">
        <v>0.33073999999999998</v>
      </c>
      <c r="AL104" s="12">
        <v>0.66398999999999997</v>
      </c>
      <c r="AM104" s="13">
        <v>-1.8734000000000001E-2</v>
      </c>
      <c r="AN104" s="13">
        <v>4.1798E-3</v>
      </c>
      <c r="AO104" s="14">
        <v>-4.4819000000000004</v>
      </c>
      <c r="AP104" s="13">
        <v>3.3577000000000003E-2</v>
      </c>
      <c r="AQ104" s="13">
        <v>7.4115000000000001E-6</v>
      </c>
      <c r="AR104" s="10">
        <v>3.5107000000000001E-5</v>
      </c>
      <c r="AS104" s="11">
        <v>7.1570000000000002E-3</v>
      </c>
      <c r="AT104" s="10">
        <v>4.0718999999999998E-3</v>
      </c>
      <c r="AU104">
        <v>1.7577</v>
      </c>
      <c r="AV104" s="10">
        <v>4.6257E-3</v>
      </c>
      <c r="AW104" s="10">
        <v>7.8808000000000003E-2</v>
      </c>
      <c r="AX104" s="12">
        <v>0.27815000000000001</v>
      </c>
      <c r="AY104" s="10">
        <v>1.1402000000000001E-3</v>
      </c>
      <c r="AZ104" s="10">
        <v>4.1923000000000004E-3</v>
      </c>
      <c r="BA104">
        <v>0.27200000000000002</v>
      </c>
      <c r="BB104" s="10">
        <v>3.2048000000000002E-5</v>
      </c>
      <c r="BC104" s="10">
        <v>0.78564000000000001</v>
      </c>
      <c r="BD104" s="10">
        <v>0.84175999999999995</v>
      </c>
    </row>
    <row r="105" spans="1:56" x14ac:dyDescent="0.2">
      <c r="A105" s="16" t="s">
        <v>132</v>
      </c>
      <c r="B105" s="16" t="s">
        <v>108</v>
      </c>
      <c r="C105" s="10">
        <v>-1.905E-4</v>
      </c>
      <c r="D105" s="10">
        <v>4.0197000000000002E-3</v>
      </c>
      <c r="E105">
        <v>-4.7399999999999998E-2</v>
      </c>
      <c r="F105" s="10">
        <v>-1.3773999999999999E-4</v>
      </c>
      <c r="G105" s="10">
        <v>0.96220000000000006</v>
      </c>
      <c r="H105" s="10">
        <v>0.98533000000000004</v>
      </c>
      <c r="I105" s="11">
        <v>-8.1291999999999996E-3</v>
      </c>
      <c r="J105" s="10">
        <v>2.9272E-3</v>
      </c>
      <c r="K105">
        <v>-2.7770999999999999</v>
      </c>
      <c r="L105" s="10">
        <v>4.1279000000000003E-3</v>
      </c>
      <c r="M105" s="10">
        <v>5.4857999999999999E-3</v>
      </c>
      <c r="N105" s="12">
        <v>0.14105999999999999</v>
      </c>
      <c r="O105" s="13">
        <v>-7.1713000000000002E-3</v>
      </c>
      <c r="P105" s="13">
        <v>2.9193999999999999E-3</v>
      </c>
      <c r="Q105" s="14">
        <v>-2.4565000000000001</v>
      </c>
      <c r="R105" s="13">
        <v>3.3655999999999998E-3</v>
      </c>
      <c r="S105" s="13">
        <v>1.4034E-2</v>
      </c>
      <c r="T105" s="10">
        <v>4.1411000000000003E-2</v>
      </c>
      <c r="U105" s="11">
        <v>3.5251000000000002E-3</v>
      </c>
      <c r="V105" s="10">
        <v>3.7450000000000001E-3</v>
      </c>
      <c r="W105">
        <v>0.94130000000000003</v>
      </c>
      <c r="X105" s="10">
        <v>7.6009000000000005E-4</v>
      </c>
      <c r="Y105" s="10">
        <v>0.34655999999999998</v>
      </c>
      <c r="Z105" s="12">
        <v>0.47796</v>
      </c>
      <c r="AA105" s="10">
        <v>-9.0109000000000005E-3</v>
      </c>
      <c r="AB105" s="10">
        <v>2.9494999999999999E-3</v>
      </c>
      <c r="AC105">
        <v>-3.0550000000000002</v>
      </c>
      <c r="AD105" s="10">
        <v>5.3822000000000002E-3</v>
      </c>
      <c r="AE105" s="10">
        <v>2.2512999999999999E-3</v>
      </c>
      <c r="AF105" s="10">
        <v>0.13508000000000001</v>
      </c>
      <c r="AG105" s="11">
        <v>-1.6267E-3</v>
      </c>
      <c r="AH105" s="10">
        <v>3.405E-3</v>
      </c>
      <c r="AI105">
        <v>-0.4778</v>
      </c>
      <c r="AJ105" s="10">
        <v>-2.3706000000000001E-4</v>
      </c>
      <c r="AK105" s="10">
        <v>0.63283</v>
      </c>
      <c r="AL105" s="12">
        <v>0.82754000000000005</v>
      </c>
      <c r="AM105" s="13">
        <v>-1.8533000000000001E-2</v>
      </c>
      <c r="AN105" s="13">
        <v>3.5382E-3</v>
      </c>
      <c r="AO105" s="14">
        <v>-5.2378999999999998</v>
      </c>
      <c r="AP105" s="13">
        <v>2.7165999999999999E-2</v>
      </c>
      <c r="AQ105" s="13">
        <v>1.6301E-7</v>
      </c>
      <c r="AR105" s="10">
        <v>1.4670999999999999E-6</v>
      </c>
      <c r="AS105" s="11">
        <v>2.7883999999999999E-3</v>
      </c>
      <c r="AT105" s="10">
        <v>3.4586E-3</v>
      </c>
      <c r="AU105">
        <v>0.80620000000000003</v>
      </c>
      <c r="AV105" s="10">
        <v>2.1614E-4</v>
      </c>
      <c r="AW105" s="10">
        <v>0.42011999999999999</v>
      </c>
      <c r="AX105" s="12">
        <v>0.67849000000000004</v>
      </c>
      <c r="AY105" s="10">
        <v>-6.9715E-4</v>
      </c>
      <c r="AZ105" s="10">
        <v>4.1634000000000003E-3</v>
      </c>
      <c r="BA105">
        <v>-0.16739999999999999</v>
      </c>
      <c r="BB105" s="10">
        <v>-6.9158000000000004E-5</v>
      </c>
      <c r="BC105" s="10">
        <v>0.86702000000000001</v>
      </c>
      <c r="BD105" s="10">
        <v>0.90210000000000001</v>
      </c>
    </row>
    <row r="106" spans="1:56" x14ac:dyDescent="0.2">
      <c r="A106" s="16" t="s">
        <v>133</v>
      </c>
      <c r="B106" s="16" t="s">
        <v>53</v>
      </c>
      <c r="C106" s="10">
        <v>2.7187000000000001E-3</v>
      </c>
      <c r="D106" s="10">
        <v>4.0540999999999997E-3</v>
      </c>
      <c r="E106">
        <v>0.67059999999999997</v>
      </c>
      <c r="F106" s="10">
        <v>5.0883000000000005E-4</v>
      </c>
      <c r="G106" s="10">
        <v>0.50248000000000004</v>
      </c>
      <c r="H106" s="10">
        <v>0.82979000000000003</v>
      </c>
      <c r="I106" s="15">
        <v>-1.3077E-2</v>
      </c>
      <c r="J106" s="13">
        <v>3.5014999999999998E-3</v>
      </c>
      <c r="K106" s="14">
        <v>-3.7347999999999999</v>
      </c>
      <c r="L106" s="13">
        <v>1.4798E-2</v>
      </c>
      <c r="M106" s="13">
        <v>1.8806000000000001E-4</v>
      </c>
      <c r="N106" s="12">
        <v>1.6924999999999999E-2</v>
      </c>
      <c r="O106" s="13">
        <v>-1.1132E-2</v>
      </c>
      <c r="P106" s="13">
        <v>3.4118E-3</v>
      </c>
      <c r="Q106" s="14">
        <v>-3.2627999999999999</v>
      </c>
      <c r="R106" s="13">
        <v>1.0449E-2</v>
      </c>
      <c r="S106" s="13">
        <v>1.1038000000000001E-3</v>
      </c>
      <c r="T106" s="10">
        <v>7.3584000000000002E-3</v>
      </c>
      <c r="U106" s="15">
        <v>1.0812E-2</v>
      </c>
      <c r="V106" s="13">
        <v>3.7734000000000001E-3</v>
      </c>
      <c r="W106" s="14">
        <v>2.8653</v>
      </c>
      <c r="X106" s="13">
        <v>1.0800000000000001E-2</v>
      </c>
      <c r="Y106" s="13">
        <v>4.1676999999999999E-3</v>
      </c>
      <c r="Z106" s="12">
        <v>1.5004E-2</v>
      </c>
      <c r="AA106" s="13">
        <v>-1.4759E-2</v>
      </c>
      <c r="AB106" s="13">
        <v>3.5882000000000002E-3</v>
      </c>
      <c r="AC106" s="14">
        <v>-4.1132</v>
      </c>
      <c r="AD106" s="13">
        <v>1.9834999999999998E-2</v>
      </c>
      <c r="AE106" s="13">
        <v>3.9066999999999997E-5</v>
      </c>
      <c r="AF106" s="10">
        <v>7.0321000000000003E-3</v>
      </c>
      <c r="AG106" s="11">
        <v>-8.8494000000000003E-3</v>
      </c>
      <c r="AH106" s="10">
        <v>3.8168E-3</v>
      </c>
      <c r="AI106">
        <v>-2.3184999999999998</v>
      </c>
      <c r="AJ106" s="10">
        <v>7.2529999999999999E-3</v>
      </c>
      <c r="AK106" s="10">
        <v>2.0424999999999999E-2</v>
      </c>
      <c r="AL106" s="12">
        <v>0.14706</v>
      </c>
      <c r="AM106" s="13">
        <v>-2.1250999999999999E-2</v>
      </c>
      <c r="AN106" s="13">
        <v>3.6418000000000002E-3</v>
      </c>
      <c r="AO106" s="14">
        <v>-5.8353000000000002</v>
      </c>
      <c r="AP106" s="13">
        <v>4.0377999999999997E-2</v>
      </c>
      <c r="AQ106" s="13">
        <v>5.3987000000000004E-9</v>
      </c>
      <c r="AR106" s="10">
        <v>1.3882E-7</v>
      </c>
      <c r="AS106" s="11">
        <v>2.8961E-3</v>
      </c>
      <c r="AT106" s="10">
        <v>3.7590000000000002E-3</v>
      </c>
      <c r="AU106">
        <v>0.77039999999999997</v>
      </c>
      <c r="AV106" s="10">
        <v>4.5398999999999998E-4</v>
      </c>
      <c r="AW106" s="10">
        <v>0.44103999999999999</v>
      </c>
      <c r="AX106" s="12">
        <v>0.68271999999999999</v>
      </c>
      <c r="AY106" s="10">
        <v>-4.4292000000000002E-4</v>
      </c>
      <c r="AZ106" s="10">
        <v>4.0245000000000003E-3</v>
      </c>
      <c r="BA106">
        <v>-0.1101</v>
      </c>
      <c r="BB106" s="10">
        <v>-2.3478E-4</v>
      </c>
      <c r="BC106" s="10">
        <v>0.91235999999999995</v>
      </c>
      <c r="BD106" s="10">
        <v>0.92783000000000004</v>
      </c>
    </row>
    <row r="107" spans="1:56" x14ac:dyDescent="0.2">
      <c r="A107" s="16" t="s">
        <v>134</v>
      </c>
      <c r="B107" s="16" t="s">
        <v>108</v>
      </c>
      <c r="C107" s="10">
        <v>-1.6888E-4</v>
      </c>
      <c r="D107" s="10">
        <v>3.9924000000000001E-3</v>
      </c>
      <c r="E107">
        <v>-4.2299999999999997E-2</v>
      </c>
      <c r="F107" s="10">
        <v>-1.4569E-4</v>
      </c>
      <c r="G107" s="10">
        <v>0.96626000000000001</v>
      </c>
      <c r="H107" s="10">
        <v>0.98533000000000004</v>
      </c>
      <c r="I107" s="11">
        <v>-3.1242000000000002E-3</v>
      </c>
      <c r="J107" s="10">
        <v>3.7260000000000001E-3</v>
      </c>
      <c r="K107">
        <v>-0.83850000000000002</v>
      </c>
      <c r="L107" s="10">
        <v>6.2622000000000003E-4</v>
      </c>
      <c r="M107" s="10">
        <v>0.40177000000000002</v>
      </c>
      <c r="N107" s="12">
        <v>0.65451000000000004</v>
      </c>
      <c r="O107" s="10">
        <v>-3.9395000000000003E-3</v>
      </c>
      <c r="P107" s="10">
        <v>3.5087E-3</v>
      </c>
      <c r="Q107">
        <v>-1.1228</v>
      </c>
      <c r="R107" s="10">
        <v>8.9771999999999996E-4</v>
      </c>
      <c r="S107" s="10">
        <v>0.26153999999999999</v>
      </c>
      <c r="T107" s="10">
        <v>0.37966</v>
      </c>
      <c r="U107" s="11">
        <v>-2.6962000000000002E-3</v>
      </c>
      <c r="V107" s="10">
        <v>3.8495000000000001E-3</v>
      </c>
      <c r="W107">
        <v>-0.70040000000000002</v>
      </c>
      <c r="X107" s="10">
        <v>4.5342000000000001E-4</v>
      </c>
      <c r="Y107" s="10">
        <v>0.48366999999999999</v>
      </c>
      <c r="Z107" s="12">
        <v>0.59631000000000001</v>
      </c>
      <c r="AA107" s="10">
        <v>-3.9721000000000001E-3</v>
      </c>
      <c r="AB107" s="10">
        <v>3.7429999999999998E-3</v>
      </c>
      <c r="AC107">
        <v>-1.0611999999999999</v>
      </c>
      <c r="AD107" s="10">
        <v>1.25E-3</v>
      </c>
      <c r="AE107" s="10">
        <v>0.28860000000000002</v>
      </c>
      <c r="AF107" s="10">
        <v>0.64934999999999998</v>
      </c>
      <c r="AG107" s="11">
        <v>3.9795000000000004E-3</v>
      </c>
      <c r="AH107" s="10">
        <v>3.9770999999999999E-3</v>
      </c>
      <c r="AI107">
        <v>1.0005999999999999</v>
      </c>
      <c r="AJ107" s="10">
        <v>1.4695999999999999E-3</v>
      </c>
      <c r="AK107" s="10">
        <v>0.31702000000000002</v>
      </c>
      <c r="AL107" s="12">
        <v>0.65590999999999999</v>
      </c>
      <c r="AM107" s="13">
        <v>-1.3339E-2</v>
      </c>
      <c r="AN107" s="13">
        <v>3.7226999999999998E-3</v>
      </c>
      <c r="AO107" s="14">
        <v>-3.5831</v>
      </c>
      <c r="AP107" s="13">
        <v>1.4338E-2</v>
      </c>
      <c r="AQ107" s="13">
        <v>3.3977999999999998E-4</v>
      </c>
      <c r="AR107" s="10">
        <v>7.5507000000000005E-4</v>
      </c>
      <c r="AS107" s="11">
        <v>-2.1508E-3</v>
      </c>
      <c r="AT107" s="10">
        <v>3.8522999999999999E-3</v>
      </c>
      <c r="AU107">
        <v>-0.55830000000000002</v>
      </c>
      <c r="AV107" s="10">
        <v>1.7038000000000001E-4</v>
      </c>
      <c r="AW107" s="10">
        <v>0.57662999999999998</v>
      </c>
      <c r="AX107" s="12">
        <v>0.77458000000000005</v>
      </c>
      <c r="AY107" s="13">
        <v>1.5497E-2</v>
      </c>
      <c r="AZ107" s="13">
        <v>4.1345000000000002E-3</v>
      </c>
      <c r="BA107" s="14">
        <v>3.7483</v>
      </c>
      <c r="BB107" s="13">
        <v>2.3496E-2</v>
      </c>
      <c r="BC107" s="13">
        <v>1.7825E-4</v>
      </c>
      <c r="BD107" s="10">
        <v>1.0349999999999999E-3</v>
      </c>
    </row>
    <row r="108" spans="1:56" x14ac:dyDescent="0.2">
      <c r="A108" s="16" t="s">
        <v>135</v>
      </c>
      <c r="B108" s="16" t="s">
        <v>108</v>
      </c>
      <c r="C108" s="10">
        <v>-3.5052E-3</v>
      </c>
      <c r="D108" s="10">
        <v>4.1148000000000001E-3</v>
      </c>
      <c r="E108">
        <v>-0.85189999999999999</v>
      </c>
      <c r="F108" s="10">
        <v>1.1253999999999999E-3</v>
      </c>
      <c r="G108" s="10">
        <v>0.39428999999999997</v>
      </c>
      <c r="H108" s="10">
        <v>0.78034999999999999</v>
      </c>
      <c r="I108" s="11">
        <v>-6.2448E-3</v>
      </c>
      <c r="J108" s="10">
        <v>3.2558000000000001E-3</v>
      </c>
      <c r="K108">
        <v>-1.9180999999999999</v>
      </c>
      <c r="L108" s="10">
        <v>2.6714999999999998E-3</v>
      </c>
      <c r="M108" s="10">
        <v>5.5105000000000001E-2</v>
      </c>
      <c r="N108" s="12">
        <v>0.3589</v>
      </c>
      <c r="O108" s="13">
        <v>-1.1742000000000001E-2</v>
      </c>
      <c r="P108" s="13">
        <v>3.0875999999999998E-3</v>
      </c>
      <c r="Q108" s="14">
        <v>-3.8028</v>
      </c>
      <c r="R108" s="13">
        <v>9.7850999999999997E-3</v>
      </c>
      <c r="S108" s="13">
        <v>1.4320000000000001E-4</v>
      </c>
      <c r="T108" s="10">
        <v>1.8411E-3</v>
      </c>
      <c r="U108" s="15">
        <v>9.8347E-3</v>
      </c>
      <c r="V108" s="13">
        <v>3.3465999999999999E-3</v>
      </c>
      <c r="W108" s="14">
        <v>2.9388000000000001</v>
      </c>
      <c r="X108" s="13">
        <v>6.9649000000000004E-3</v>
      </c>
      <c r="Y108" s="13">
        <v>3.2967000000000001E-3</v>
      </c>
      <c r="Z108" s="12">
        <v>1.2625000000000001E-2</v>
      </c>
      <c r="AA108" s="10">
        <v>-8.5477000000000001E-3</v>
      </c>
      <c r="AB108" s="10">
        <v>3.1467000000000001E-3</v>
      </c>
      <c r="AC108">
        <v>-2.7164999999999999</v>
      </c>
      <c r="AD108" s="10">
        <v>5.2728999999999996E-3</v>
      </c>
      <c r="AE108" s="10">
        <v>6.6004999999999996E-3</v>
      </c>
      <c r="AF108" s="10">
        <v>0.14559</v>
      </c>
      <c r="AG108" s="11">
        <v>-2.3256000000000001E-3</v>
      </c>
      <c r="AH108" s="10">
        <v>3.7726999999999999E-3</v>
      </c>
      <c r="AI108">
        <v>-0.61639999999999995</v>
      </c>
      <c r="AJ108" s="10">
        <v>9.7688000000000004E-5</v>
      </c>
      <c r="AK108" s="10">
        <v>0.53761000000000003</v>
      </c>
      <c r="AL108" s="12">
        <v>0.80062</v>
      </c>
      <c r="AM108" s="13">
        <v>-2.0962000000000001E-2</v>
      </c>
      <c r="AN108" s="13">
        <v>3.6486000000000001E-3</v>
      </c>
      <c r="AO108" s="14">
        <v>-5.7451999999999996</v>
      </c>
      <c r="AP108" s="13">
        <v>3.5027000000000003E-2</v>
      </c>
      <c r="AQ108" s="13">
        <v>9.2295E-9</v>
      </c>
      <c r="AR108" s="10">
        <v>2.0765999999999999E-7</v>
      </c>
      <c r="AS108" s="11">
        <v>7.7533000000000003E-3</v>
      </c>
      <c r="AT108" s="10">
        <v>3.6196000000000002E-3</v>
      </c>
      <c r="AU108">
        <v>2.1419999999999999</v>
      </c>
      <c r="AV108" s="10">
        <v>4.7629999999999999E-3</v>
      </c>
      <c r="AW108" s="10">
        <v>3.2196000000000002E-2</v>
      </c>
      <c r="AX108" s="12">
        <v>0.21464</v>
      </c>
      <c r="AY108" s="10">
        <v>-6.5604000000000001E-3</v>
      </c>
      <c r="AZ108" s="10">
        <v>4.0876000000000003E-3</v>
      </c>
      <c r="BA108">
        <v>-1.605</v>
      </c>
      <c r="BB108" s="10">
        <v>3.8979000000000001E-3</v>
      </c>
      <c r="BC108" s="10">
        <v>0.10851</v>
      </c>
      <c r="BD108" s="10">
        <v>0.18426000000000001</v>
      </c>
    </row>
    <row r="109" spans="1:56" x14ac:dyDescent="0.2">
      <c r="A109" s="16" t="s">
        <v>136</v>
      </c>
      <c r="B109" s="16" t="s">
        <v>108</v>
      </c>
      <c r="C109" s="10">
        <v>-8.3090999999999998E-3</v>
      </c>
      <c r="D109" s="10">
        <v>4.1197999999999999E-3</v>
      </c>
      <c r="E109">
        <v>-2.0169000000000001</v>
      </c>
      <c r="F109" s="10">
        <v>6.5586000000000004E-3</v>
      </c>
      <c r="G109" s="10">
        <v>4.3713000000000002E-2</v>
      </c>
      <c r="H109" s="10">
        <v>0.30263000000000001</v>
      </c>
      <c r="I109" s="11">
        <v>-2.8024E-3</v>
      </c>
      <c r="J109" s="10">
        <v>3.4345000000000001E-3</v>
      </c>
      <c r="K109">
        <v>-0.81599999999999995</v>
      </c>
      <c r="L109" s="10">
        <v>2.6232000000000002E-4</v>
      </c>
      <c r="M109" s="10">
        <v>0.41453000000000001</v>
      </c>
      <c r="N109" s="12">
        <v>0.65451000000000004</v>
      </c>
      <c r="O109" s="13">
        <v>-9.7754999999999995E-3</v>
      </c>
      <c r="P109" s="13">
        <v>3.6587999999999998E-3</v>
      </c>
      <c r="Q109" s="14">
        <v>-2.6718000000000002</v>
      </c>
      <c r="R109" s="13">
        <v>7.3676000000000002E-3</v>
      </c>
      <c r="S109" s="13">
        <v>7.5464E-3</v>
      </c>
      <c r="T109" s="10">
        <v>2.8187E-2</v>
      </c>
      <c r="U109" s="11">
        <v>3.7781999999999998E-3</v>
      </c>
      <c r="V109" s="10">
        <v>3.5725000000000002E-3</v>
      </c>
      <c r="W109">
        <v>1.0576000000000001</v>
      </c>
      <c r="X109" s="10">
        <v>1.0369999999999999E-3</v>
      </c>
      <c r="Y109" s="10">
        <v>0.29026000000000002</v>
      </c>
      <c r="Z109" s="12">
        <v>0.43537999999999999</v>
      </c>
      <c r="AA109" s="10">
        <v>-4.3584000000000001E-3</v>
      </c>
      <c r="AB109" s="10">
        <v>3.4792999999999998E-3</v>
      </c>
      <c r="AC109">
        <v>-1.2526999999999999</v>
      </c>
      <c r="AD109" s="10">
        <v>1.2022000000000001E-3</v>
      </c>
      <c r="AE109" s="10">
        <v>0.21032999999999999</v>
      </c>
      <c r="AF109" s="10">
        <v>0.57142999999999999</v>
      </c>
      <c r="AG109" s="11">
        <v>4.1085999999999996E-3</v>
      </c>
      <c r="AH109" s="10">
        <v>3.7667E-3</v>
      </c>
      <c r="AI109">
        <v>1.0908</v>
      </c>
      <c r="AJ109" s="10">
        <v>1.1214E-3</v>
      </c>
      <c r="AK109" s="10">
        <v>0.27538000000000001</v>
      </c>
      <c r="AL109" s="12">
        <v>0.62397000000000002</v>
      </c>
      <c r="AM109" s="13">
        <v>-1.4368000000000001E-2</v>
      </c>
      <c r="AN109" s="13">
        <v>3.8622999999999999E-3</v>
      </c>
      <c r="AO109" s="14">
        <v>-3.7202000000000002</v>
      </c>
      <c r="AP109" s="13">
        <v>1.7273E-2</v>
      </c>
      <c r="AQ109" s="13">
        <v>1.9927000000000001E-4</v>
      </c>
      <c r="AR109" s="10">
        <v>4.7824E-4</v>
      </c>
      <c r="AS109" s="11">
        <v>3.1338E-3</v>
      </c>
      <c r="AT109" s="10">
        <v>4.0918999999999999E-3</v>
      </c>
      <c r="AU109">
        <v>0.76580000000000004</v>
      </c>
      <c r="AV109" s="10">
        <v>7.1643E-4</v>
      </c>
      <c r="AW109" s="10">
        <v>0.44377</v>
      </c>
      <c r="AX109" s="12">
        <v>0.68271999999999999</v>
      </c>
      <c r="AY109" s="10">
        <v>-1.0964E-3</v>
      </c>
      <c r="AZ109" s="10">
        <v>3.9985000000000003E-3</v>
      </c>
      <c r="BA109">
        <v>-0.2742</v>
      </c>
      <c r="BB109" s="10">
        <v>-1.7421E-4</v>
      </c>
      <c r="BC109" s="10">
        <v>0.78393000000000002</v>
      </c>
      <c r="BD109" s="10">
        <v>0.84175999999999995</v>
      </c>
    </row>
    <row r="110" spans="1:56" x14ac:dyDescent="0.2">
      <c r="A110" s="16" t="s">
        <v>137</v>
      </c>
      <c r="B110" s="16" t="s">
        <v>108</v>
      </c>
      <c r="C110" s="10">
        <v>7.7477000000000004E-4</v>
      </c>
      <c r="D110" s="10">
        <v>4.0574000000000001E-3</v>
      </c>
      <c r="E110">
        <v>0.191</v>
      </c>
      <c r="F110" s="10">
        <v>-6.0479000000000002E-5</v>
      </c>
      <c r="G110" s="10">
        <v>0.84855999999999998</v>
      </c>
      <c r="H110" s="10">
        <v>0.96860999999999997</v>
      </c>
      <c r="I110" s="11">
        <v>-1.4725999999999999E-3</v>
      </c>
      <c r="J110" s="10">
        <v>3.5220999999999998E-3</v>
      </c>
      <c r="K110">
        <v>-0.41810000000000003</v>
      </c>
      <c r="L110" s="10">
        <v>-2.2395E-4</v>
      </c>
      <c r="M110" s="10">
        <v>0.67588000000000004</v>
      </c>
      <c r="N110" s="12">
        <v>0.81106</v>
      </c>
      <c r="O110" s="10">
        <v>-6.4894000000000002E-3</v>
      </c>
      <c r="P110" s="10">
        <v>3.2663000000000002E-3</v>
      </c>
      <c r="Q110">
        <v>-1.9867999999999999</v>
      </c>
      <c r="R110" s="10">
        <v>3.1939999999999998E-3</v>
      </c>
      <c r="S110" s="10">
        <v>4.6953000000000002E-2</v>
      </c>
      <c r="T110" s="10">
        <v>0.10612000000000001</v>
      </c>
      <c r="U110" s="11">
        <v>4.9029E-3</v>
      </c>
      <c r="V110" s="10">
        <v>3.5155E-3</v>
      </c>
      <c r="W110">
        <v>1.3947000000000001</v>
      </c>
      <c r="X110" s="10">
        <v>1.7417999999999999E-3</v>
      </c>
      <c r="Y110" s="10">
        <v>0.16311999999999999</v>
      </c>
      <c r="Z110" s="12">
        <v>0.26693</v>
      </c>
      <c r="AA110" s="10">
        <v>-5.8478000000000002E-4</v>
      </c>
      <c r="AB110" s="10">
        <v>3.398E-3</v>
      </c>
      <c r="AC110">
        <v>-0.1721</v>
      </c>
      <c r="AD110" s="10">
        <v>-4.1533999999999999E-4</v>
      </c>
      <c r="AE110" s="10">
        <v>0.86336000000000002</v>
      </c>
      <c r="AF110" s="10">
        <v>0.95928999999999998</v>
      </c>
      <c r="AG110" s="11">
        <v>7.5770999999999998E-3</v>
      </c>
      <c r="AH110" s="10">
        <v>3.7547000000000001E-3</v>
      </c>
      <c r="AI110">
        <v>2.0179999999999998</v>
      </c>
      <c r="AJ110" s="10">
        <v>4.6908999999999996E-3</v>
      </c>
      <c r="AK110" s="10">
        <v>4.3596000000000003E-2</v>
      </c>
      <c r="AL110" s="12">
        <v>0.26157999999999998</v>
      </c>
      <c r="AM110" s="13">
        <v>-1.1663E-2</v>
      </c>
      <c r="AN110" s="13">
        <v>3.2778E-3</v>
      </c>
      <c r="AO110" s="14">
        <v>-3.5581999999999998</v>
      </c>
      <c r="AP110" s="13">
        <v>1.0531E-2</v>
      </c>
      <c r="AQ110" s="13">
        <v>3.7366E-4</v>
      </c>
      <c r="AR110" s="10">
        <v>8.2023999999999997E-4</v>
      </c>
      <c r="AS110" s="11">
        <v>5.7201999999999999E-3</v>
      </c>
      <c r="AT110" s="10">
        <v>3.5703000000000002E-3</v>
      </c>
      <c r="AU110">
        <v>1.6022000000000001</v>
      </c>
      <c r="AV110" s="10">
        <v>2.5544000000000001E-3</v>
      </c>
      <c r="AW110" s="10">
        <v>0.10911999999999999</v>
      </c>
      <c r="AX110" s="12">
        <v>0.32736999999999999</v>
      </c>
      <c r="AY110" s="13">
        <v>1.1254E-2</v>
      </c>
      <c r="AZ110" s="13">
        <v>4.1114999999999997E-3</v>
      </c>
      <c r="BA110" s="14">
        <v>2.7372999999999998</v>
      </c>
      <c r="BB110" s="13">
        <v>1.2326999999999999E-2</v>
      </c>
      <c r="BC110" s="13">
        <v>6.1957000000000002E-3</v>
      </c>
      <c r="BD110" s="10">
        <v>1.8374999999999999E-2</v>
      </c>
    </row>
    <row r="111" spans="1:56" x14ac:dyDescent="0.2">
      <c r="A111" s="16" t="s">
        <v>138</v>
      </c>
      <c r="B111" s="16" t="s">
        <v>108</v>
      </c>
      <c r="C111" s="10">
        <v>-1.2019000000000001E-3</v>
      </c>
      <c r="D111" s="10">
        <v>4.0704000000000001E-3</v>
      </c>
      <c r="E111">
        <v>-0.29530000000000001</v>
      </c>
      <c r="F111" s="10">
        <v>3.1310999999999999E-5</v>
      </c>
      <c r="G111" s="10">
        <v>0.76778000000000002</v>
      </c>
      <c r="H111" s="10">
        <v>0.94132000000000005</v>
      </c>
      <c r="I111" s="11">
        <v>-1.6711E-3</v>
      </c>
      <c r="J111" s="10">
        <v>3.0046000000000001E-3</v>
      </c>
      <c r="K111">
        <v>-0.55620000000000003</v>
      </c>
      <c r="L111" s="10">
        <v>-1.7217999999999999E-4</v>
      </c>
      <c r="M111" s="10">
        <v>0.57808999999999999</v>
      </c>
      <c r="N111" s="12">
        <v>0.76258999999999999</v>
      </c>
      <c r="O111" s="10">
        <v>-4.6121000000000001E-3</v>
      </c>
      <c r="P111" s="10">
        <v>3.6719999999999999E-3</v>
      </c>
      <c r="Q111">
        <v>-1.256</v>
      </c>
      <c r="R111" s="10">
        <v>1.5254000000000001E-3</v>
      </c>
      <c r="S111" s="10">
        <v>0.20912</v>
      </c>
      <c r="T111" s="10">
        <v>0.32449</v>
      </c>
      <c r="U111" s="15">
        <v>-9.3436999999999999E-3</v>
      </c>
      <c r="V111" s="13">
        <v>3.8644E-3</v>
      </c>
      <c r="W111" s="14">
        <v>-2.4178999999999999</v>
      </c>
      <c r="X111" s="13">
        <v>8.1556000000000007E-3</v>
      </c>
      <c r="Y111" s="13">
        <v>1.5613E-2</v>
      </c>
      <c r="Z111" s="12">
        <v>3.9581999999999999E-2</v>
      </c>
      <c r="AA111" s="10">
        <v>-3.2816999999999998E-3</v>
      </c>
      <c r="AB111" s="10">
        <v>2.8506E-3</v>
      </c>
      <c r="AC111">
        <v>-1.1513</v>
      </c>
      <c r="AD111" s="10">
        <v>3.2619000000000002E-4</v>
      </c>
      <c r="AE111" s="10">
        <v>0.24962999999999999</v>
      </c>
      <c r="AF111" s="10">
        <v>0.61543999999999999</v>
      </c>
      <c r="AG111" s="11">
        <v>9.7776999999999998E-4</v>
      </c>
      <c r="AH111" s="10">
        <v>3.46E-3</v>
      </c>
      <c r="AI111">
        <v>0.28260000000000002</v>
      </c>
      <c r="AJ111" s="10">
        <v>-3.9505999999999997E-4</v>
      </c>
      <c r="AK111" s="10">
        <v>0.77749000000000001</v>
      </c>
      <c r="AL111" s="12">
        <v>0.88009000000000004</v>
      </c>
      <c r="AM111" s="13">
        <v>-1.074E-2</v>
      </c>
      <c r="AN111" s="13">
        <v>3.7908999999999998E-3</v>
      </c>
      <c r="AO111" s="14">
        <v>-2.8331</v>
      </c>
      <c r="AP111" s="13">
        <v>1.0204E-2</v>
      </c>
      <c r="AQ111" s="13">
        <v>4.6112000000000002E-3</v>
      </c>
      <c r="AR111" s="10">
        <v>6.8604E-3</v>
      </c>
      <c r="AS111" s="11">
        <v>2.415E-3</v>
      </c>
      <c r="AT111" s="10">
        <v>3.7355999999999999E-3</v>
      </c>
      <c r="AU111">
        <v>0.64649999999999996</v>
      </c>
      <c r="AV111" s="10">
        <v>1.8555000000000001E-4</v>
      </c>
      <c r="AW111" s="10">
        <v>0.51797000000000004</v>
      </c>
      <c r="AX111" s="12">
        <v>0.72275</v>
      </c>
      <c r="AY111" s="13">
        <v>1.5439E-2</v>
      </c>
      <c r="AZ111" s="13">
        <v>4.1960000000000001E-3</v>
      </c>
      <c r="BA111" s="14">
        <v>3.6793999999999998</v>
      </c>
      <c r="BB111" s="13">
        <v>2.3576E-2</v>
      </c>
      <c r="BC111" s="13">
        <v>2.3404E-4</v>
      </c>
      <c r="BD111" s="10">
        <v>1.2983000000000001E-3</v>
      </c>
    </row>
    <row r="112" spans="1:56" x14ac:dyDescent="0.2">
      <c r="A112" s="16" t="s">
        <v>139</v>
      </c>
      <c r="B112" s="16" t="s">
        <v>108</v>
      </c>
      <c r="C112" s="10">
        <v>-1.1631E-3</v>
      </c>
      <c r="D112" s="10">
        <v>3.9804000000000003E-3</v>
      </c>
      <c r="E112">
        <v>-0.29220000000000002</v>
      </c>
      <c r="F112" s="10">
        <v>-3.4097000000000002E-5</v>
      </c>
      <c r="G112" s="10">
        <v>0.77012999999999998</v>
      </c>
      <c r="H112" s="10">
        <v>0.94132000000000005</v>
      </c>
      <c r="I112" s="11">
        <v>-1.5093000000000001E-3</v>
      </c>
      <c r="J112" s="10">
        <v>3.5398000000000001E-3</v>
      </c>
      <c r="K112">
        <v>-0.4264</v>
      </c>
      <c r="L112" s="10">
        <v>-1.8406999999999999E-4</v>
      </c>
      <c r="M112" s="10">
        <v>0.66983000000000004</v>
      </c>
      <c r="N112" s="12">
        <v>0.81106</v>
      </c>
      <c r="O112" s="10">
        <v>-4.4776E-3</v>
      </c>
      <c r="P112" s="10">
        <v>3.2239999999999999E-3</v>
      </c>
      <c r="Q112">
        <v>-1.3888</v>
      </c>
      <c r="R112" s="10">
        <v>1.2677000000000001E-3</v>
      </c>
      <c r="S112" s="10">
        <v>0.16489000000000001</v>
      </c>
      <c r="T112" s="10">
        <v>0.27738000000000002</v>
      </c>
      <c r="U112" s="11">
        <v>-3.7467999999999998E-3</v>
      </c>
      <c r="V112" s="10">
        <v>3.7342E-3</v>
      </c>
      <c r="W112">
        <v>-1.0034000000000001</v>
      </c>
      <c r="X112" s="10">
        <v>9.0978999999999995E-4</v>
      </c>
      <c r="Y112" s="10">
        <v>0.31569000000000003</v>
      </c>
      <c r="Z112" s="12">
        <v>0.44805</v>
      </c>
      <c r="AA112" s="10">
        <v>-5.0802E-3</v>
      </c>
      <c r="AB112" s="10">
        <v>3.702E-3</v>
      </c>
      <c r="AC112">
        <v>-1.3723000000000001</v>
      </c>
      <c r="AD112" s="10">
        <v>2.1508999999999999E-3</v>
      </c>
      <c r="AE112" s="10">
        <v>0.16997999999999999</v>
      </c>
      <c r="AF112" s="10">
        <v>0.53676000000000001</v>
      </c>
      <c r="AG112" s="11">
        <v>-2.1856000000000002E-3</v>
      </c>
      <c r="AH112" s="10">
        <v>3.9638E-3</v>
      </c>
      <c r="AI112">
        <v>-0.5514</v>
      </c>
      <c r="AJ112" s="10">
        <v>3.9901999999999998E-4</v>
      </c>
      <c r="AK112" s="10">
        <v>0.58137000000000005</v>
      </c>
      <c r="AL112" s="12">
        <v>0.81120999999999999</v>
      </c>
      <c r="AM112" s="13">
        <v>-1.0985999999999999E-2</v>
      </c>
      <c r="AN112" s="13">
        <v>3.6283000000000001E-3</v>
      </c>
      <c r="AO112" s="14">
        <v>-3.0276999999999998</v>
      </c>
      <c r="AP112" s="13">
        <v>9.6605000000000007E-3</v>
      </c>
      <c r="AQ112" s="13">
        <v>2.4651E-3</v>
      </c>
      <c r="AR112" s="10">
        <v>3.9763000000000003E-3</v>
      </c>
      <c r="AS112" s="11">
        <v>4.4232999999999998E-3</v>
      </c>
      <c r="AT112" s="10">
        <v>3.4328000000000002E-3</v>
      </c>
      <c r="AU112">
        <v>1.2885</v>
      </c>
      <c r="AV112" s="10">
        <v>1.3361E-3</v>
      </c>
      <c r="AW112" s="10">
        <v>0.19756000000000001</v>
      </c>
      <c r="AX112" s="12">
        <v>0.43902999999999998</v>
      </c>
      <c r="AY112" s="13">
        <v>1.6296000000000001E-2</v>
      </c>
      <c r="AZ112" s="13">
        <v>4.1895999999999999E-3</v>
      </c>
      <c r="BA112" s="14">
        <v>3.8898000000000001</v>
      </c>
      <c r="BB112" s="13">
        <v>2.6286E-2</v>
      </c>
      <c r="BC112" s="13">
        <v>1.0046E-4</v>
      </c>
      <c r="BD112" s="10">
        <v>6.6969999999999996E-4</v>
      </c>
    </row>
    <row r="113" spans="1:56" x14ac:dyDescent="0.2">
      <c r="A113" s="16" t="s">
        <v>140</v>
      </c>
      <c r="B113" s="16" t="s">
        <v>91</v>
      </c>
      <c r="C113" s="10">
        <v>5.7602E-3</v>
      </c>
      <c r="D113" s="10">
        <v>4.0704000000000001E-3</v>
      </c>
      <c r="E113">
        <v>1.4152</v>
      </c>
      <c r="F113" s="10">
        <v>3.0693000000000001E-3</v>
      </c>
      <c r="G113" s="10">
        <v>0.15703</v>
      </c>
      <c r="H113" s="10">
        <v>0.48732999999999999</v>
      </c>
      <c r="I113" s="11">
        <v>3.1511E-3</v>
      </c>
      <c r="J113" s="10">
        <v>2.8785E-3</v>
      </c>
      <c r="K113">
        <v>1.0947</v>
      </c>
      <c r="L113" s="10">
        <v>2.6971999999999999E-4</v>
      </c>
      <c r="M113" s="10">
        <v>0.27365</v>
      </c>
      <c r="N113" s="12">
        <v>0.56518000000000002</v>
      </c>
      <c r="O113" s="10">
        <v>-5.9644E-5</v>
      </c>
      <c r="P113" s="10">
        <v>3.1408999999999999E-3</v>
      </c>
      <c r="Q113">
        <v>-1.9E-2</v>
      </c>
      <c r="R113" s="10">
        <v>-4.3760000000000001E-4</v>
      </c>
      <c r="S113" s="10">
        <v>0.98485</v>
      </c>
      <c r="T113" s="10">
        <v>0.98531999999999997</v>
      </c>
      <c r="U113" s="11">
        <v>2.7729E-3</v>
      </c>
      <c r="V113" s="10">
        <v>3.3589000000000002E-3</v>
      </c>
      <c r="W113">
        <v>0.82550000000000001</v>
      </c>
      <c r="X113" s="10">
        <v>2.4897E-4</v>
      </c>
      <c r="Y113" s="10">
        <v>0.40905999999999998</v>
      </c>
      <c r="Z113" s="12">
        <v>0.53356000000000003</v>
      </c>
      <c r="AA113" s="10">
        <v>7.3726E-3</v>
      </c>
      <c r="AB113" s="10">
        <v>3.9205000000000004E-3</v>
      </c>
      <c r="AC113">
        <v>1.8805000000000001</v>
      </c>
      <c r="AD113" s="10">
        <v>4.6620000000000003E-3</v>
      </c>
      <c r="AE113" s="10">
        <v>6.0040999999999997E-2</v>
      </c>
      <c r="AF113" s="10">
        <v>0.31785999999999998</v>
      </c>
      <c r="AG113" s="11">
        <v>-1.6100000000000001E-3</v>
      </c>
      <c r="AH113" s="10">
        <v>3.9778000000000001E-3</v>
      </c>
      <c r="AI113">
        <v>-0.4047</v>
      </c>
      <c r="AJ113" s="10">
        <v>9.2118000000000001E-5</v>
      </c>
      <c r="AK113" s="10">
        <v>0.68567</v>
      </c>
      <c r="AL113" s="12">
        <v>0.84391000000000005</v>
      </c>
      <c r="AM113" s="10">
        <v>-6.2795999999999998E-3</v>
      </c>
      <c r="AN113" s="10">
        <v>3.1562999999999999E-3</v>
      </c>
      <c r="AO113">
        <v>-1.9896</v>
      </c>
      <c r="AP113" s="10">
        <v>3.4643E-3</v>
      </c>
      <c r="AQ113" s="10">
        <v>4.6644999999999999E-2</v>
      </c>
      <c r="AR113" s="10">
        <v>5.5237000000000001E-2</v>
      </c>
      <c r="AS113" s="11">
        <v>-2.826E-3</v>
      </c>
      <c r="AT113" s="10">
        <v>3.493E-3</v>
      </c>
      <c r="AU113">
        <v>-0.80900000000000005</v>
      </c>
      <c r="AV113" s="10">
        <v>3.9826999999999999E-4</v>
      </c>
      <c r="AW113" s="10">
        <v>0.41848999999999997</v>
      </c>
      <c r="AX113" s="12">
        <v>0.67849000000000004</v>
      </c>
      <c r="AY113" s="13">
        <v>1.9859000000000002E-2</v>
      </c>
      <c r="AZ113" s="13">
        <v>3.8368999999999999E-3</v>
      </c>
      <c r="BA113" s="14">
        <v>5.1757999999999997</v>
      </c>
      <c r="BB113" s="13">
        <v>3.764E-2</v>
      </c>
      <c r="BC113" s="13">
        <v>2.2772E-7</v>
      </c>
      <c r="BD113" s="10">
        <v>5.1193999999999996E-6</v>
      </c>
    </row>
    <row r="114" spans="1:56" x14ac:dyDescent="0.2">
      <c r="A114" s="16" t="s">
        <v>141</v>
      </c>
      <c r="B114" s="16" t="s">
        <v>91</v>
      </c>
      <c r="C114" s="10">
        <v>3.3292E-3</v>
      </c>
      <c r="D114" s="10">
        <v>3.9100000000000003E-3</v>
      </c>
      <c r="E114">
        <v>0.85150000000000003</v>
      </c>
      <c r="F114" s="10">
        <v>6.9090000000000004E-4</v>
      </c>
      <c r="G114" s="10">
        <v>0.39451000000000003</v>
      </c>
      <c r="H114" s="10">
        <v>0.78034999999999999</v>
      </c>
      <c r="I114" s="11">
        <v>-1.4838000000000001E-4</v>
      </c>
      <c r="J114" s="10">
        <v>3.7507999999999999E-3</v>
      </c>
      <c r="K114">
        <v>-3.9600000000000003E-2</v>
      </c>
      <c r="L114" s="10">
        <v>-2.6919999999999998E-4</v>
      </c>
      <c r="M114" s="10">
        <v>0.96843999999999997</v>
      </c>
      <c r="N114" s="12">
        <v>0.99051999999999996</v>
      </c>
      <c r="O114" s="10">
        <v>2.9263000000000002E-3</v>
      </c>
      <c r="P114" s="10">
        <v>4.1092000000000004E-3</v>
      </c>
      <c r="Q114">
        <v>0.71209999999999996</v>
      </c>
      <c r="R114" s="10">
        <v>7.4417999999999999E-4</v>
      </c>
      <c r="S114" s="10">
        <v>0.47638000000000003</v>
      </c>
      <c r="T114" s="10">
        <v>0.57165999999999995</v>
      </c>
      <c r="U114" s="11">
        <v>-8.0217000000000005E-4</v>
      </c>
      <c r="V114" s="10">
        <v>4.1259000000000001E-3</v>
      </c>
      <c r="W114">
        <v>-0.19439999999999999</v>
      </c>
      <c r="X114" s="10">
        <v>-1.1819000000000001E-4</v>
      </c>
      <c r="Y114" s="10">
        <v>0.84584000000000004</v>
      </c>
      <c r="Z114" s="12">
        <v>0.90625999999999995</v>
      </c>
      <c r="AA114" s="10">
        <v>3.4527999999999998E-3</v>
      </c>
      <c r="AB114" s="10">
        <v>4.0346000000000002E-3</v>
      </c>
      <c r="AC114">
        <v>0.85580000000000001</v>
      </c>
      <c r="AD114" s="10">
        <v>1.0372000000000001E-3</v>
      </c>
      <c r="AE114" s="10">
        <v>0.39211000000000001</v>
      </c>
      <c r="AF114" s="10">
        <v>0.72762000000000004</v>
      </c>
      <c r="AG114" s="11">
        <v>1.7268999999999999E-15</v>
      </c>
      <c r="AH114" s="10">
        <v>2.9550000000000001E-15</v>
      </c>
      <c r="AI114">
        <v>0.58440000000000003</v>
      </c>
      <c r="AJ114" s="10">
        <v>-5.4238999999999997</v>
      </c>
      <c r="AK114" s="10">
        <v>0.55896000000000001</v>
      </c>
      <c r="AL114" s="12">
        <v>0.80062</v>
      </c>
      <c r="AM114" s="13">
        <v>-9.9466999999999993E-3</v>
      </c>
      <c r="AN114" s="13">
        <v>3.5918999999999999E-3</v>
      </c>
      <c r="AO114" s="14">
        <v>-2.7692000000000001</v>
      </c>
      <c r="AP114" s="13">
        <v>9.4523000000000003E-3</v>
      </c>
      <c r="AQ114" s="13">
        <v>5.6210000000000001E-3</v>
      </c>
      <c r="AR114" s="10">
        <v>8.0677000000000006E-3</v>
      </c>
      <c r="AS114" s="11">
        <v>2.7886999999999999E-3</v>
      </c>
      <c r="AT114" s="10">
        <v>4.2018999999999997E-3</v>
      </c>
      <c r="AU114">
        <v>0.66369999999999996</v>
      </c>
      <c r="AV114" s="10">
        <v>7.1369000000000001E-4</v>
      </c>
      <c r="AW114" s="10">
        <v>0.50690000000000002</v>
      </c>
      <c r="AX114" s="12">
        <v>0.72275</v>
      </c>
      <c r="AY114" s="13">
        <v>1.9841000000000001E-2</v>
      </c>
      <c r="AZ114" s="13">
        <v>3.8497000000000002E-3</v>
      </c>
      <c r="BA114" s="14">
        <v>5.1539000000000001</v>
      </c>
      <c r="BB114" s="13">
        <v>3.7659999999999999E-2</v>
      </c>
      <c r="BC114" s="13">
        <v>2.5596999999999998E-7</v>
      </c>
      <c r="BD114" s="10">
        <v>5.1193999999999996E-6</v>
      </c>
    </row>
    <row r="115" spans="1:56" x14ac:dyDescent="0.2">
      <c r="A115" s="16" t="s">
        <v>142</v>
      </c>
      <c r="B115" s="16" t="s">
        <v>91</v>
      </c>
      <c r="C115" s="10">
        <v>5.6791999999999997E-3</v>
      </c>
      <c r="D115" s="10">
        <v>3.4001999999999999E-3</v>
      </c>
      <c r="E115">
        <v>1.6701999999999999</v>
      </c>
      <c r="F115" s="10">
        <v>1.9161E-3</v>
      </c>
      <c r="G115" s="10">
        <v>9.4880000000000006E-2</v>
      </c>
      <c r="H115" s="10">
        <v>0.37952000000000002</v>
      </c>
      <c r="I115" s="11">
        <v>-2.4599000000000001E-3</v>
      </c>
      <c r="J115" s="10">
        <v>1.9284E-3</v>
      </c>
      <c r="K115">
        <v>-1.2756000000000001</v>
      </c>
      <c r="L115" s="10">
        <v>1.3998E-4</v>
      </c>
      <c r="M115" s="10">
        <v>0.20208999999999999</v>
      </c>
      <c r="N115" s="12">
        <v>0.50961000000000001</v>
      </c>
      <c r="O115" s="10">
        <v>-5.7794999999999999E-3</v>
      </c>
      <c r="P115" s="10">
        <v>3.6527999999999999E-3</v>
      </c>
      <c r="Q115">
        <v>-1.5822000000000001</v>
      </c>
      <c r="R115" s="10">
        <v>2.506E-3</v>
      </c>
      <c r="S115" s="10">
        <v>0.11361</v>
      </c>
      <c r="T115" s="10">
        <v>0.21165</v>
      </c>
      <c r="U115" s="11">
        <v>3.7071000000000001E-3</v>
      </c>
      <c r="V115" s="10">
        <v>3.7756999999999999E-3</v>
      </c>
      <c r="W115">
        <v>0.98180000000000001</v>
      </c>
      <c r="X115" s="10">
        <v>1.0521E-3</v>
      </c>
      <c r="Y115" s="10">
        <v>0.32618999999999998</v>
      </c>
      <c r="Z115" s="12">
        <v>0.4587</v>
      </c>
      <c r="AA115" s="10">
        <v>-8.5725999999999999E-4</v>
      </c>
      <c r="AB115" s="10">
        <v>1.505E-3</v>
      </c>
      <c r="AC115">
        <v>-0.5696</v>
      </c>
      <c r="AD115" s="10">
        <v>-7.8731000000000002E-5</v>
      </c>
      <c r="AE115" s="10">
        <v>0.56894</v>
      </c>
      <c r="AF115" s="10">
        <v>0.82474000000000003</v>
      </c>
      <c r="AG115" s="11">
        <v>-4.8843999999999997E-3</v>
      </c>
      <c r="AH115" s="10">
        <v>2.7461E-3</v>
      </c>
      <c r="AI115">
        <v>-1.7786999999999999</v>
      </c>
      <c r="AJ115" s="10">
        <v>1.5403000000000001E-3</v>
      </c>
      <c r="AK115" s="10">
        <v>7.5299000000000005E-2</v>
      </c>
      <c r="AL115" s="12">
        <v>0.34336</v>
      </c>
      <c r="AM115" s="13">
        <v>-9.8122999999999995E-3</v>
      </c>
      <c r="AN115" s="13">
        <v>3.4564000000000001E-3</v>
      </c>
      <c r="AO115" s="14">
        <v>-2.8389000000000002</v>
      </c>
      <c r="AP115" s="13">
        <v>8.1259999999999995E-3</v>
      </c>
      <c r="AQ115" s="13">
        <v>4.5281999999999996E-3</v>
      </c>
      <c r="AR115" s="10">
        <v>6.8494000000000003E-3</v>
      </c>
      <c r="AS115" s="11">
        <v>2.8560999999999999E-3</v>
      </c>
      <c r="AT115" s="10">
        <v>4.0213000000000002E-3</v>
      </c>
      <c r="AU115">
        <v>0.71020000000000005</v>
      </c>
      <c r="AV115" s="10">
        <v>5.1133000000000005E-4</v>
      </c>
      <c r="AW115" s="10">
        <v>0.47756999999999999</v>
      </c>
      <c r="AX115" s="12">
        <v>0.69887999999999995</v>
      </c>
      <c r="AY115" s="13">
        <v>2.0385E-2</v>
      </c>
      <c r="AZ115" s="13">
        <v>3.8422E-3</v>
      </c>
      <c r="BA115" s="14">
        <v>5.3056999999999999</v>
      </c>
      <c r="BB115" s="13">
        <v>3.9543000000000002E-2</v>
      </c>
      <c r="BC115" s="13">
        <v>1.1269E-7</v>
      </c>
      <c r="BD115" s="10">
        <v>4.0570000000000003E-6</v>
      </c>
    </row>
    <row r="116" spans="1:56" x14ac:dyDescent="0.2">
      <c r="A116" s="16" t="s">
        <v>143</v>
      </c>
      <c r="B116" s="16" t="s">
        <v>144</v>
      </c>
      <c r="C116" s="10">
        <v>-1.3441E-3</v>
      </c>
      <c r="D116" s="10">
        <v>4.0825000000000002E-3</v>
      </c>
      <c r="E116">
        <v>-0.32919999999999999</v>
      </c>
      <c r="F116" s="10">
        <v>5.4759999999999997E-5</v>
      </c>
      <c r="G116" s="10">
        <v>0.74199000000000004</v>
      </c>
      <c r="H116" s="10">
        <v>0.93396999999999997</v>
      </c>
      <c r="I116" s="11">
        <v>2.3934999999999998E-3</v>
      </c>
      <c r="J116" s="10">
        <v>3.5314000000000001E-3</v>
      </c>
      <c r="K116">
        <v>0.67779999999999996</v>
      </c>
      <c r="L116" s="10">
        <v>1.5535000000000001E-4</v>
      </c>
      <c r="M116" s="10">
        <v>0.49791999999999997</v>
      </c>
      <c r="N116" s="12">
        <v>0.73229</v>
      </c>
      <c r="O116" s="13">
        <v>-1.1651999999999999E-2</v>
      </c>
      <c r="P116" s="13">
        <v>3.4388000000000001E-3</v>
      </c>
      <c r="Q116" s="14">
        <v>-3.3883000000000001</v>
      </c>
      <c r="R116" s="13">
        <v>1.2569E-2</v>
      </c>
      <c r="S116" s="13">
        <v>7.0366000000000005E-4</v>
      </c>
      <c r="T116" s="10">
        <v>5.3831E-3</v>
      </c>
      <c r="U116" s="11">
        <v>2.6005999999999998E-3</v>
      </c>
      <c r="V116" s="10">
        <v>3.6069000000000001E-3</v>
      </c>
      <c r="W116">
        <v>0.72099999999999997</v>
      </c>
      <c r="X116" s="10">
        <v>2.3960999999999999E-4</v>
      </c>
      <c r="Y116" s="10">
        <v>0.47089999999999999</v>
      </c>
      <c r="Z116" s="12">
        <v>0.58455999999999997</v>
      </c>
      <c r="AA116" s="10">
        <v>1.9601000000000002E-3</v>
      </c>
      <c r="AB116" s="10">
        <v>3.6584E-3</v>
      </c>
      <c r="AC116">
        <v>0.53580000000000005</v>
      </c>
      <c r="AD116" s="10">
        <v>6.1358000000000004E-5</v>
      </c>
      <c r="AE116" s="10">
        <v>0.59211000000000003</v>
      </c>
      <c r="AF116" s="10">
        <v>0.82620000000000005</v>
      </c>
      <c r="AG116" s="11">
        <v>7.5941000000000003E-3</v>
      </c>
      <c r="AH116" s="10">
        <v>3.9451E-3</v>
      </c>
      <c r="AI116">
        <v>1.9249000000000001</v>
      </c>
      <c r="AJ116" s="10">
        <v>5.6664999999999997E-3</v>
      </c>
      <c r="AK116" s="10">
        <v>5.4244000000000001E-2</v>
      </c>
      <c r="AL116" s="12">
        <v>0.29587999999999998</v>
      </c>
      <c r="AM116" s="13">
        <v>-1.4054000000000001E-2</v>
      </c>
      <c r="AN116" s="13">
        <v>3.4451999999999998E-3</v>
      </c>
      <c r="AO116" s="14">
        <v>-4.0792999999999999</v>
      </c>
      <c r="AP116" s="13">
        <v>1.8429000000000001E-2</v>
      </c>
      <c r="AQ116" s="13">
        <v>4.5237000000000001E-5</v>
      </c>
      <c r="AR116" s="10">
        <v>1.5658999999999999E-4</v>
      </c>
      <c r="AS116" s="15">
        <v>1.2167000000000001E-2</v>
      </c>
      <c r="AT116" s="13">
        <v>3.7996000000000002E-3</v>
      </c>
      <c r="AU116" s="14">
        <v>3.2021000000000002</v>
      </c>
      <c r="AV116" s="13">
        <v>1.4087000000000001E-2</v>
      </c>
      <c r="AW116" s="13">
        <v>1.3652E-3</v>
      </c>
      <c r="AX116" s="12">
        <v>2.4573999999999999E-2</v>
      </c>
      <c r="AY116" s="10">
        <v>7.6463E-3</v>
      </c>
      <c r="AZ116" s="10">
        <v>3.9938999999999999E-3</v>
      </c>
      <c r="BA116">
        <v>1.9145000000000001</v>
      </c>
      <c r="BB116" s="10">
        <v>5.0361E-3</v>
      </c>
      <c r="BC116" s="10">
        <v>5.5560999999999999E-2</v>
      </c>
      <c r="BD116" s="10">
        <v>0.10639</v>
      </c>
    </row>
    <row r="117" spans="1:56" x14ac:dyDescent="0.2">
      <c r="A117" s="16" t="s">
        <v>145</v>
      </c>
      <c r="B117" s="16" t="s">
        <v>101</v>
      </c>
      <c r="C117" s="10">
        <v>6.2198000000000002E-3</v>
      </c>
      <c r="D117" s="10">
        <v>4.0245000000000003E-3</v>
      </c>
      <c r="E117">
        <v>1.5455000000000001</v>
      </c>
      <c r="F117" s="10">
        <v>3.2750000000000001E-3</v>
      </c>
      <c r="G117" s="10">
        <v>0.12223000000000001</v>
      </c>
      <c r="H117" s="10">
        <v>0.44002999999999998</v>
      </c>
      <c r="I117" s="11">
        <v>-7.8961000000000005E-4</v>
      </c>
      <c r="J117" s="10">
        <v>3.2369E-3</v>
      </c>
      <c r="K117">
        <v>-0.24390000000000001</v>
      </c>
      <c r="L117" s="10">
        <v>-3.6817000000000002E-4</v>
      </c>
      <c r="M117" s="10">
        <v>0.80728</v>
      </c>
      <c r="N117" s="12">
        <v>0.89146999999999998</v>
      </c>
      <c r="O117" s="13">
        <v>-1.6739E-2</v>
      </c>
      <c r="P117" s="13">
        <v>3.4938E-3</v>
      </c>
      <c r="Q117" s="14">
        <v>-4.7911000000000001</v>
      </c>
      <c r="R117" s="13">
        <v>2.6561000000000001E-2</v>
      </c>
      <c r="S117" s="13">
        <v>1.663E-6</v>
      </c>
      <c r="T117" s="10">
        <v>9.9782000000000001E-5</v>
      </c>
      <c r="U117" s="11">
        <v>3.8624000000000002E-3</v>
      </c>
      <c r="V117" s="10">
        <v>3.3812E-3</v>
      </c>
      <c r="W117">
        <v>1.1423000000000001</v>
      </c>
      <c r="X117" s="10">
        <v>9.4821E-4</v>
      </c>
      <c r="Y117" s="10">
        <v>0.25333</v>
      </c>
      <c r="Z117" s="12">
        <v>0.38974999999999999</v>
      </c>
      <c r="AA117" s="10">
        <v>4.5884999999999997E-3</v>
      </c>
      <c r="AB117" s="10">
        <v>3.6055000000000002E-3</v>
      </c>
      <c r="AC117">
        <v>1.2726</v>
      </c>
      <c r="AD117" s="10">
        <v>1.7018000000000001E-3</v>
      </c>
      <c r="AE117" s="10">
        <v>0.20315</v>
      </c>
      <c r="AF117" s="10">
        <v>0.57142999999999999</v>
      </c>
      <c r="AG117" s="11">
        <v>7.4222999999999997E-3</v>
      </c>
      <c r="AH117" s="10">
        <v>3.9446999999999998E-3</v>
      </c>
      <c r="AI117">
        <v>1.8815999999999999</v>
      </c>
      <c r="AJ117" s="10">
        <v>5.2705E-3</v>
      </c>
      <c r="AK117" s="10">
        <v>5.9894000000000003E-2</v>
      </c>
      <c r="AL117" s="12">
        <v>0.30803000000000003</v>
      </c>
      <c r="AM117" s="13">
        <v>-1.6563999999999999E-2</v>
      </c>
      <c r="AN117" s="13">
        <v>3.3306999999999998E-3</v>
      </c>
      <c r="AO117" s="14">
        <v>-4.9732000000000003</v>
      </c>
      <c r="AP117" s="13">
        <v>2.5794999999999998E-2</v>
      </c>
      <c r="AQ117" s="13">
        <v>6.6051999999999999E-7</v>
      </c>
      <c r="AR117" s="10">
        <v>4.2462000000000001E-6</v>
      </c>
      <c r="AS117" s="15">
        <v>1.2076E-2</v>
      </c>
      <c r="AT117" s="13">
        <v>3.7491999999999998E-3</v>
      </c>
      <c r="AU117" s="14">
        <v>3.2208999999999999</v>
      </c>
      <c r="AV117" s="13">
        <v>1.4088E-2</v>
      </c>
      <c r="AW117" s="13">
        <v>1.2786E-3</v>
      </c>
      <c r="AX117" s="12">
        <v>2.4573999999999999E-2</v>
      </c>
      <c r="AY117" s="13">
        <v>9.6395999999999999E-3</v>
      </c>
      <c r="AZ117" s="13">
        <v>4.0244E-3</v>
      </c>
      <c r="BA117" s="14">
        <v>2.3953000000000002</v>
      </c>
      <c r="BB117" s="13">
        <v>8.1816000000000007E-3</v>
      </c>
      <c r="BC117" s="13">
        <v>1.6611000000000001E-2</v>
      </c>
      <c r="BD117" s="10">
        <v>4.1527000000000001E-2</v>
      </c>
    </row>
    <row r="118" spans="1:56" x14ac:dyDescent="0.2">
      <c r="A118" s="16" t="s">
        <v>146</v>
      </c>
      <c r="B118" s="16" t="s">
        <v>94</v>
      </c>
      <c r="C118" s="10">
        <v>2.101E-3</v>
      </c>
      <c r="D118" s="10">
        <v>4.1307000000000002E-3</v>
      </c>
      <c r="E118">
        <v>0.50860000000000005</v>
      </c>
      <c r="F118" s="10">
        <v>3.3985999999999999E-4</v>
      </c>
      <c r="G118" s="10">
        <v>0.61102000000000001</v>
      </c>
      <c r="H118" s="10">
        <v>0.88695999999999997</v>
      </c>
      <c r="I118" s="11">
        <v>5.1095999999999997E-3</v>
      </c>
      <c r="J118" s="10">
        <v>2.9326999999999999E-3</v>
      </c>
      <c r="K118">
        <v>1.7423</v>
      </c>
      <c r="L118" s="10">
        <v>1.4767000000000001E-3</v>
      </c>
      <c r="M118" s="10">
        <v>8.1463999999999995E-2</v>
      </c>
      <c r="N118" s="12">
        <v>0.41514000000000001</v>
      </c>
      <c r="O118" s="13">
        <v>-1.7335E-2</v>
      </c>
      <c r="P118" s="13">
        <v>3.7011000000000001E-3</v>
      </c>
      <c r="Q118" s="14">
        <v>-4.6837</v>
      </c>
      <c r="R118" s="13">
        <v>2.9229000000000002E-2</v>
      </c>
      <c r="S118" s="13">
        <v>2.8239000000000002E-6</v>
      </c>
      <c r="T118" s="10">
        <v>1.1061E-4</v>
      </c>
      <c r="U118" s="15">
        <v>9.1701000000000005E-3</v>
      </c>
      <c r="V118" s="13">
        <v>3.4700999999999998E-3</v>
      </c>
      <c r="W118" s="14">
        <v>2.6425999999999998</v>
      </c>
      <c r="X118" s="13">
        <v>7.6115999999999996E-3</v>
      </c>
      <c r="Y118" s="13">
        <v>8.2295000000000007E-3</v>
      </c>
      <c r="Z118" s="12">
        <v>2.4462000000000001E-2</v>
      </c>
      <c r="AA118" s="10">
        <v>8.1808000000000002E-3</v>
      </c>
      <c r="AB118" s="10">
        <v>3.2761000000000001E-3</v>
      </c>
      <c r="AC118">
        <v>2.4971000000000001</v>
      </c>
      <c r="AD118" s="10">
        <v>4.7347999999999999E-3</v>
      </c>
      <c r="AE118" s="10">
        <v>1.2522999999999999E-2</v>
      </c>
      <c r="AF118" s="10">
        <v>0.16405</v>
      </c>
      <c r="AG118" s="15">
        <v>1.4165000000000001E-2</v>
      </c>
      <c r="AH118" s="13">
        <v>3.7179000000000001E-3</v>
      </c>
      <c r="AI118" s="14">
        <v>3.8098999999999998</v>
      </c>
      <c r="AJ118" s="13">
        <v>1.7128000000000001E-2</v>
      </c>
      <c r="AK118" s="13">
        <v>1.3914999999999999E-4</v>
      </c>
      <c r="AL118" s="12">
        <v>6.2616E-3</v>
      </c>
      <c r="AM118" s="13">
        <v>-1.8987E-2</v>
      </c>
      <c r="AN118" s="13">
        <v>3.4366000000000002E-3</v>
      </c>
      <c r="AO118" s="14">
        <v>-5.5248999999999997</v>
      </c>
      <c r="AP118" s="13">
        <v>3.3940999999999999E-2</v>
      </c>
      <c r="AQ118" s="13">
        <v>3.3109000000000002E-8</v>
      </c>
      <c r="AR118" s="10">
        <v>4.9663999999999998E-7</v>
      </c>
      <c r="AS118" s="11">
        <v>9.7103999999999992E-3</v>
      </c>
      <c r="AT118" s="10">
        <v>4.006E-3</v>
      </c>
      <c r="AU118">
        <v>2.4239999999999999</v>
      </c>
      <c r="AV118" s="10">
        <v>9.2137E-3</v>
      </c>
      <c r="AW118" s="10">
        <v>1.5356E-2</v>
      </c>
      <c r="AX118" s="12">
        <v>0.12564</v>
      </c>
      <c r="AY118" s="13">
        <v>1.3148999999999999E-2</v>
      </c>
      <c r="AZ118" s="13">
        <v>4.2215000000000004E-3</v>
      </c>
      <c r="BA118" s="14">
        <v>3.1147999999999998</v>
      </c>
      <c r="BB118" s="13">
        <v>1.6660000000000001E-2</v>
      </c>
      <c r="BC118" s="13">
        <v>1.8419E-3</v>
      </c>
      <c r="BD118" s="10">
        <v>6.1397999999999999E-3</v>
      </c>
    </row>
    <row r="119" spans="1:56" x14ac:dyDescent="0.2">
      <c r="A119" s="16" t="s">
        <v>147</v>
      </c>
      <c r="B119" s="16" t="s">
        <v>86</v>
      </c>
      <c r="C119" s="10">
        <v>-6.8951000000000004E-3</v>
      </c>
      <c r="D119" s="10">
        <v>3.9952E-3</v>
      </c>
      <c r="E119">
        <v>-1.7258</v>
      </c>
      <c r="F119" s="10">
        <v>4.2789999999999998E-3</v>
      </c>
      <c r="G119" s="10">
        <v>8.4380999999999998E-2</v>
      </c>
      <c r="H119" s="10">
        <v>0.37952000000000002</v>
      </c>
      <c r="I119" s="11">
        <v>-2.7046000000000001E-3</v>
      </c>
      <c r="J119" s="10">
        <v>3.1995000000000001E-3</v>
      </c>
      <c r="K119">
        <v>-0.84530000000000005</v>
      </c>
      <c r="L119" s="10">
        <v>2.1138999999999999E-4</v>
      </c>
      <c r="M119" s="10">
        <v>0.39793000000000001</v>
      </c>
      <c r="N119" s="12">
        <v>0.65451000000000004</v>
      </c>
      <c r="O119" s="10">
        <v>-2.5796E-3</v>
      </c>
      <c r="P119" s="10">
        <v>4.0837E-3</v>
      </c>
      <c r="Q119">
        <v>-0.63170000000000004</v>
      </c>
      <c r="R119" s="10">
        <v>5.3425E-4</v>
      </c>
      <c r="S119" s="10">
        <v>0.52759</v>
      </c>
      <c r="T119" s="10">
        <v>0.62892000000000003</v>
      </c>
      <c r="U119" s="15">
        <v>8.9998000000000005E-3</v>
      </c>
      <c r="V119" s="13">
        <v>3.1717E-3</v>
      </c>
      <c r="W119" s="14">
        <v>2.8374999999999999</v>
      </c>
      <c r="X119" s="13">
        <v>6.8098000000000004E-3</v>
      </c>
      <c r="Y119" s="13">
        <v>4.5484000000000002E-3</v>
      </c>
      <c r="Z119" s="12">
        <v>1.5744000000000001E-2</v>
      </c>
      <c r="AA119" s="10">
        <v>-5.3353000000000003E-3</v>
      </c>
      <c r="AB119" s="10">
        <v>3.7412000000000001E-3</v>
      </c>
      <c r="AC119">
        <v>-1.4260999999999999</v>
      </c>
      <c r="AD119" s="10">
        <v>2.3893999999999999E-3</v>
      </c>
      <c r="AE119" s="10">
        <v>0.15384999999999999</v>
      </c>
      <c r="AF119" s="10">
        <v>0.53585000000000005</v>
      </c>
      <c r="AG119" s="11">
        <v>4.3293000000000002E-16</v>
      </c>
      <c r="AH119" s="10">
        <v>1.5810000000000001E-15</v>
      </c>
      <c r="AI119">
        <v>0.27379999999999999</v>
      </c>
      <c r="AJ119" s="10">
        <v>-3.8340999999999998</v>
      </c>
      <c r="AK119" s="10">
        <v>0.78420999999999996</v>
      </c>
      <c r="AL119" s="12">
        <v>0.88009000000000004</v>
      </c>
      <c r="AM119" s="10">
        <v>-1.7966E-3</v>
      </c>
      <c r="AN119" s="10">
        <v>3.5923000000000001E-3</v>
      </c>
      <c r="AO119">
        <v>-0.50009999999999999</v>
      </c>
      <c r="AP119" s="10">
        <v>-8.1604E-5</v>
      </c>
      <c r="AQ119" s="10">
        <v>0.61699000000000004</v>
      </c>
      <c r="AR119" s="10">
        <v>0.62392000000000003</v>
      </c>
      <c r="AS119" s="11">
        <v>4.5409999999999999E-3</v>
      </c>
      <c r="AT119" s="10">
        <v>3.4862999999999999E-3</v>
      </c>
      <c r="AU119">
        <v>1.3025</v>
      </c>
      <c r="AV119" s="10">
        <v>1.6214999999999999E-3</v>
      </c>
      <c r="AW119" s="10">
        <v>0.19273999999999999</v>
      </c>
      <c r="AX119" s="12">
        <v>0.43365999999999999</v>
      </c>
      <c r="AY119" s="13">
        <v>1.2597000000000001E-2</v>
      </c>
      <c r="AZ119" s="13">
        <v>3.8078000000000001E-3</v>
      </c>
      <c r="BA119" s="14">
        <v>3.3081</v>
      </c>
      <c r="BB119" s="13">
        <v>1.5032E-2</v>
      </c>
      <c r="BC119" s="13">
        <v>9.3979999999999997E-4</v>
      </c>
      <c r="BD119" s="10">
        <v>3.7755000000000002E-3</v>
      </c>
    </row>
    <row r="120" spans="1:56" x14ac:dyDescent="0.2">
      <c r="A120" s="16" t="s">
        <v>148</v>
      </c>
      <c r="B120" s="16" t="s">
        <v>30</v>
      </c>
      <c r="C120" s="10">
        <v>-6.9254E-3</v>
      </c>
      <c r="D120" s="10">
        <v>4.1381999999999999E-3</v>
      </c>
      <c r="E120">
        <v>-1.6736</v>
      </c>
      <c r="F120" s="10">
        <v>4.5428999999999999E-3</v>
      </c>
      <c r="G120" s="10">
        <v>9.4224000000000002E-2</v>
      </c>
      <c r="H120" s="10">
        <v>0.37952000000000002</v>
      </c>
      <c r="I120" s="11">
        <v>-2.9055000000000001E-3</v>
      </c>
      <c r="J120" s="10">
        <v>3.5373000000000002E-3</v>
      </c>
      <c r="K120">
        <v>-0.82140000000000002</v>
      </c>
      <c r="L120" s="10">
        <v>4.6424999999999998E-4</v>
      </c>
      <c r="M120" s="10">
        <v>0.41142000000000001</v>
      </c>
      <c r="N120" s="12">
        <v>0.65451000000000004</v>
      </c>
      <c r="O120" s="10">
        <v>-5.1618999999999996E-3</v>
      </c>
      <c r="P120" s="10">
        <v>3.2401000000000001E-3</v>
      </c>
      <c r="Q120">
        <v>-1.5931</v>
      </c>
      <c r="R120" s="10">
        <v>2.1581999999999999E-3</v>
      </c>
      <c r="S120" s="10">
        <v>0.11114</v>
      </c>
      <c r="T120" s="10">
        <v>0.21165</v>
      </c>
      <c r="U120" s="11">
        <v>-1.9235000000000001E-4</v>
      </c>
      <c r="V120" s="10">
        <v>3.3663999999999999E-3</v>
      </c>
      <c r="W120">
        <v>-5.7099999999999998E-2</v>
      </c>
      <c r="X120" s="10">
        <v>-4.1844000000000001E-4</v>
      </c>
      <c r="Y120" s="10">
        <v>0.95443999999999996</v>
      </c>
      <c r="Z120" s="12">
        <v>0.95977000000000001</v>
      </c>
      <c r="AA120" s="10">
        <v>-3.9137E-3</v>
      </c>
      <c r="AB120" s="10">
        <v>3.3911000000000002E-3</v>
      </c>
      <c r="AC120">
        <v>-1.1540999999999999</v>
      </c>
      <c r="AD120" s="10">
        <v>1.0428E-3</v>
      </c>
      <c r="AE120" s="10">
        <v>0.24847</v>
      </c>
      <c r="AF120" s="10">
        <v>0.61543999999999999</v>
      </c>
      <c r="AG120" s="11">
        <v>-2.6356000000000001E-3</v>
      </c>
      <c r="AH120" s="10">
        <v>3.9636000000000003E-3</v>
      </c>
      <c r="AI120">
        <v>-0.66500000000000004</v>
      </c>
      <c r="AJ120" s="10">
        <v>5.6694999999999998E-4</v>
      </c>
      <c r="AK120" s="10">
        <v>0.50607999999999997</v>
      </c>
      <c r="AL120" s="12">
        <v>0.77886999999999995</v>
      </c>
      <c r="AM120" s="13">
        <v>-1.0236E-2</v>
      </c>
      <c r="AN120" s="13">
        <v>3.2644000000000002E-3</v>
      </c>
      <c r="AO120" s="14">
        <v>-3.1355</v>
      </c>
      <c r="AP120" s="13">
        <v>9.6970000000000008E-3</v>
      </c>
      <c r="AQ120" s="13">
        <v>1.7167E-3</v>
      </c>
      <c r="AR120" s="10">
        <v>2.9711999999999998E-3</v>
      </c>
      <c r="AS120" s="11">
        <v>1.8519999999999999E-3</v>
      </c>
      <c r="AT120" s="10">
        <v>3.5027000000000001E-3</v>
      </c>
      <c r="AU120">
        <v>0.52869999999999995</v>
      </c>
      <c r="AV120" s="10">
        <v>-5.4423999999999999E-5</v>
      </c>
      <c r="AW120" s="10">
        <v>0.59699000000000002</v>
      </c>
      <c r="AX120" s="12">
        <v>0.78664999999999996</v>
      </c>
      <c r="AY120" s="10">
        <v>7.0127999999999996E-3</v>
      </c>
      <c r="AZ120" s="10">
        <v>3.7943999999999999E-3</v>
      </c>
      <c r="BA120">
        <v>1.8482000000000001</v>
      </c>
      <c r="BB120" s="10">
        <v>4.0216999999999996E-3</v>
      </c>
      <c r="BC120" s="10">
        <v>6.4583000000000002E-2</v>
      </c>
      <c r="BD120" s="10">
        <v>0.12109</v>
      </c>
    </row>
    <row r="121" spans="1:56" x14ac:dyDescent="0.2">
      <c r="A121" s="16" t="s">
        <v>149</v>
      </c>
      <c r="B121" s="16" t="s">
        <v>30</v>
      </c>
      <c r="C121" s="10">
        <v>6.5883000000000001E-4</v>
      </c>
      <c r="D121" s="10">
        <v>4.1357E-3</v>
      </c>
      <c r="E121">
        <v>0.1593</v>
      </c>
      <c r="F121" s="10">
        <v>4.2135000000000004E-6</v>
      </c>
      <c r="G121" s="10">
        <v>0.87343000000000004</v>
      </c>
      <c r="H121" s="10">
        <v>0.96860999999999997</v>
      </c>
      <c r="I121" s="11">
        <v>-4.2954999999999998E-3</v>
      </c>
      <c r="J121" s="10">
        <v>3.5316000000000002E-3</v>
      </c>
      <c r="K121">
        <v>-1.2162999999999999</v>
      </c>
      <c r="L121" s="10">
        <v>1.186E-3</v>
      </c>
      <c r="M121" s="10">
        <v>0.22387000000000001</v>
      </c>
      <c r="N121" s="12">
        <v>0.52402000000000004</v>
      </c>
      <c r="O121" s="10">
        <v>-5.2722000000000003E-3</v>
      </c>
      <c r="P121" s="10">
        <v>3.5247E-3</v>
      </c>
      <c r="Q121">
        <v>-1.4958</v>
      </c>
      <c r="R121" s="10">
        <v>2.3151000000000001E-3</v>
      </c>
      <c r="S121" s="10">
        <v>0.13472000000000001</v>
      </c>
      <c r="T121" s="10">
        <v>0.24009</v>
      </c>
      <c r="U121" s="11">
        <v>-4.7726000000000001E-3</v>
      </c>
      <c r="V121" s="10">
        <v>3.7523999999999999E-3</v>
      </c>
      <c r="W121">
        <v>-1.2719</v>
      </c>
      <c r="X121" s="10">
        <v>1.9113000000000001E-3</v>
      </c>
      <c r="Y121" s="10">
        <v>0.20341999999999999</v>
      </c>
      <c r="Z121" s="12">
        <v>0.32691999999999999</v>
      </c>
      <c r="AA121" s="10">
        <v>-5.2656999999999999E-3</v>
      </c>
      <c r="AB121" s="10">
        <v>3.5791999999999998E-3</v>
      </c>
      <c r="AC121">
        <v>-1.4712000000000001</v>
      </c>
      <c r="AD121" s="10">
        <v>2.1741E-3</v>
      </c>
      <c r="AE121" s="10">
        <v>0.14124</v>
      </c>
      <c r="AF121" s="10">
        <v>0.52678000000000003</v>
      </c>
      <c r="AG121" s="11">
        <v>-3.1802000000000002E-3</v>
      </c>
      <c r="AH121" s="10">
        <v>3.8911000000000002E-3</v>
      </c>
      <c r="AI121">
        <v>-0.81730000000000003</v>
      </c>
      <c r="AJ121" s="10">
        <v>8.0024999999999996E-4</v>
      </c>
      <c r="AK121" s="10">
        <v>0.41376000000000002</v>
      </c>
      <c r="AL121" s="12">
        <v>0.73219999999999996</v>
      </c>
      <c r="AM121" s="13">
        <v>-1.227E-2</v>
      </c>
      <c r="AN121" s="13">
        <v>3.6638E-3</v>
      </c>
      <c r="AO121" s="14">
        <v>-3.3489</v>
      </c>
      <c r="AP121" s="13">
        <v>1.4219000000000001E-2</v>
      </c>
      <c r="AQ121" s="13">
        <v>8.1201999999999999E-4</v>
      </c>
      <c r="AR121" s="10">
        <v>1.5548999999999999E-3</v>
      </c>
      <c r="AS121" s="11">
        <v>-3.0562999999999999E-4</v>
      </c>
      <c r="AT121" s="10">
        <v>3.7699999999999999E-3</v>
      </c>
      <c r="AU121">
        <v>-8.1100000000000005E-2</v>
      </c>
      <c r="AV121" s="10">
        <v>-3.0978000000000001E-4</v>
      </c>
      <c r="AW121" s="10">
        <v>0.93539000000000005</v>
      </c>
      <c r="AX121" s="12">
        <v>0.96474000000000004</v>
      </c>
      <c r="AY121" s="10">
        <v>4.0981999999999998E-3</v>
      </c>
      <c r="AZ121" s="10">
        <v>4.0140999999999996E-3</v>
      </c>
      <c r="BA121">
        <v>1.0208999999999999</v>
      </c>
      <c r="BB121" s="10">
        <v>1.3217000000000001E-3</v>
      </c>
      <c r="BC121" s="10">
        <v>0.30729000000000001</v>
      </c>
      <c r="BD121" s="10">
        <v>0.40081</v>
      </c>
    </row>
    <row r="122" spans="1:56" x14ac:dyDescent="0.2">
      <c r="A122" s="16" t="s">
        <v>150</v>
      </c>
      <c r="B122" s="16" t="s">
        <v>151</v>
      </c>
      <c r="C122" s="10">
        <v>-6.8164000000000002E-3</v>
      </c>
      <c r="D122" s="10">
        <v>3.9420000000000002E-3</v>
      </c>
      <c r="E122">
        <v>-1.7292000000000001</v>
      </c>
      <c r="F122" s="10">
        <v>3.9632000000000001E-3</v>
      </c>
      <c r="G122" s="10">
        <v>8.3785999999999999E-2</v>
      </c>
      <c r="H122" s="10">
        <v>0.37952000000000002</v>
      </c>
      <c r="I122" s="11">
        <v>-8.9697000000000006E-3</v>
      </c>
      <c r="J122" s="10">
        <v>3.7544000000000002E-3</v>
      </c>
      <c r="K122">
        <v>-2.3891</v>
      </c>
      <c r="L122" s="10">
        <v>7.4527999999999999E-3</v>
      </c>
      <c r="M122" s="10">
        <v>1.6892999999999998E-2</v>
      </c>
      <c r="N122" s="12">
        <v>0.20271</v>
      </c>
      <c r="O122" s="13">
        <v>-1.047E-2</v>
      </c>
      <c r="P122" s="13">
        <v>3.8966000000000001E-3</v>
      </c>
      <c r="Q122" s="14">
        <v>-2.6871</v>
      </c>
      <c r="R122" s="13">
        <v>9.3203999999999995E-3</v>
      </c>
      <c r="S122" s="13">
        <v>7.2104999999999999E-3</v>
      </c>
      <c r="T122" s="10">
        <v>2.8187E-2</v>
      </c>
      <c r="U122" s="15">
        <v>1.321E-2</v>
      </c>
      <c r="V122" s="13">
        <v>3.4532999999999999E-3</v>
      </c>
      <c r="W122" s="14">
        <v>3.8254000000000001</v>
      </c>
      <c r="X122" s="13">
        <v>1.5603000000000001E-2</v>
      </c>
      <c r="Y122" s="13">
        <v>1.3072999999999999E-4</v>
      </c>
      <c r="Z122" s="12">
        <v>1.1765E-3</v>
      </c>
      <c r="AA122" s="10">
        <v>-1.0522E-2</v>
      </c>
      <c r="AB122" s="10">
        <v>3.6204000000000002E-3</v>
      </c>
      <c r="AC122">
        <v>-2.9062000000000001</v>
      </c>
      <c r="AD122" s="10">
        <v>9.7091999999999994E-3</v>
      </c>
      <c r="AE122" s="10">
        <v>3.6598999999999998E-3</v>
      </c>
      <c r="AF122" s="10">
        <v>0.14559</v>
      </c>
      <c r="AG122" s="11">
        <v>-6.1909E-3</v>
      </c>
      <c r="AH122" s="10">
        <v>3.9610000000000001E-3</v>
      </c>
      <c r="AI122">
        <v>-1.5629</v>
      </c>
      <c r="AJ122" s="10">
        <v>3.4382000000000002E-3</v>
      </c>
      <c r="AK122" s="10">
        <v>0.11806999999999999</v>
      </c>
      <c r="AL122" s="12">
        <v>0.40099000000000001</v>
      </c>
      <c r="AM122" s="13">
        <v>-1.4326999999999999E-2</v>
      </c>
      <c r="AN122" s="13">
        <v>3.7851999999999998E-3</v>
      </c>
      <c r="AO122" s="14">
        <v>-3.7850999999999999</v>
      </c>
      <c r="AP122" s="13">
        <v>1.6677000000000001E-2</v>
      </c>
      <c r="AQ122" s="13">
        <v>1.5379E-4</v>
      </c>
      <c r="AR122" s="10">
        <v>3.8988E-4</v>
      </c>
      <c r="AS122" s="11">
        <v>5.8124000000000001E-4</v>
      </c>
      <c r="AT122" s="10">
        <v>4.1625000000000004E-3</v>
      </c>
      <c r="AU122">
        <v>0.1396</v>
      </c>
      <c r="AV122" s="10">
        <v>-4.9137000000000001E-5</v>
      </c>
      <c r="AW122" s="10">
        <v>0.88895000000000002</v>
      </c>
      <c r="AX122" s="12">
        <v>0.95814999999999995</v>
      </c>
      <c r="AY122" s="10">
        <v>4.9211000000000003E-4</v>
      </c>
      <c r="AZ122" s="10">
        <v>4.1326000000000002E-3</v>
      </c>
      <c r="BA122">
        <v>0.1191</v>
      </c>
      <c r="BB122" s="10">
        <v>-1.2369E-4</v>
      </c>
      <c r="BC122" s="10">
        <v>0.90520999999999996</v>
      </c>
      <c r="BD122" s="10">
        <v>0.92783000000000004</v>
      </c>
    </row>
    <row r="123" spans="1:56" x14ac:dyDescent="0.2">
      <c r="A123" s="16" t="s">
        <v>152</v>
      </c>
      <c r="B123" s="16" t="s">
        <v>91</v>
      </c>
      <c r="C123" s="10">
        <v>6.1850999999999998E-3</v>
      </c>
      <c r="D123" s="10">
        <v>3.9994000000000002E-3</v>
      </c>
      <c r="E123">
        <v>1.5465</v>
      </c>
      <c r="F123" s="10">
        <v>3.2672000000000001E-3</v>
      </c>
      <c r="G123" s="10">
        <v>0.12199</v>
      </c>
      <c r="H123" s="10">
        <v>0.44002999999999998</v>
      </c>
      <c r="I123" s="11">
        <v>-6.3042999999999997E-3</v>
      </c>
      <c r="J123" s="10">
        <v>3.4569000000000002E-3</v>
      </c>
      <c r="K123">
        <v>-1.8237000000000001</v>
      </c>
      <c r="L123" s="10">
        <v>2.7463000000000001E-3</v>
      </c>
      <c r="M123" s="10">
        <v>6.8200999999999998E-2</v>
      </c>
      <c r="N123" s="12">
        <v>0.40594000000000002</v>
      </c>
      <c r="O123" s="10">
        <v>-5.9563999999999997E-3</v>
      </c>
      <c r="P123" s="10">
        <v>3.5160999999999999E-3</v>
      </c>
      <c r="Q123">
        <v>-1.6940999999999999</v>
      </c>
      <c r="R123" s="10">
        <v>2.8351000000000001E-3</v>
      </c>
      <c r="S123" s="10">
        <v>9.0260000000000007E-2</v>
      </c>
      <c r="T123" s="10">
        <v>0.18673999999999999</v>
      </c>
      <c r="U123" s="15">
        <v>1.516E-2</v>
      </c>
      <c r="V123" s="13">
        <v>3.7938E-3</v>
      </c>
      <c r="W123" s="14">
        <v>3.996</v>
      </c>
      <c r="X123" s="13">
        <v>2.1654E-2</v>
      </c>
      <c r="Y123" s="13">
        <v>6.4497000000000003E-5</v>
      </c>
      <c r="Z123" s="12">
        <v>6.4497000000000003E-4</v>
      </c>
      <c r="AA123" s="10">
        <v>-3.5293999999999998E-3</v>
      </c>
      <c r="AB123" s="10">
        <v>3.9312000000000001E-3</v>
      </c>
      <c r="AC123">
        <v>-0.89780000000000004</v>
      </c>
      <c r="AD123" s="10">
        <v>9.3833000000000002E-4</v>
      </c>
      <c r="AE123" s="10">
        <v>0.36929000000000001</v>
      </c>
      <c r="AF123" s="10">
        <v>0.71426000000000001</v>
      </c>
      <c r="AG123" s="11">
        <v>1.5227000000000001E-3</v>
      </c>
      <c r="AH123" s="10">
        <v>3.7705999999999998E-3</v>
      </c>
      <c r="AI123">
        <v>0.40379999999999999</v>
      </c>
      <c r="AJ123" s="10">
        <v>-1.5123E-4</v>
      </c>
      <c r="AK123" s="10">
        <v>0.68633999999999995</v>
      </c>
      <c r="AL123" s="12">
        <v>0.84391000000000005</v>
      </c>
      <c r="AM123" s="10">
        <v>-6.1796000000000004E-3</v>
      </c>
      <c r="AN123" s="10">
        <v>3.8563999999999998E-3</v>
      </c>
      <c r="AO123">
        <v>-1.6024</v>
      </c>
      <c r="AP123" s="10">
        <v>3.4169000000000001E-3</v>
      </c>
      <c r="AQ123" s="10">
        <v>0.10906</v>
      </c>
      <c r="AR123" s="10">
        <v>0.12118</v>
      </c>
      <c r="AS123" s="11">
        <v>2.5281000000000001E-3</v>
      </c>
      <c r="AT123" s="10">
        <v>3.8812E-3</v>
      </c>
      <c r="AU123">
        <v>0.65139999999999998</v>
      </c>
      <c r="AV123" s="10">
        <v>3.2887999999999998E-4</v>
      </c>
      <c r="AW123" s="10">
        <v>0.51482000000000006</v>
      </c>
      <c r="AX123" s="12">
        <v>0.72275</v>
      </c>
      <c r="AY123" s="10">
        <v>5.0653E-3</v>
      </c>
      <c r="AZ123" s="10">
        <v>3.9128000000000001E-3</v>
      </c>
      <c r="BA123">
        <v>1.2946</v>
      </c>
      <c r="BB123" s="10">
        <v>2.0592000000000002E-3</v>
      </c>
      <c r="BC123" s="10">
        <v>0.19547999999999999</v>
      </c>
      <c r="BD123" s="10">
        <v>0.28761999999999999</v>
      </c>
    </row>
    <row r="124" spans="1:56" x14ac:dyDescent="0.2">
      <c r="A124" s="16" t="s">
        <v>153</v>
      </c>
      <c r="B124" s="16" t="s">
        <v>86</v>
      </c>
      <c r="C124" s="10">
        <v>-6.7199E-3</v>
      </c>
      <c r="D124" s="10">
        <v>3.9889000000000001E-3</v>
      </c>
      <c r="E124">
        <v>-1.6846000000000001</v>
      </c>
      <c r="F124" s="10">
        <v>3.9696999999999996E-3</v>
      </c>
      <c r="G124" s="10">
        <v>9.2065999999999995E-2</v>
      </c>
      <c r="H124" s="10">
        <v>0.37952000000000002</v>
      </c>
      <c r="I124" s="11">
        <v>-3.7692999999999998E-4</v>
      </c>
      <c r="J124" s="10">
        <v>2.3024999999999999E-3</v>
      </c>
      <c r="K124">
        <v>-0.16370000000000001</v>
      </c>
      <c r="L124" s="10">
        <v>-2.3242E-4</v>
      </c>
      <c r="M124" s="10">
        <v>0.86995999999999996</v>
      </c>
      <c r="N124" s="12">
        <v>0.93210000000000004</v>
      </c>
      <c r="O124" s="13">
        <v>-8.7279000000000002E-3</v>
      </c>
      <c r="P124" s="13">
        <v>3.5487000000000001E-3</v>
      </c>
      <c r="Q124" s="14">
        <v>-2.4594</v>
      </c>
      <c r="R124" s="13">
        <v>5.8871000000000001E-3</v>
      </c>
      <c r="S124" s="13">
        <v>1.3918E-2</v>
      </c>
      <c r="T124" s="10">
        <v>4.1411000000000003E-2</v>
      </c>
      <c r="U124" s="15">
        <v>2.1186E-2</v>
      </c>
      <c r="V124" s="13">
        <v>3.1846000000000001E-3</v>
      </c>
      <c r="W124" s="14">
        <v>6.6524999999999999</v>
      </c>
      <c r="X124" s="13">
        <v>3.2037999999999997E-2</v>
      </c>
      <c r="Y124" s="13">
        <v>2.9070999999999998E-11</v>
      </c>
      <c r="Z124" s="12">
        <v>2.6164000000000002E-9</v>
      </c>
      <c r="AA124" s="10">
        <v>-4.5827999999999998E-4</v>
      </c>
      <c r="AB124" s="10">
        <v>2.2913999999999999E-3</v>
      </c>
      <c r="AC124">
        <v>-0.2</v>
      </c>
      <c r="AD124" s="10">
        <v>-2.4279999999999999E-4</v>
      </c>
      <c r="AE124" s="10">
        <v>0.84148000000000001</v>
      </c>
      <c r="AF124" s="10">
        <v>0.95357999999999998</v>
      </c>
      <c r="AG124" s="11">
        <v>-2.5056999999999998E-4</v>
      </c>
      <c r="AH124" s="10">
        <v>4.0251000000000002E-3</v>
      </c>
      <c r="AI124">
        <v>-6.2300000000000001E-2</v>
      </c>
      <c r="AJ124" s="10">
        <v>-9.9356000000000002E-5</v>
      </c>
      <c r="AK124" s="10">
        <v>0.95035999999999998</v>
      </c>
      <c r="AL124" s="12">
        <v>0.97196000000000005</v>
      </c>
      <c r="AM124" s="10">
        <v>-1.6033E-3</v>
      </c>
      <c r="AN124" s="10">
        <v>3.431E-3</v>
      </c>
      <c r="AO124">
        <v>-0.46729999999999999</v>
      </c>
      <c r="AP124" s="10">
        <v>-1.7144E-4</v>
      </c>
      <c r="AQ124" s="10">
        <v>0.64029999999999998</v>
      </c>
      <c r="AR124" s="10">
        <v>0.64387000000000005</v>
      </c>
      <c r="AS124" s="11">
        <v>3.6679999999999998E-3</v>
      </c>
      <c r="AT124" s="10">
        <v>3.5609000000000001E-3</v>
      </c>
      <c r="AU124">
        <v>1.0301</v>
      </c>
      <c r="AV124" s="10">
        <v>5.8615999999999996E-4</v>
      </c>
      <c r="AW124" s="10">
        <v>0.30298999999999998</v>
      </c>
      <c r="AX124" s="12">
        <v>0.55088000000000004</v>
      </c>
      <c r="AY124" s="13">
        <v>1.1903E-2</v>
      </c>
      <c r="AZ124" s="13">
        <v>4.0038000000000001E-3</v>
      </c>
      <c r="BA124" s="14">
        <v>2.9729999999999999</v>
      </c>
      <c r="BB124" s="13">
        <v>1.3324000000000001E-2</v>
      </c>
      <c r="BC124" s="13">
        <v>2.9505E-3</v>
      </c>
      <c r="BD124" s="10">
        <v>9.1569000000000008E-3</v>
      </c>
    </row>
    <row r="125" spans="1:56" x14ac:dyDescent="0.2">
      <c r="A125" s="16" t="s">
        <v>154</v>
      </c>
      <c r="B125" s="16" t="s">
        <v>86</v>
      </c>
      <c r="C125" s="10">
        <v>-2.552E-3</v>
      </c>
      <c r="D125" s="10">
        <v>4.1555000000000003E-3</v>
      </c>
      <c r="E125">
        <v>-0.61409999999999998</v>
      </c>
      <c r="F125" s="10">
        <v>5.9738E-4</v>
      </c>
      <c r="G125" s="10">
        <v>0.53913</v>
      </c>
      <c r="H125" s="10">
        <v>0.85126000000000002</v>
      </c>
      <c r="I125" s="11">
        <v>4.8117999999999998E-3</v>
      </c>
      <c r="J125" s="10">
        <v>3.4518999999999999E-3</v>
      </c>
      <c r="K125">
        <v>1.3938999999999999</v>
      </c>
      <c r="L125" s="10">
        <v>1.8381000000000001E-3</v>
      </c>
      <c r="M125" s="10">
        <v>0.16334000000000001</v>
      </c>
      <c r="N125" s="12">
        <v>0.49833</v>
      </c>
      <c r="O125" s="10">
        <v>-3.3479E-3</v>
      </c>
      <c r="P125" s="10">
        <v>2.2908999999999998E-3</v>
      </c>
      <c r="Q125">
        <v>-1.4614</v>
      </c>
      <c r="R125" s="10">
        <v>4.2509999999999998E-4</v>
      </c>
      <c r="S125" s="10">
        <v>0.14391000000000001</v>
      </c>
      <c r="T125" s="10">
        <v>0.25395000000000001</v>
      </c>
      <c r="U125" s="15">
        <v>9.7541999999999993E-3</v>
      </c>
      <c r="V125" s="13">
        <v>2.6714E-3</v>
      </c>
      <c r="W125" s="14">
        <v>3.6514000000000002</v>
      </c>
      <c r="X125" s="13">
        <v>5.7803000000000004E-3</v>
      </c>
      <c r="Y125" s="13">
        <v>2.611E-4</v>
      </c>
      <c r="Z125" s="12">
        <v>1.6785000000000001E-3</v>
      </c>
      <c r="AA125" s="10">
        <v>6.9236999999999999E-4</v>
      </c>
      <c r="AB125" s="10">
        <v>3.7345999999999998E-3</v>
      </c>
      <c r="AC125">
        <v>0.18540000000000001</v>
      </c>
      <c r="AD125" s="10">
        <v>-2.2502000000000001E-4</v>
      </c>
      <c r="AE125" s="10">
        <v>0.85292000000000001</v>
      </c>
      <c r="AF125" s="10">
        <v>0.95357999999999998</v>
      </c>
      <c r="AG125" s="11">
        <v>3.5306000000000001E-3</v>
      </c>
      <c r="AH125" s="10">
        <v>3.7810999999999999E-3</v>
      </c>
      <c r="AI125">
        <v>0.93379999999999996</v>
      </c>
      <c r="AJ125" s="10">
        <v>8.4838000000000003E-4</v>
      </c>
      <c r="AK125" s="10">
        <v>0.35043000000000002</v>
      </c>
      <c r="AL125" s="12">
        <v>0.67786999999999997</v>
      </c>
      <c r="AM125" s="13">
        <v>-8.2412000000000006E-3</v>
      </c>
      <c r="AN125" s="13">
        <v>4.0337000000000003E-3</v>
      </c>
      <c r="AO125" s="14">
        <v>-2.0430999999999999</v>
      </c>
      <c r="AP125" s="13">
        <v>6.1284E-3</v>
      </c>
      <c r="AQ125" s="13">
        <v>4.1050000000000003E-2</v>
      </c>
      <c r="AR125" s="10">
        <v>4.9591000000000003E-2</v>
      </c>
      <c r="AS125" s="11">
        <v>1.4174000000000001E-3</v>
      </c>
      <c r="AT125" s="10">
        <v>2.7718E-3</v>
      </c>
      <c r="AU125">
        <v>0.51139999999999997</v>
      </c>
      <c r="AV125" s="10">
        <v>-2.3084000000000001E-4</v>
      </c>
      <c r="AW125" s="10">
        <v>0.60909999999999997</v>
      </c>
      <c r="AX125" s="12">
        <v>0.78664999999999996</v>
      </c>
      <c r="AY125" s="13">
        <v>1.2659E-2</v>
      </c>
      <c r="AZ125" s="13">
        <v>3.7975999999999999E-3</v>
      </c>
      <c r="BA125" s="14">
        <v>3.3336000000000001</v>
      </c>
      <c r="BB125" s="13">
        <v>1.5602E-2</v>
      </c>
      <c r="BC125" s="13">
        <v>8.5798999999999999E-4</v>
      </c>
      <c r="BD125" s="10">
        <v>3.6771E-3</v>
      </c>
    </row>
    <row r="126" spans="1:56" x14ac:dyDescent="0.2">
      <c r="A126" s="16" t="s">
        <v>155</v>
      </c>
      <c r="B126" s="16" t="s">
        <v>86</v>
      </c>
      <c r="C126" s="10">
        <v>-6.4371999999999997E-3</v>
      </c>
      <c r="D126" s="10">
        <v>4.1269999999999996E-3</v>
      </c>
      <c r="E126">
        <v>-1.5598000000000001</v>
      </c>
      <c r="F126" s="10">
        <v>3.8976000000000002E-3</v>
      </c>
      <c r="G126" s="10">
        <v>0.11882</v>
      </c>
      <c r="H126" s="10">
        <v>0.44002999999999998</v>
      </c>
      <c r="I126" s="11">
        <v>3.7036E-3</v>
      </c>
      <c r="J126" s="10">
        <v>3.4586E-3</v>
      </c>
      <c r="K126">
        <v>1.0708</v>
      </c>
      <c r="L126" s="10">
        <v>9.5553000000000001E-4</v>
      </c>
      <c r="M126" s="10">
        <v>0.28425</v>
      </c>
      <c r="N126" s="12">
        <v>0.57489000000000001</v>
      </c>
      <c r="O126" s="10">
        <v>-2.3839E-3</v>
      </c>
      <c r="P126" s="10">
        <v>2.3969999999999998E-3</v>
      </c>
      <c r="Q126">
        <v>-0.99450000000000005</v>
      </c>
      <c r="R126" s="10">
        <v>4.0340999999999999E-5</v>
      </c>
      <c r="S126" s="10">
        <v>0.31996000000000002</v>
      </c>
      <c r="T126" s="10">
        <v>0.43786999999999998</v>
      </c>
      <c r="U126" s="15">
        <v>7.3439000000000004E-3</v>
      </c>
      <c r="V126" s="13">
        <v>2.6917999999999998E-3</v>
      </c>
      <c r="W126" s="14">
        <v>2.7282000000000002</v>
      </c>
      <c r="X126" s="13">
        <v>3.1584999999999998E-3</v>
      </c>
      <c r="Y126" s="13">
        <v>6.3699999999999998E-3</v>
      </c>
      <c r="Z126" s="12">
        <v>2.1232999999999998E-2</v>
      </c>
      <c r="AA126" s="10">
        <v>1.0292000000000001E-3</v>
      </c>
      <c r="AB126" s="10">
        <v>3.4857E-3</v>
      </c>
      <c r="AC126">
        <v>0.29530000000000001</v>
      </c>
      <c r="AD126" s="10">
        <v>-2.5171999999999998E-4</v>
      </c>
      <c r="AE126" s="10">
        <v>0.76780000000000004</v>
      </c>
      <c r="AF126" s="10">
        <v>0.91210999999999998</v>
      </c>
      <c r="AG126" s="11">
        <v>9.5578E-3</v>
      </c>
      <c r="AH126" s="10">
        <v>4.0150000000000003E-3</v>
      </c>
      <c r="AI126">
        <v>2.3805000000000001</v>
      </c>
      <c r="AJ126" s="10">
        <v>8.9397000000000001E-3</v>
      </c>
      <c r="AK126" s="10">
        <v>1.7291000000000001E-2</v>
      </c>
      <c r="AL126" s="12">
        <v>0.14610999999999999</v>
      </c>
      <c r="AM126" s="13">
        <v>-9.9369999999999997E-3</v>
      </c>
      <c r="AN126" s="13">
        <v>3.7528000000000001E-3</v>
      </c>
      <c r="AO126" s="14">
        <v>-2.6478999999999999</v>
      </c>
      <c r="AP126" s="13">
        <v>8.2006000000000006E-3</v>
      </c>
      <c r="AQ126" s="13">
        <v>8.1011999999999994E-3</v>
      </c>
      <c r="AR126" s="10">
        <v>1.1131E-2</v>
      </c>
      <c r="AS126" s="11">
        <v>9.1076999999999998E-4</v>
      </c>
      <c r="AT126" s="10">
        <v>2.8689000000000002E-3</v>
      </c>
      <c r="AU126">
        <v>0.3175</v>
      </c>
      <c r="AV126" s="10">
        <v>-3.0205E-4</v>
      </c>
      <c r="AW126" s="10">
        <v>0.75088999999999995</v>
      </c>
      <c r="AX126" s="12">
        <v>0.872</v>
      </c>
      <c r="AY126" s="13">
        <v>1.3929E-2</v>
      </c>
      <c r="AZ126" s="13">
        <v>3.8203999999999998E-3</v>
      </c>
      <c r="BA126" s="14">
        <v>3.6461000000000001</v>
      </c>
      <c r="BB126" s="13">
        <v>1.8904000000000001E-2</v>
      </c>
      <c r="BC126" s="13">
        <v>2.6651000000000002E-4</v>
      </c>
      <c r="BD126" s="10">
        <v>1.4109000000000001E-3</v>
      </c>
    </row>
    <row r="127" spans="1:56" x14ac:dyDescent="0.2">
      <c r="A127" s="16" t="s">
        <v>156</v>
      </c>
      <c r="B127" s="16" t="s">
        <v>91</v>
      </c>
      <c r="C127" s="10">
        <v>-1.6382E-3</v>
      </c>
      <c r="D127" s="10">
        <v>4.0131000000000003E-3</v>
      </c>
      <c r="E127">
        <v>-0.40820000000000001</v>
      </c>
      <c r="F127" s="10">
        <v>5.7333999999999997E-5</v>
      </c>
      <c r="G127" s="10">
        <v>0.68310999999999999</v>
      </c>
      <c r="H127" s="10">
        <v>0.92552999999999996</v>
      </c>
      <c r="I127" s="11">
        <v>2.1876E-3</v>
      </c>
      <c r="J127" s="10">
        <v>2.3302000000000002E-3</v>
      </c>
      <c r="K127">
        <v>0.93879999999999997</v>
      </c>
      <c r="L127" s="10">
        <v>3.3364000000000001E-5</v>
      </c>
      <c r="M127" s="10">
        <v>0.34783999999999998</v>
      </c>
      <c r="N127" s="12">
        <v>0.63795000000000002</v>
      </c>
      <c r="O127" s="13">
        <v>-1.2241E-2</v>
      </c>
      <c r="P127" s="13">
        <v>3.4989000000000001E-3</v>
      </c>
      <c r="Q127" s="14">
        <v>-3.4984999999999999</v>
      </c>
      <c r="R127" s="13">
        <v>1.1537E-2</v>
      </c>
      <c r="S127" s="13">
        <v>4.6826000000000002E-4</v>
      </c>
      <c r="T127" s="10">
        <v>4.0136E-3</v>
      </c>
      <c r="U127" s="15">
        <v>1.0991000000000001E-2</v>
      </c>
      <c r="V127" s="13">
        <v>3.0293999999999998E-3</v>
      </c>
      <c r="W127" s="14">
        <v>3.6280000000000001</v>
      </c>
      <c r="X127" s="13">
        <v>8.3488E-3</v>
      </c>
      <c r="Y127" s="13">
        <v>2.8589000000000002E-4</v>
      </c>
      <c r="Z127" s="12">
        <v>1.7154E-3</v>
      </c>
      <c r="AA127" s="10">
        <v>9.1005000000000003E-4</v>
      </c>
      <c r="AB127" s="10">
        <v>3.3425999999999998E-3</v>
      </c>
      <c r="AC127">
        <v>0.27229999999999999</v>
      </c>
      <c r="AD127" s="10">
        <v>-3.879E-4</v>
      </c>
      <c r="AE127" s="10">
        <v>0.78542000000000001</v>
      </c>
      <c r="AF127" s="10">
        <v>0.91210999999999998</v>
      </c>
      <c r="AG127" s="11">
        <v>1.9886000000000001E-3</v>
      </c>
      <c r="AH127" s="10">
        <v>4.0341999999999999E-3</v>
      </c>
      <c r="AI127">
        <v>0.4929</v>
      </c>
      <c r="AJ127" s="10">
        <v>3.1358999999999998E-4</v>
      </c>
      <c r="AK127" s="10">
        <v>0.62205999999999995</v>
      </c>
      <c r="AL127" s="12">
        <v>0.82330999999999999</v>
      </c>
      <c r="AM127" s="13">
        <v>-6.901E-3</v>
      </c>
      <c r="AN127" s="13">
        <v>3.2632999999999998E-3</v>
      </c>
      <c r="AO127" s="14">
        <v>-2.1147</v>
      </c>
      <c r="AP127" s="13">
        <v>3.6893E-3</v>
      </c>
      <c r="AQ127" s="13">
        <v>3.4458999999999997E-2</v>
      </c>
      <c r="AR127" s="10">
        <v>4.2195000000000003E-2</v>
      </c>
      <c r="AS127" s="15">
        <v>1.7198000000000001E-2</v>
      </c>
      <c r="AT127" s="13">
        <v>3.4025000000000001E-3</v>
      </c>
      <c r="AU127" s="14">
        <v>5.0545</v>
      </c>
      <c r="AV127" s="13">
        <v>2.1499999999999998E-2</v>
      </c>
      <c r="AW127" s="13">
        <v>4.3284E-7</v>
      </c>
      <c r="AX127" s="12">
        <v>7.7911999999999995E-5</v>
      </c>
      <c r="AY127" s="13">
        <v>1.8838000000000001E-2</v>
      </c>
      <c r="AZ127" s="13">
        <v>3.8306999999999998E-3</v>
      </c>
      <c r="BA127" s="14">
        <v>4.9175000000000004</v>
      </c>
      <c r="BB127" s="13">
        <v>3.3253999999999999E-2</v>
      </c>
      <c r="BC127" s="13">
        <v>8.7891999999999998E-7</v>
      </c>
      <c r="BD127" s="10">
        <v>1.217E-5</v>
      </c>
    </row>
    <row r="128" spans="1:56" x14ac:dyDescent="0.2">
      <c r="A128" s="16" t="s">
        <v>157</v>
      </c>
      <c r="B128" s="16" t="s">
        <v>30</v>
      </c>
      <c r="C128" s="10">
        <v>9.7592000000000002E-4</v>
      </c>
      <c r="D128" s="10">
        <v>4.0712999999999999E-3</v>
      </c>
      <c r="E128">
        <v>0.2397</v>
      </c>
      <c r="F128" s="10">
        <v>1.9688000000000001E-6</v>
      </c>
      <c r="G128" s="10">
        <v>0.81055999999999995</v>
      </c>
      <c r="H128" s="10">
        <v>0.95987</v>
      </c>
      <c r="I128" s="11">
        <v>-1.7158E-3</v>
      </c>
      <c r="J128" s="10">
        <v>3.8868000000000002E-3</v>
      </c>
      <c r="K128">
        <v>-0.44140000000000001</v>
      </c>
      <c r="L128" s="10">
        <v>-1.6161E-5</v>
      </c>
      <c r="M128" s="10">
        <v>0.65888999999999998</v>
      </c>
      <c r="N128" s="12">
        <v>0.81106</v>
      </c>
      <c r="O128" s="10">
        <v>-4.4765999999999999E-3</v>
      </c>
      <c r="P128" s="10">
        <v>3.297E-3</v>
      </c>
      <c r="Q128">
        <v>-1.3577999999999999</v>
      </c>
      <c r="R128" s="10">
        <v>1.4858E-3</v>
      </c>
      <c r="S128" s="10">
        <v>0.17454</v>
      </c>
      <c r="T128" s="10">
        <v>0.29088999999999998</v>
      </c>
      <c r="U128" s="15">
        <v>9.4973999999999996E-3</v>
      </c>
      <c r="V128" s="13">
        <v>4.0247E-3</v>
      </c>
      <c r="W128" s="14">
        <v>2.3597999999999999</v>
      </c>
      <c r="X128" s="13">
        <v>8.7040999999999993E-3</v>
      </c>
      <c r="Y128" s="13">
        <v>1.8287999999999999E-2</v>
      </c>
      <c r="Z128" s="12">
        <v>4.5094000000000002E-2</v>
      </c>
      <c r="AA128" s="10">
        <v>1.5304000000000001E-4</v>
      </c>
      <c r="AB128" s="10">
        <v>3.8498E-3</v>
      </c>
      <c r="AC128">
        <v>3.9800000000000002E-2</v>
      </c>
      <c r="AD128" s="10">
        <v>-2.4221999999999999E-4</v>
      </c>
      <c r="AE128" s="10">
        <v>0.96828999999999998</v>
      </c>
      <c r="AF128" s="10">
        <v>0.98938999999999999</v>
      </c>
      <c r="AG128" s="11">
        <v>2.6610000000000002E-3</v>
      </c>
      <c r="AH128" s="10">
        <v>3.8890999999999999E-3</v>
      </c>
      <c r="AI128">
        <v>0.68420000000000003</v>
      </c>
      <c r="AJ128" s="10">
        <v>2.7598E-4</v>
      </c>
      <c r="AK128" s="10">
        <v>0.49384</v>
      </c>
      <c r="AL128" s="12">
        <v>0.77886999999999995</v>
      </c>
      <c r="AM128" s="13">
        <v>-8.4407000000000006E-3</v>
      </c>
      <c r="AN128" s="13">
        <v>3.2485000000000001E-3</v>
      </c>
      <c r="AO128" s="14">
        <v>-2.5983000000000001</v>
      </c>
      <c r="AP128" s="13">
        <v>6.4545999999999996E-3</v>
      </c>
      <c r="AQ128" s="13">
        <v>9.3702000000000004E-3</v>
      </c>
      <c r="AR128" s="10">
        <v>1.2777999999999999E-2</v>
      </c>
      <c r="AS128" s="11">
        <v>1.5179E-3</v>
      </c>
      <c r="AT128" s="10">
        <v>3.3685999999999998E-3</v>
      </c>
      <c r="AU128">
        <v>0.4506</v>
      </c>
      <c r="AV128" s="10">
        <v>-2.2661E-4</v>
      </c>
      <c r="AW128" s="10">
        <v>0.65227999999999997</v>
      </c>
      <c r="AX128" s="12">
        <v>0.80352000000000001</v>
      </c>
      <c r="AY128" s="13">
        <v>1.3714E-2</v>
      </c>
      <c r="AZ128" s="13">
        <v>4.0822999999999996E-3</v>
      </c>
      <c r="BA128" s="14">
        <v>3.3593999999999999</v>
      </c>
      <c r="BB128" s="13">
        <v>1.8249999999999999E-2</v>
      </c>
      <c r="BC128" s="13">
        <v>7.8153000000000001E-4</v>
      </c>
      <c r="BD128" s="10">
        <v>3.5168999999999999E-3</v>
      </c>
    </row>
    <row r="129" spans="1:56" x14ac:dyDescent="0.2">
      <c r="A129" s="16" t="s">
        <v>158</v>
      </c>
      <c r="B129" s="16" t="s">
        <v>53</v>
      </c>
      <c r="C129" s="10">
        <v>3.0482999999999999E-3</v>
      </c>
      <c r="D129" s="10">
        <v>4.0492000000000002E-3</v>
      </c>
      <c r="E129">
        <v>0.75280000000000002</v>
      </c>
      <c r="F129" s="10">
        <v>7.4883999999999997E-4</v>
      </c>
      <c r="G129" s="10">
        <v>0.45157000000000003</v>
      </c>
      <c r="H129" s="10">
        <v>0.82362000000000002</v>
      </c>
      <c r="I129" s="11">
        <v>-1.0964E-2</v>
      </c>
      <c r="J129" s="10">
        <v>3.6319E-3</v>
      </c>
      <c r="K129">
        <v>-3.0188000000000001</v>
      </c>
      <c r="L129" s="10">
        <v>1.1231E-2</v>
      </c>
      <c r="M129" s="10">
        <v>2.5392000000000001E-3</v>
      </c>
      <c r="N129" s="12">
        <v>0.14105999999999999</v>
      </c>
      <c r="O129" s="13">
        <v>-9.2811000000000005E-3</v>
      </c>
      <c r="P129" s="13">
        <v>2.6367999999999999E-3</v>
      </c>
      <c r="Q129" s="14">
        <v>-3.5198999999999998</v>
      </c>
      <c r="R129" s="13">
        <v>4.9405999999999999E-3</v>
      </c>
      <c r="S129" s="13">
        <v>4.3204000000000002E-4</v>
      </c>
      <c r="T129" s="10">
        <v>4.0136E-3</v>
      </c>
      <c r="U129" s="15">
        <v>1.2630000000000001E-2</v>
      </c>
      <c r="V129" s="13">
        <v>2.8540000000000002E-3</v>
      </c>
      <c r="W129" s="14">
        <v>4.4252000000000002</v>
      </c>
      <c r="X129" s="13">
        <v>1.0678999999999999E-2</v>
      </c>
      <c r="Y129" s="13">
        <v>9.6512E-6</v>
      </c>
      <c r="Z129" s="12">
        <v>1.2409000000000001E-4</v>
      </c>
      <c r="AA129" s="10">
        <v>-9.6117000000000008E-3</v>
      </c>
      <c r="AB129" s="10">
        <v>3.6741E-3</v>
      </c>
      <c r="AC129">
        <v>-2.6160999999999999</v>
      </c>
      <c r="AD129" s="10">
        <v>8.4366000000000007E-3</v>
      </c>
      <c r="AE129" s="10">
        <v>8.8973999999999998E-3</v>
      </c>
      <c r="AF129" s="10">
        <v>0.14559</v>
      </c>
      <c r="AG129" s="15">
        <v>-1.4399E-2</v>
      </c>
      <c r="AH129" s="13">
        <v>3.7141000000000001E-3</v>
      </c>
      <c r="AI129" s="14">
        <v>-3.8767</v>
      </c>
      <c r="AJ129" s="13">
        <v>1.7763999999999999E-2</v>
      </c>
      <c r="AK129" s="13">
        <v>1.0598E-4</v>
      </c>
      <c r="AL129" s="12">
        <v>6.2616E-3</v>
      </c>
      <c r="AM129" s="13">
        <v>-1.4654E-2</v>
      </c>
      <c r="AN129" s="13">
        <v>3.1483000000000001E-3</v>
      </c>
      <c r="AO129" s="14">
        <v>-4.6547000000000001</v>
      </c>
      <c r="AP129" s="13">
        <v>1.491E-2</v>
      </c>
      <c r="AQ129" s="13">
        <v>3.2523000000000002E-6</v>
      </c>
      <c r="AR129" s="10">
        <v>1.8294000000000001E-5</v>
      </c>
      <c r="AS129" s="11">
        <v>3.1210000000000001E-3</v>
      </c>
      <c r="AT129" s="10">
        <v>3.0698000000000001E-3</v>
      </c>
      <c r="AU129">
        <v>1.0166999999999999</v>
      </c>
      <c r="AV129" s="10">
        <v>2.7968999999999997E-4</v>
      </c>
      <c r="AW129" s="10">
        <v>0.30930999999999997</v>
      </c>
      <c r="AX129" s="12">
        <v>0.55659000000000003</v>
      </c>
      <c r="AY129" s="10">
        <v>6.7529E-3</v>
      </c>
      <c r="AZ129" s="10">
        <v>3.9538000000000004E-3</v>
      </c>
      <c r="BA129">
        <v>1.708</v>
      </c>
      <c r="BB129" s="10">
        <v>4.0528999999999999E-3</v>
      </c>
      <c r="BC129" s="10">
        <v>8.7649000000000005E-2</v>
      </c>
      <c r="BD129" s="10">
        <v>0.15620999999999999</v>
      </c>
    </row>
    <row r="130" spans="1:56" x14ac:dyDescent="0.2">
      <c r="A130" s="16" t="s">
        <v>159</v>
      </c>
      <c r="B130" s="16" t="s">
        <v>30</v>
      </c>
      <c r="C130" s="10">
        <v>5.0604000000000003E-4</v>
      </c>
      <c r="D130" s="10">
        <v>4.1393000000000003E-3</v>
      </c>
      <c r="E130">
        <v>0.12230000000000001</v>
      </c>
      <c r="F130" s="10">
        <v>-1.153E-5</v>
      </c>
      <c r="G130" s="10">
        <v>0.90269999999999995</v>
      </c>
      <c r="H130" s="10">
        <v>0.96860999999999997</v>
      </c>
      <c r="I130" s="11">
        <v>2.9892999999999999E-3</v>
      </c>
      <c r="J130" s="10">
        <v>3.2707999999999999E-3</v>
      </c>
      <c r="K130">
        <v>0.91390000000000005</v>
      </c>
      <c r="L130" s="10">
        <v>4.2739999999999998E-4</v>
      </c>
      <c r="M130" s="10">
        <v>0.36076000000000003</v>
      </c>
      <c r="N130" s="12">
        <v>0.64937</v>
      </c>
      <c r="O130" s="10">
        <v>-4.1744E-3</v>
      </c>
      <c r="P130" s="10">
        <v>2.6424E-3</v>
      </c>
      <c r="Q130">
        <v>-1.5798000000000001</v>
      </c>
      <c r="R130" s="10">
        <v>8.2036999999999995E-4</v>
      </c>
      <c r="S130" s="10">
        <v>0.11416</v>
      </c>
      <c r="T130" s="10">
        <v>0.21165</v>
      </c>
      <c r="U130" s="15">
        <v>6.6213000000000001E-3</v>
      </c>
      <c r="V130" s="13">
        <v>2.4350999999999999E-3</v>
      </c>
      <c r="W130" s="14">
        <v>2.7191000000000001</v>
      </c>
      <c r="X130" s="13">
        <v>2.2691999999999999E-3</v>
      </c>
      <c r="Y130" s="13">
        <v>6.5483E-3</v>
      </c>
      <c r="Z130" s="12">
        <v>2.1430999999999999E-2</v>
      </c>
      <c r="AA130" s="10">
        <v>4.385E-3</v>
      </c>
      <c r="AB130" s="10">
        <v>3.4494E-3</v>
      </c>
      <c r="AC130">
        <v>1.2712000000000001</v>
      </c>
      <c r="AD130" s="10">
        <v>1.2474000000000001E-3</v>
      </c>
      <c r="AE130" s="10">
        <v>0.20365</v>
      </c>
      <c r="AF130" s="10">
        <v>0.57142999999999999</v>
      </c>
      <c r="AG130" s="11">
        <v>7.2702000000000001E-3</v>
      </c>
      <c r="AH130" s="10">
        <v>3.5967E-3</v>
      </c>
      <c r="AI130">
        <v>2.0213000000000001</v>
      </c>
      <c r="AJ130" s="10">
        <v>4.7083000000000003E-3</v>
      </c>
      <c r="AK130" s="10">
        <v>4.3249000000000003E-2</v>
      </c>
      <c r="AL130" s="12">
        <v>0.26157999999999998</v>
      </c>
      <c r="AM130" s="13">
        <v>-1.1683000000000001E-2</v>
      </c>
      <c r="AN130" s="13">
        <v>3.5753999999999998E-3</v>
      </c>
      <c r="AO130" s="14">
        <v>-3.2677</v>
      </c>
      <c r="AP130" s="13">
        <v>1.2029E-2</v>
      </c>
      <c r="AQ130" s="13">
        <v>1.085E-3</v>
      </c>
      <c r="AR130" s="10">
        <v>2.0344999999999999E-3</v>
      </c>
      <c r="AS130" s="11">
        <v>-5.2319000000000003E-3</v>
      </c>
      <c r="AT130" s="10">
        <v>2.6974999999999998E-3</v>
      </c>
      <c r="AU130">
        <v>-1.9396</v>
      </c>
      <c r="AV130" s="10">
        <v>1.4892E-3</v>
      </c>
      <c r="AW130" s="10">
        <v>5.2435000000000002E-2</v>
      </c>
      <c r="AX130" s="12">
        <v>0.24201</v>
      </c>
      <c r="AY130" s="13">
        <v>1.1334E-2</v>
      </c>
      <c r="AZ130" s="13">
        <v>4.1999000000000003E-3</v>
      </c>
      <c r="BA130" s="14">
        <v>2.6987000000000001</v>
      </c>
      <c r="BB130" s="13">
        <v>1.2426E-2</v>
      </c>
      <c r="BC130" s="13">
        <v>6.9636000000000003E-3</v>
      </c>
      <c r="BD130" s="10">
        <v>1.9585000000000002E-2</v>
      </c>
    </row>
    <row r="131" spans="1:56" x14ac:dyDescent="0.2">
      <c r="A131" s="16" t="s">
        <v>160</v>
      </c>
      <c r="B131" s="16" t="s">
        <v>28</v>
      </c>
      <c r="C131" s="10">
        <v>6.8278000000000002E-3</v>
      </c>
      <c r="D131" s="10">
        <v>4.0466E-3</v>
      </c>
      <c r="E131">
        <v>1.6873</v>
      </c>
      <c r="F131" s="10">
        <v>4.3633999999999999E-3</v>
      </c>
      <c r="G131" s="10">
        <v>9.1553999999999996E-2</v>
      </c>
      <c r="H131" s="10">
        <v>0.37952000000000002</v>
      </c>
      <c r="I131" s="11">
        <v>-3.0525000000000001E-3</v>
      </c>
      <c r="J131" s="10">
        <v>2.9037999999999998E-3</v>
      </c>
      <c r="K131">
        <v>-1.0511999999999999</v>
      </c>
      <c r="L131" s="10">
        <v>3.2181000000000001E-4</v>
      </c>
      <c r="M131" s="10">
        <v>0.29316999999999999</v>
      </c>
      <c r="N131" s="12">
        <v>0.57989999999999997</v>
      </c>
      <c r="O131" s="10">
        <v>-1.2914999999999999E-3</v>
      </c>
      <c r="P131" s="10">
        <v>2.1056E-3</v>
      </c>
      <c r="Q131">
        <v>-0.61339999999999995</v>
      </c>
      <c r="R131" s="10">
        <v>-1.1731E-4</v>
      </c>
      <c r="S131" s="10">
        <v>0.53964000000000001</v>
      </c>
      <c r="T131" s="10">
        <v>0.63073999999999997</v>
      </c>
      <c r="U131" s="11">
        <v>-2.4919E-3</v>
      </c>
      <c r="V131" s="10">
        <v>2.1313E-3</v>
      </c>
      <c r="W131">
        <v>-1.1692</v>
      </c>
      <c r="X131" s="10">
        <v>1.6097E-4</v>
      </c>
      <c r="Y131" s="10">
        <v>0.24232000000000001</v>
      </c>
      <c r="Z131" s="12">
        <v>0.37928000000000001</v>
      </c>
      <c r="AA131" s="10">
        <v>1.1915000000000001E-3</v>
      </c>
      <c r="AB131" s="10">
        <v>2.8776000000000001E-3</v>
      </c>
      <c r="AC131">
        <v>0.41410000000000002</v>
      </c>
      <c r="AD131" s="10">
        <v>-2.8505000000000002E-4</v>
      </c>
      <c r="AE131" s="10">
        <v>0.67883000000000004</v>
      </c>
      <c r="AF131" s="10">
        <v>0.85457000000000005</v>
      </c>
      <c r="AG131" s="11">
        <v>7.0486999999999998E-3</v>
      </c>
      <c r="AH131" s="10">
        <v>3.5997999999999998E-3</v>
      </c>
      <c r="AI131">
        <v>1.9581</v>
      </c>
      <c r="AJ131" s="10">
        <v>3.7188E-3</v>
      </c>
      <c r="AK131" s="10">
        <v>5.0222999999999997E-2</v>
      </c>
      <c r="AL131" s="12">
        <v>0.28249999999999997</v>
      </c>
      <c r="AM131" s="13">
        <v>-1.0330000000000001E-2</v>
      </c>
      <c r="AN131" s="13">
        <v>2.6392999999999998E-3</v>
      </c>
      <c r="AO131" s="14">
        <v>-3.9138000000000002</v>
      </c>
      <c r="AP131" s="13">
        <v>6.404E-3</v>
      </c>
      <c r="AQ131" s="13">
        <v>9.0982000000000004E-5</v>
      </c>
      <c r="AR131" s="10">
        <v>2.4813E-4</v>
      </c>
      <c r="AS131" s="11">
        <v>-2.6714E-3</v>
      </c>
      <c r="AT131" s="10">
        <v>2.4797999999999999E-3</v>
      </c>
      <c r="AU131">
        <v>-1.0772999999999999</v>
      </c>
      <c r="AV131" s="10">
        <v>1.1913000000000001E-4</v>
      </c>
      <c r="AW131" s="10">
        <v>0.28136</v>
      </c>
      <c r="AX131" s="12">
        <v>0.52754000000000001</v>
      </c>
      <c r="AY131" s="10">
        <v>-1.6433000000000001E-3</v>
      </c>
      <c r="AZ131" s="10">
        <v>3.9198999999999996E-3</v>
      </c>
      <c r="BA131">
        <v>-0.41920000000000002</v>
      </c>
      <c r="BB131" s="10">
        <v>-1.215E-4</v>
      </c>
      <c r="BC131" s="10">
        <v>0.67505000000000004</v>
      </c>
      <c r="BD131" s="10">
        <v>0.76368000000000003</v>
      </c>
    </row>
    <row r="132" spans="1:56" x14ac:dyDescent="0.2">
      <c r="A132" s="16" t="s">
        <v>161</v>
      </c>
      <c r="B132" s="16" t="s">
        <v>47</v>
      </c>
      <c r="C132" s="10">
        <v>2.6227999999999998E-3</v>
      </c>
      <c r="D132" s="10">
        <v>3.9969999999999997E-3</v>
      </c>
      <c r="E132">
        <v>0.65620000000000001</v>
      </c>
      <c r="F132" s="10">
        <v>5.2320000000000003E-4</v>
      </c>
      <c r="G132" s="10">
        <v>0.51171</v>
      </c>
      <c r="H132" s="10">
        <v>0.82979000000000003</v>
      </c>
      <c r="I132" s="11">
        <v>3.9427000000000004E-3</v>
      </c>
      <c r="J132" s="10">
        <v>2.4391999999999999E-3</v>
      </c>
      <c r="K132">
        <v>1.6163000000000001</v>
      </c>
      <c r="L132" s="10">
        <v>6.8554E-4</v>
      </c>
      <c r="M132" s="10">
        <v>0.10603</v>
      </c>
      <c r="N132" s="12">
        <v>0.46128999999999998</v>
      </c>
      <c r="O132" s="10">
        <v>-8.0046000000000006E-3</v>
      </c>
      <c r="P132" s="10">
        <v>3.9103999999999996E-3</v>
      </c>
      <c r="Q132">
        <v>-2.0470000000000002</v>
      </c>
      <c r="R132" s="10">
        <v>5.8114000000000004E-3</v>
      </c>
      <c r="S132" s="10">
        <v>4.0661000000000003E-2</v>
      </c>
      <c r="T132" s="10">
        <v>9.3834000000000001E-2</v>
      </c>
      <c r="U132" s="11">
        <v>-5.3158000000000003E-4</v>
      </c>
      <c r="V132" s="10">
        <v>3.7326999999999998E-3</v>
      </c>
      <c r="W132">
        <v>-0.1424</v>
      </c>
      <c r="X132" s="10">
        <v>-3.0882000000000001E-4</v>
      </c>
      <c r="Y132" s="10">
        <v>0.88675000000000004</v>
      </c>
      <c r="Z132" s="12">
        <v>0.93891999999999998</v>
      </c>
      <c r="AA132" s="10">
        <v>3.8744000000000001E-3</v>
      </c>
      <c r="AB132" s="10">
        <v>2.2931000000000002E-3</v>
      </c>
      <c r="AC132">
        <v>1.6896</v>
      </c>
      <c r="AD132" s="10">
        <v>6.5552000000000004E-4</v>
      </c>
      <c r="AE132" s="10">
        <v>9.1118000000000005E-2</v>
      </c>
      <c r="AF132" s="10">
        <v>0.42204000000000003</v>
      </c>
      <c r="AG132" s="15">
        <v>1.1235E-2</v>
      </c>
      <c r="AH132" s="13">
        <v>3.6595E-3</v>
      </c>
      <c r="AI132" s="14">
        <v>3.07</v>
      </c>
      <c r="AJ132" s="13">
        <v>1.0924E-2</v>
      </c>
      <c r="AK132" s="13">
        <v>2.1419E-3</v>
      </c>
      <c r="AL132" s="12">
        <v>2.9656999999999999E-2</v>
      </c>
      <c r="AM132" s="10">
        <v>-6.7146000000000003E-3</v>
      </c>
      <c r="AN132" s="10">
        <v>4.1282999999999997E-3</v>
      </c>
      <c r="AO132">
        <v>-1.6265000000000001</v>
      </c>
      <c r="AP132" s="10">
        <v>4.2962E-3</v>
      </c>
      <c r="AQ132" s="10">
        <v>0.10385</v>
      </c>
      <c r="AR132" s="10">
        <v>0.11611</v>
      </c>
      <c r="AS132" s="11">
        <v>4.9442000000000002E-3</v>
      </c>
      <c r="AT132" s="10">
        <v>3.9845000000000002E-3</v>
      </c>
      <c r="AU132">
        <v>1.2407999999999999</v>
      </c>
      <c r="AV132" s="10">
        <v>2.0853E-3</v>
      </c>
      <c r="AW132" s="10">
        <v>0.21467</v>
      </c>
      <c r="AX132" s="12">
        <v>0.44930999999999999</v>
      </c>
      <c r="AY132" s="10">
        <v>4.7336999999999998E-4</v>
      </c>
      <c r="AZ132" s="10">
        <v>3.8969E-3</v>
      </c>
      <c r="BA132">
        <v>0.1215</v>
      </c>
      <c r="BB132" s="10">
        <v>-3.7679E-4</v>
      </c>
      <c r="BC132" s="10">
        <v>0.90332000000000001</v>
      </c>
      <c r="BD132" s="10">
        <v>0.92783000000000004</v>
      </c>
    </row>
    <row r="133" spans="1:56" x14ac:dyDescent="0.2">
      <c r="A133" s="16" t="s">
        <v>162</v>
      </c>
      <c r="B133" s="16" t="s">
        <v>83</v>
      </c>
      <c r="C133" s="10">
        <v>-9.1687000000000001E-3</v>
      </c>
      <c r="D133" s="10">
        <v>4.0312999999999998E-3</v>
      </c>
      <c r="E133">
        <v>-2.2744</v>
      </c>
      <c r="F133" s="10">
        <v>7.7742999999999996E-3</v>
      </c>
      <c r="G133" s="10">
        <v>2.2946000000000001E-2</v>
      </c>
      <c r="H133" s="10">
        <v>0.27474999999999999</v>
      </c>
      <c r="I133" s="11">
        <v>-1.5740000000000001E-3</v>
      </c>
      <c r="J133" s="10">
        <v>3.5282E-3</v>
      </c>
      <c r="K133">
        <v>-0.4461</v>
      </c>
      <c r="L133" s="10">
        <v>-1.098E-4</v>
      </c>
      <c r="M133" s="10">
        <v>0.65551999999999999</v>
      </c>
      <c r="N133" s="12">
        <v>0.81106</v>
      </c>
      <c r="O133" s="10">
        <v>-1.7455000000000001E-3</v>
      </c>
      <c r="P133" s="10">
        <v>4.1672000000000002E-3</v>
      </c>
      <c r="Q133">
        <v>-0.41889999999999999</v>
      </c>
      <c r="R133" s="10">
        <v>2.3413000000000001E-4</v>
      </c>
      <c r="S133" s="10">
        <v>0.67530999999999997</v>
      </c>
      <c r="T133" s="10">
        <v>0.75500999999999996</v>
      </c>
      <c r="U133" s="11">
        <v>5.2843999999999999E-3</v>
      </c>
      <c r="V133" s="10">
        <v>3.1167999999999999E-3</v>
      </c>
      <c r="W133">
        <v>1.6955</v>
      </c>
      <c r="X133" s="10">
        <v>1.8370000000000001E-3</v>
      </c>
      <c r="Y133" s="10">
        <v>8.9989E-2</v>
      </c>
      <c r="Z133" s="12">
        <v>0.17050999999999999</v>
      </c>
      <c r="AA133" s="10">
        <v>-6.2624999999999998E-3</v>
      </c>
      <c r="AB133" s="10">
        <v>3.4964000000000002E-3</v>
      </c>
      <c r="AC133">
        <v>-1.7910999999999999</v>
      </c>
      <c r="AD133" s="10">
        <v>2.99E-3</v>
      </c>
      <c r="AE133" s="10">
        <v>7.3275999999999994E-2</v>
      </c>
      <c r="AF133" s="10">
        <v>0.36637999999999998</v>
      </c>
      <c r="AG133" s="11">
        <v>5.3502000000000003E-3</v>
      </c>
      <c r="AH133" s="10">
        <v>4.0301E-3</v>
      </c>
      <c r="AI133">
        <v>1.3275999999999999</v>
      </c>
      <c r="AJ133" s="10">
        <v>2.7934000000000001E-3</v>
      </c>
      <c r="AK133" s="10">
        <v>0.18432999999999999</v>
      </c>
      <c r="AL133" s="12">
        <v>0.48792999999999997</v>
      </c>
      <c r="AM133" s="10">
        <v>-4.3057E-3</v>
      </c>
      <c r="AN133" s="10">
        <v>3.8874000000000001E-3</v>
      </c>
      <c r="AO133">
        <v>-1.1075999999999999</v>
      </c>
      <c r="AP133" s="10">
        <v>1.5636000000000001E-3</v>
      </c>
      <c r="AQ133" s="10">
        <v>0.26802999999999999</v>
      </c>
      <c r="AR133" s="10">
        <v>0.2838</v>
      </c>
      <c r="AS133" s="11">
        <v>5.3658000000000004E-3</v>
      </c>
      <c r="AT133" s="10">
        <v>3.6096000000000001E-3</v>
      </c>
      <c r="AU133">
        <v>1.4864999999999999</v>
      </c>
      <c r="AV133" s="10">
        <v>2.2339999999999999E-3</v>
      </c>
      <c r="AW133" s="10">
        <v>0.13714000000000001</v>
      </c>
      <c r="AX133" s="12">
        <v>0.37402999999999997</v>
      </c>
      <c r="AY133" s="10">
        <v>-1.3789E-3</v>
      </c>
      <c r="AZ133" s="10">
        <v>3.8348000000000002E-3</v>
      </c>
      <c r="BA133">
        <v>-0.35959999999999998</v>
      </c>
      <c r="BB133" s="10">
        <v>-2.3274999999999999E-4</v>
      </c>
      <c r="BC133" s="10">
        <v>0.71916000000000002</v>
      </c>
      <c r="BD133" s="10">
        <v>0.79906999999999995</v>
      </c>
    </row>
    <row r="134" spans="1:56" x14ac:dyDescent="0.2">
      <c r="A134" s="16" t="s">
        <v>163</v>
      </c>
      <c r="B134" s="16" t="s">
        <v>83</v>
      </c>
      <c r="C134" s="10">
        <v>-8.0932999999999995E-3</v>
      </c>
      <c r="D134" s="10">
        <v>4.1062E-3</v>
      </c>
      <c r="E134">
        <v>-1.9710000000000001</v>
      </c>
      <c r="F134" s="10">
        <v>6.1558999999999997E-3</v>
      </c>
      <c r="G134" s="10">
        <v>4.8728E-2</v>
      </c>
      <c r="H134" s="10">
        <v>0.32485000000000003</v>
      </c>
      <c r="I134" s="11">
        <v>-2.8674E-3</v>
      </c>
      <c r="J134" s="10">
        <v>2.9443E-3</v>
      </c>
      <c r="K134">
        <v>-0.97389999999999999</v>
      </c>
      <c r="L134" s="10">
        <v>1.7009999999999999E-4</v>
      </c>
      <c r="M134" s="10">
        <v>0.33012999999999998</v>
      </c>
      <c r="N134" s="12">
        <v>0.61899999999999999</v>
      </c>
      <c r="O134" s="13">
        <v>-8.7667000000000005E-3</v>
      </c>
      <c r="P134" s="13">
        <v>3.2022000000000001E-3</v>
      </c>
      <c r="Q134" s="14">
        <v>-2.7376999999999998</v>
      </c>
      <c r="R134" s="13">
        <v>5.9049999999999997E-3</v>
      </c>
      <c r="S134" s="13">
        <v>6.1890000000000001E-3</v>
      </c>
      <c r="T134" s="10">
        <v>2.7171000000000001E-2</v>
      </c>
      <c r="U134" s="15">
        <v>9.9895999999999995E-3</v>
      </c>
      <c r="V134" s="13">
        <v>3.7277E-3</v>
      </c>
      <c r="W134" s="14">
        <v>2.6798000000000002</v>
      </c>
      <c r="X134" s="13">
        <v>8.2147000000000001E-3</v>
      </c>
      <c r="Y134" s="13">
        <v>7.3686999999999997E-3</v>
      </c>
      <c r="Z134" s="12">
        <v>2.2867999999999999E-2</v>
      </c>
      <c r="AA134" s="10">
        <v>-5.0933000000000003E-3</v>
      </c>
      <c r="AB134" s="10">
        <v>3.5576000000000002E-3</v>
      </c>
      <c r="AC134">
        <v>-1.4317</v>
      </c>
      <c r="AD134" s="10">
        <v>1.6670999999999999E-3</v>
      </c>
      <c r="AE134" s="10">
        <v>0.15223999999999999</v>
      </c>
      <c r="AF134" s="10">
        <v>0.53585000000000005</v>
      </c>
      <c r="AG134" s="11">
        <v>1.0027E-3</v>
      </c>
      <c r="AH134" s="10">
        <v>4.0381000000000002E-3</v>
      </c>
      <c r="AI134">
        <v>0.24829999999999999</v>
      </c>
      <c r="AJ134" s="10">
        <v>1.2686E-5</v>
      </c>
      <c r="AK134" s="10">
        <v>0.80388999999999999</v>
      </c>
      <c r="AL134" s="12">
        <v>0.88773000000000002</v>
      </c>
      <c r="AM134" s="13">
        <v>-2.2561000000000001E-2</v>
      </c>
      <c r="AN134" s="13">
        <v>3.3801999999999999E-3</v>
      </c>
      <c r="AO134" s="14">
        <v>-6.6745000000000001</v>
      </c>
      <c r="AP134" s="13">
        <v>4.4246000000000001E-2</v>
      </c>
      <c r="AQ134" s="13">
        <v>2.5044E-11</v>
      </c>
      <c r="AR134" s="10">
        <v>2.2538999999999998E-9</v>
      </c>
      <c r="AS134" s="11">
        <v>5.0879999999999996E-3</v>
      </c>
      <c r="AT134" s="10">
        <v>3.4656000000000001E-3</v>
      </c>
      <c r="AU134">
        <v>1.4681999999999999</v>
      </c>
      <c r="AV134" s="10">
        <v>1.7423E-3</v>
      </c>
      <c r="AW134" s="10">
        <v>0.14205999999999999</v>
      </c>
      <c r="AX134" s="12">
        <v>0.38166</v>
      </c>
      <c r="AY134" s="10">
        <v>3.2856000000000001E-3</v>
      </c>
      <c r="AZ134" s="10">
        <v>3.7751999999999998E-3</v>
      </c>
      <c r="BA134">
        <v>0.87029999999999996</v>
      </c>
      <c r="BB134" s="10">
        <v>6.0439000000000001E-4</v>
      </c>
      <c r="BC134" s="10">
        <v>0.38413999999999998</v>
      </c>
      <c r="BD134" s="10">
        <v>0.48016999999999999</v>
      </c>
    </row>
    <row r="135" spans="1:56" x14ac:dyDescent="0.2">
      <c r="A135" s="16" t="s">
        <v>164</v>
      </c>
      <c r="B135" s="16" t="s">
        <v>83</v>
      </c>
      <c r="C135" s="10">
        <v>-1.0548000000000001E-3</v>
      </c>
      <c r="D135" s="10">
        <v>3.7850000000000002E-3</v>
      </c>
      <c r="E135">
        <v>-0.2787</v>
      </c>
      <c r="F135" s="10">
        <v>-2.7998999999999998E-4</v>
      </c>
      <c r="G135" s="10">
        <v>0.78049000000000002</v>
      </c>
      <c r="H135" s="10">
        <v>0.94132000000000005</v>
      </c>
      <c r="I135" s="11">
        <v>-8.7834000000000002E-3</v>
      </c>
      <c r="J135" s="10">
        <v>3.1535999999999999E-3</v>
      </c>
      <c r="K135">
        <v>-2.7852000000000001</v>
      </c>
      <c r="L135" s="10">
        <v>5.3544999999999999E-3</v>
      </c>
      <c r="M135" s="10">
        <v>5.3505999999999996E-3</v>
      </c>
      <c r="N135" s="12">
        <v>0.14105999999999999</v>
      </c>
      <c r="O135" s="13">
        <v>-6.8659000000000003E-3</v>
      </c>
      <c r="P135" s="13">
        <v>2.8854000000000002E-3</v>
      </c>
      <c r="Q135" s="14">
        <v>-2.3795000000000002</v>
      </c>
      <c r="R135" s="13">
        <v>3.3917999999999999E-3</v>
      </c>
      <c r="S135" s="13">
        <v>1.7337999999999999E-2</v>
      </c>
      <c r="T135" s="10">
        <v>4.8011999999999999E-2</v>
      </c>
      <c r="U135" s="15">
        <v>9.7985999999999993E-3</v>
      </c>
      <c r="V135" s="13">
        <v>3.0744000000000001E-3</v>
      </c>
      <c r="W135" s="14">
        <v>3.1871</v>
      </c>
      <c r="X135" s="13">
        <v>6.9157000000000003E-3</v>
      </c>
      <c r="Y135" s="13">
        <v>1.4377999999999999E-3</v>
      </c>
      <c r="Z135" s="12">
        <v>6.3121999999999996E-3</v>
      </c>
      <c r="AA135" s="10">
        <v>-7.4263000000000003E-3</v>
      </c>
      <c r="AB135" s="10">
        <v>3.5201999999999998E-3</v>
      </c>
      <c r="AC135">
        <v>-2.1095999999999999</v>
      </c>
      <c r="AD135" s="10">
        <v>4.1913999999999996E-3</v>
      </c>
      <c r="AE135" s="10">
        <v>3.4896000000000003E-2</v>
      </c>
      <c r="AF135" s="10">
        <v>0.25124999999999997</v>
      </c>
      <c r="AG135" s="11">
        <v>-3.6318000000000001E-3</v>
      </c>
      <c r="AH135" s="10">
        <v>3.9769999999999996E-3</v>
      </c>
      <c r="AI135">
        <v>-0.91320000000000001</v>
      </c>
      <c r="AJ135" s="10">
        <v>1.2202999999999999E-3</v>
      </c>
      <c r="AK135" s="10">
        <v>0.36114000000000002</v>
      </c>
      <c r="AL135" s="12">
        <v>0.67786999999999997</v>
      </c>
      <c r="AM135" s="13">
        <v>-1.5177E-2</v>
      </c>
      <c r="AN135" s="13">
        <v>2.9080999999999998E-3</v>
      </c>
      <c r="AO135" s="14">
        <v>-5.2188999999999997</v>
      </c>
      <c r="AP135" s="13">
        <v>1.7915E-2</v>
      </c>
      <c r="AQ135" s="13">
        <v>1.8059999999999999E-7</v>
      </c>
      <c r="AR135" s="10">
        <v>1.548E-6</v>
      </c>
      <c r="AS135" s="11">
        <v>3.9524E-3</v>
      </c>
      <c r="AT135" s="10">
        <v>3.1497000000000001E-3</v>
      </c>
      <c r="AU135">
        <v>1.2548999999999999</v>
      </c>
      <c r="AV135" s="10">
        <v>8.6304999999999997E-4</v>
      </c>
      <c r="AW135" s="10">
        <v>0.20952999999999999</v>
      </c>
      <c r="AX135" s="12">
        <v>0.44370999999999999</v>
      </c>
      <c r="AY135" s="10">
        <v>-6.5709999999999996E-3</v>
      </c>
      <c r="AZ135" s="10">
        <v>4.0251000000000002E-3</v>
      </c>
      <c r="BA135">
        <v>-1.6325000000000001</v>
      </c>
      <c r="BB135" s="10">
        <v>4.0619000000000002E-3</v>
      </c>
      <c r="BC135" s="10">
        <v>0.10258</v>
      </c>
      <c r="BD135" s="10">
        <v>0.17585000000000001</v>
      </c>
    </row>
    <row r="136" spans="1:56" x14ac:dyDescent="0.2">
      <c r="A136" s="16" t="s">
        <v>165</v>
      </c>
      <c r="B136" s="16" t="s">
        <v>83</v>
      </c>
      <c r="C136" s="10">
        <v>-5.3731999999999999E-3</v>
      </c>
      <c r="D136" s="10">
        <v>4.1034000000000001E-3</v>
      </c>
      <c r="E136">
        <v>-1.3095000000000001</v>
      </c>
      <c r="F136" s="10">
        <v>2.6903999999999999E-3</v>
      </c>
      <c r="G136" s="10">
        <v>0.19039</v>
      </c>
      <c r="H136" s="10">
        <v>0.55071999999999999</v>
      </c>
      <c r="I136" s="11">
        <v>-5.5738999999999997E-3</v>
      </c>
      <c r="J136" s="10">
        <v>3.5760000000000002E-3</v>
      </c>
      <c r="K136">
        <v>-1.5587</v>
      </c>
      <c r="L136" s="10">
        <v>2.5986E-3</v>
      </c>
      <c r="M136" s="10">
        <v>0.11908000000000001</v>
      </c>
      <c r="N136" s="12">
        <v>0.46128999999999998</v>
      </c>
      <c r="O136" s="10">
        <v>-1.874E-3</v>
      </c>
      <c r="P136" s="10">
        <v>1.8887000000000001E-3</v>
      </c>
      <c r="Q136">
        <v>-0.99219999999999997</v>
      </c>
      <c r="R136" s="10">
        <v>3.9394999999999998E-5</v>
      </c>
      <c r="S136" s="10">
        <v>0.3211</v>
      </c>
      <c r="T136" s="10">
        <v>0.43786999999999998</v>
      </c>
      <c r="U136" s="15">
        <v>7.2459999999999998E-3</v>
      </c>
      <c r="V136" s="13">
        <v>2.6808999999999999E-3</v>
      </c>
      <c r="W136" s="14">
        <v>2.7029000000000001</v>
      </c>
      <c r="X136" s="13">
        <v>3.1454999999999999E-3</v>
      </c>
      <c r="Y136" s="13">
        <v>6.8766000000000001E-3</v>
      </c>
      <c r="Z136" s="12">
        <v>2.2103000000000001E-2</v>
      </c>
      <c r="AA136" s="10">
        <v>-1.9624E-3</v>
      </c>
      <c r="AB136" s="10">
        <v>3.7464E-3</v>
      </c>
      <c r="AC136">
        <v>-0.52380000000000004</v>
      </c>
      <c r="AD136" s="10">
        <v>9.5100999999999996E-5</v>
      </c>
      <c r="AE136" s="10">
        <v>0.60041999999999995</v>
      </c>
      <c r="AF136" s="10">
        <v>0.82848999999999995</v>
      </c>
      <c r="AG136" s="11">
        <v>-5.7254999999999997E-3</v>
      </c>
      <c r="AH136" s="10">
        <v>3.7426E-3</v>
      </c>
      <c r="AI136">
        <v>-1.5298</v>
      </c>
      <c r="AJ136" s="10">
        <v>2.4267999999999998E-3</v>
      </c>
      <c r="AK136" s="10">
        <v>0.12606999999999999</v>
      </c>
      <c r="AL136" s="12">
        <v>0.40788000000000002</v>
      </c>
      <c r="AM136" s="13">
        <v>-1.0855999999999999E-2</v>
      </c>
      <c r="AN136" s="13">
        <v>2.7593000000000001E-3</v>
      </c>
      <c r="AO136" s="14">
        <v>-3.9342999999999999</v>
      </c>
      <c r="AP136" s="13">
        <v>7.5249999999999996E-3</v>
      </c>
      <c r="AQ136" s="13">
        <v>8.3524999999999997E-5</v>
      </c>
      <c r="AR136" s="10">
        <v>2.3491000000000001E-4</v>
      </c>
      <c r="AS136" s="11">
        <v>-9.6476000000000003E-5</v>
      </c>
      <c r="AT136" s="10">
        <v>2.2751E-3</v>
      </c>
      <c r="AU136">
        <v>-4.24E-2</v>
      </c>
      <c r="AV136" s="10">
        <v>-2.3510999999999999E-4</v>
      </c>
      <c r="AW136" s="10">
        <v>0.96618000000000004</v>
      </c>
      <c r="AX136" s="12">
        <v>0.97680999999999996</v>
      </c>
      <c r="AY136" s="10">
        <v>1.7799000000000001E-3</v>
      </c>
      <c r="AZ136" s="10">
        <v>4.0686000000000003E-3</v>
      </c>
      <c r="BA136">
        <v>0.4375</v>
      </c>
      <c r="BB136" s="10">
        <v>9.4648000000000006E-5</v>
      </c>
      <c r="BC136" s="10">
        <v>0.66176999999999997</v>
      </c>
      <c r="BD136" s="10">
        <v>0.75392000000000003</v>
      </c>
    </row>
    <row r="137" spans="1:56" x14ac:dyDescent="0.2">
      <c r="A137" s="16" t="s">
        <v>166</v>
      </c>
      <c r="B137" s="16" t="s">
        <v>83</v>
      </c>
      <c r="C137" s="10">
        <v>-5.1353E-4</v>
      </c>
      <c r="D137" s="10">
        <v>3.5390999999999999E-3</v>
      </c>
      <c r="E137">
        <v>-0.14510000000000001</v>
      </c>
      <c r="F137" s="10">
        <v>-3.9018000000000001E-4</v>
      </c>
      <c r="G137" s="10">
        <v>0.88463000000000003</v>
      </c>
      <c r="H137" s="10">
        <v>0.96860999999999997</v>
      </c>
      <c r="I137" s="11">
        <v>-2.9973000000000001E-3</v>
      </c>
      <c r="J137" s="10">
        <v>2.8460999999999998E-3</v>
      </c>
      <c r="K137">
        <v>-1.0530999999999999</v>
      </c>
      <c r="L137" s="10">
        <v>2.5633999999999997E-4</v>
      </c>
      <c r="M137" s="10">
        <v>0.29227999999999998</v>
      </c>
      <c r="N137" s="12">
        <v>0.57989999999999997</v>
      </c>
      <c r="O137" s="13">
        <v>-8.4837999999999997E-3</v>
      </c>
      <c r="P137" s="13">
        <v>3.1763999999999998E-3</v>
      </c>
      <c r="Q137" s="14">
        <v>-2.6709000000000001</v>
      </c>
      <c r="R137" s="13">
        <v>4.7822999999999997E-3</v>
      </c>
      <c r="S137" s="13">
        <v>7.5668999999999997E-3</v>
      </c>
      <c r="T137" s="10">
        <v>2.8187E-2</v>
      </c>
      <c r="U137" s="15">
        <v>8.8555999999999999E-3</v>
      </c>
      <c r="V137" s="13">
        <v>3.1865999999999999E-3</v>
      </c>
      <c r="W137" s="14">
        <v>2.7789999999999999</v>
      </c>
      <c r="X137" s="13">
        <v>5.6477999999999997E-3</v>
      </c>
      <c r="Y137" s="13">
        <v>5.4543999999999999E-3</v>
      </c>
      <c r="Z137" s="12">
        <v>1.8523999999999999E-2</v>
      </c>
      <c r="AA137" s="10">
        <v>3.3854000000000002E-4</v>
      </c>
      <c r="AB137" s="10">
        <v>3.8509999999999998E-3</v>
      </c>
      <c r="AC137">
        <v>8.7900000000000006E-2</v>
      </c>
      <c r="AD137" s="10">
        <v>-2.0075E-4</v>
      </c>
      <c r="AE137" s="10">
        <v>0.92995000000000005</v>
      </c>
      <c r="AF137" s="10">
        <v>0.97499000000000002</v>
      </c>
      <c r="AG137" s="11">
        <v>3.4678999999999999E-3</v>
      </c>
      <c r="AH137" s="10">
        <v>3.5747999999999999E-3</v>
      </c>
      <c r="AI137">
        <v>0.97009999999999996</v>
      </c>
      <c r="AJ137" s="10">
        <v>7.6291E-4</v>
      </c>
      <c r="AK137" s="10">
        <v>0.33200000000000002</v>
      </c>
      <c r="AL137" s="12">
        <v>0.66398999999999997</v>
      </c>
      <c r="AM137" s="13">
        <v>-1.1323E-2</v>
      </c>
      <c r="AN137" s="13">
        <v>3.4895E-3</v>
      </c>
      <c r="AO137" s="14">
        <v>-3.2448999999999999</v>
      </c>
      <c r="AP137" s="13">
        <v>9.7234999999999995E-3</v>
      </c>
      <c r="AQ137" s="13">
        <v>1.1757E-3</v>
      </c>
      <c r="AR137" s="10">
        <v>2.1595E-3</v>
      </c>
      <c r="AS137" s="11">
        <v>6.3651999999999997E-3</v>
      </c>
      <c r="AT137" s="10">
        <v>3.8584000000000001E-3</v>
      </c>
      <c r="AU137">
        <v>1.6496999999999999</v>
      </c>
      <c r="AV137" s="10">
        <v>3.0883E-3</v>
      </c>
      <c r="AW137" s="10">
        <v>9.9014000000000005E-2</v>
      </c>
      <c r="AX137" s="12">
        <v>0.31761</v>
      </c>
      <c r="AY137" s="10">
        <v>-5.1514999999999998E-3</v>
      </c>
      <c r="AZ137" s="10">
        <v>4.0835000000000003E-3</v>
      </c>
      <c r="BA137">
        <v>-1.2615000000000001</v>
      </c>
      <c r="BB137" s="10">
        <v>2.4653000000000001E-3</v>
      </c>
      <c r="BC137" s="10">
        <v>0.20712</v>
      </c>
      <c r="BD137" s="10">
        <v>0.29355999999999999</v>
      </c>
    </row>
    <row r="138" spans="1:56" x14ac:dyDescent="0.2">
      <c r="A138" s="16" t="s">
        <v>167</v>
      </c>
      <c r="B138" s="16" t="s">
        <v>151</v>
      </c>
      <c r="C138" s="10">
        <v>-4.0369000000000004E-3</v>
      </c>
      <c r="D138" s="10">
        <v>4.0850000000000001E-3</v>
      </c>
      <c r="E138">
        <v>-0.98819999999999997</v>
      </c>
      <c r="F138" s="10">
        <v>1.4746E-3</v>
      </c>
      <c r="G138" s="10">
        <v>0.32303999999999999</v>
      </c>
      <c r="H138" s="10">
        <v>0.73977999999999999</v>
      </c>
      <c r="I138" s="11">
        <v>-4.2243000000000003E-3</v>
      </c>
      <c r="J138" s="10">
        <v>3.2095000000000001E-3</v>
      </c>
      <c r="K138">
        <v>-1.3162</v>
      </c>
      <c r="L138" s="10">
        <v>9.0490999999999998E-4</v>
      </c>
      <c r="M138" s="10">
        <v>0.18812999999999999</v>
      </c>
      <c r="N138" s="12">
        <v>0.50961000000000001</v>
      </c>
      <c r="O138" s="10">
        <v>-1.8634999999999999E-3</v>
      </c>
      <c r="P138" s="10">
        <v>3.5774000000000001E-3</v>
      </c>
      <c r="Q138">
        <v>-0.52090000000000003</v>
      </c>
      <c r="R138" s="10">
        <v>-1.393E-5</v>
      </c>
      <c r="S138" s="10">
        <v>0.60243999999999998</v>
      </c>
      <c r="T138" s="10">
        <v>0.68630999999999998</v>
      </c>
      <c r="U138" s="11">
        <v>-2.3986E-4</v>
      </c>
      <c r="V138" s="10">
        <v>3.7356999999999998E-3</v>
      </c>
      <c r="W138">
        <v>-6.4199999999999993E-2</v>
      </c>
      <c r="X138" s="10">
        <v>-3.2403E-4</v>
      </c>
      <c r="Y138" s="10">
        <v>0.94879999999999998</v>
      </c>
      <c r="Z138" s="12">
        <v>0.95947000000000005</v>
      </c>
      <c r="AA138" s="10">
        <v>-8.2971999999999994E-3</v>
      </c>
      <c r="AB138" s="10">
        <v>3.6618000000000002E-3</v>
      </c>
      <c r="AC138">
        <v>-2.2658999999999998</v>
      </c>
      <c r="AD138" s="10">
        <v>5.9909000000000004E-3</v>
      </c>
      <c r="AE138" s="10">
        <v>2.3463000000000001E-2</v>
      </c>
      <c r="AF138" s="10">
        <v>0.21117</v>
      </c>
      <c r="AG138" s="11">
        <v>-4.6793E-3</v>
      </c>
      <c r="AH138" s="10">
        <v>3.9626000000000001E-3</v>
      </c>
      <c r="AI138">
        <v>-1.1809000000000001</v>
      </c>
      <c r="AJ138" s="10">
        <v>1.9629000000000001E-3</v>
      </c>
      <c r="AK138" s="10">
        <v>0.23765</v>
      </c>
      <c r="AL138" s="12">
        <v>0.59499999999999997</v>
      </c>
      <c r="AM138" s="10">
        <v>-7.2442000000000001E-3</v>
      </c>
      <c r="AN138" s="10">
        <v>3.6107999999999999E-3</v>
      </c>
      <c r="AO138">
        <v>-2.0063</v>
      </c>
      <c r="AP138" s="10">
        <v>4.6885E-3</v>
      </c>
      <c r="AQ138" s="10">
        <v>4.4831999999999997E-2</v>
      </c>
      <c r="AR138" s="10">
        <v>5.3442000000000003E-2</v>
      </c>
      <c r="AS138" s="11">
        <v>4.3154000000000001E-4</v>
      </c>
      <c r="AT138" s="10">
        <v>3.8379999999999998E-3</v>
      </c>
      <c r="AU138">
        <v>0.1124</v>
      </c>
      <c r="AV138" s="10">
        <v>-2.7723E-4</v>
      </c>
      <c r="AW138" s="10">
        <v>0.91047999999999996</v>
      </c>
      <c r="AX138" s="12">
        <v>0.96474000000000004</v>
      </c>
      <c r="AY138" s="10">
        <v>3.4391000000000001E-3</v>
      </c>
      <c r="AZ138" s="10">
        <v>4.052E-3</v>
      </c>
      <c r="BA138">
        <v>0.84870000000000001</v>
      </c>
      <c r="BB138" s="10">
        <v>9.5177E-4</v>
      </c>
      <c r="BC138" s="10">
        <v>0.39604</v>
      </c>
      <c r="BD138" s="10">
        <v>0.48826000000000003</v>
      </c>
    </row>
    <row r="139" spans="1:56" x14ac:dyDescent="0.2">
      <c r="A139" s="16" t="s">
        <v>168</v>
      </c>
      <c r="B139" s="16" t="s">
        <v>83</v>
      </c>
      <c r="C139" s="10">
        <v>5.2548999999999998E-4</v>
      </c>
      <c r="D139" s="10">
        <v>4.0438000000000002E-3</v>
      </c>
      <c r="E139">
        <v>0.12989999999999999</v>
      </c>
      <c r="F139" s="10">
        <v>-9.9339999999999994E-5</v>
      </c>
      <c r="G139" s="10">
        <v>0.89661000000000002</v>
      </c>
      <c r="H139" s="10">
        <v>0.96860999999999997</v>
      </c>
      <c r="I139" s="11">
        <v>7.7437999999999997E-4</v>
      </c>
      <c r="J139" s="10">
        <v>2.7231E-3</v>
      </c>
      <c r="K139">
        <v>0.28439999999999999</v>
      </c>
      <c r="L139" s="10">
        <v>-3.3584000000000001E-4</v>
      </c>
      <c r="M139" s="10">
        <v>0.77612000000000003</v>
      </c>
      <c r="N139" s="12">
        <v>0.87368999999999997</v>
      </c>
      <c r="O139" s="10">
        <v>1.7993E-3</v>
      </c>
      <c r="P139" s="10">
        <v>3.4074999999999999E-3</v>
      </c>
      <c r="Q139">
        <v>0.52810000000000001</v>
      </c>
      <c r="R139" s="10">
        <v>-1.4103999999999999E-4</v>
      </c>
      <c r="S139" s="10">
        <v>0.59745999999999999</v>
      </c>
      <c r="T139" s="10">
        <v>0.68498999999999999</v>
      </c>
      <c r="U139" s="15">
        <v>8.1326999999999997E-3</v>
      </c>
      <c r="V139" s="13">
        <v>2.8635000000000002E-3</v>
      </c>
      <c r="W139" s="14">
        <v>2.8401999999999998</v>
      </c>
      <c r="X139" s="13">
        <v>4.4032000000000003E-3</v>
      </c>
      <c r="Y139" s="13">
        <v>4.5106E-3</v>
      </c>
      <c r="Z139" s="12">
        <v>1.5744000000000001E-2</v>
      </c>
      <c r="AA139" s="10">
        <v>2.8713000000000001E-5</v>
      </c>
      <c r="AB139" s="10">
        <v>3.1534000000000002E-3</v>
      </c>
      <c r="AC139">
        <v>9.1000000000000004E-3</v>
      </c>
      <c r="AD139" s="10">
        <v>-3.8665999999999999E-4</v>
      </c>
      <c r="AE139" s="10">
        <v>0.99273999999999996</v>
      </c>
      <c r="AF139" s="10">
        <v>0.99273999999999996</v>
      </c>
      <c r="AG139" s="11">
        <v>-3.4791000000000002E-3</v>
      </c>
      <c r="AH139" s="10">
        <v>3.8129000000000001E-3</v>
      </c>
      <c r="AI139">
        <v>-0.91249999999999998</v>
      </c>
      <c r="AJ139" s="10">
        <v>-7.8354E-4</v>
      </c>
      <c r="AK139" s="10">
        <v>0.36153000000000002</v>
      </c>
      <c r="AL139" s="12">
        <v>0.67786999999999997</v>
      </c>
      <c r="AM139" s="13">
        <v>-7.8056999999999996E-3</v>
      </c>
      <c r="AN139" s="13">
        <v>3.6421000000000001E-3</v>
      </c>
      <c r="AO139" s="14">
        <v>-2.1432000000000002</v>
      </c>
      <c r="AP139" s="13">
        <v>4.5047000000000004E-3</v>
      </c>
      <c r="AQ139" s="13">
        <v>3.2101999999999999E-2</v>
      </c>
      <c r="AR139" s="10">
        <v>3.9578000000000002E-2</v>
      </c>
      <c r="AS139" s="11">
        <v>8.7118000000000004E-3</v>
      </c>
      <c r="AT139" s="10">
        <v>3.2123E-3</v>
      </c>
      <c r="AU139">
        <v>2.7121</v>
      </c>
      <c r="AV139" s="10">
        <v>5.6512999999999997E-3</v>
      </c>
      <c r="AW139" s="10">
        <v>6.6886999999999997E-3</v>
      </c>
      <c r="AX139" s="12">
        <v>7.2779999999999997E-2</v>
      </c>
      <c r="AY139" s="13">
        <v>1.1722E-2</v>
      </c>
      <c r="AZ139" s="13">
        <v>3.7910000000000001E-3</v>
      </c>
      <c r="BA139" s="14">
        <v>3.0920999999999998</v>
      </c>
      <c r="BB139" s="13">
        <v>1.3263E-2</v>
      </c>
      <c r="BC139" s="13">
        <v>1.9886999999999999E-3</v>
      </c>
      <c r="BD139" s="10">
        <v>6.5085000000000004E-3</v>
      </c>
    </row>
    <row r="140" spans="1:56" x14ac:dyDescent="0.2">
      <c r="A140" s="16" t="s">
        <v>169</v>
      </c>
      <c r="B140" s="16" t="s">
        <v>144</v>
      </c>
      <c r="C140" s="10">
        <v>-5.9933E-3</v>
      </c>
      <c r="D140" s="10">
        <v>3.6721000000000002E-3</v>
      </c>
      <c r="E140">
        <v>-1.6321000000000001</v>
      </c>
      <c r="F140" s="10">
        <v>2.4865999999999998E-3</v>
      </c>
      <c r="G140" s="10">
        <v>0.10266</v>
      </c>
      <c r="H140" s="10">
        <v>0.39876</v>
      </c>
      <c r="I140" s="11">
        <v>-3.1319999999999998E-3</v>
      </c>
      <c r="J140" s="10">
        <v>2.8770000000000002E-3</v>
      </c>
      <c r="K140">
        <v>-1.0887</v>
      </c>
      <c r="L140" s="10">
        <v>3.0332999999999998E-4</v>
      </c>
      <c r="M140" s="10">
        <v>0.27631</v>
      </c>
      <c r="N140" s="12">
        <v>0.56518000000000002</v>
      </c>
      <c r="O140" s="13">
        <v>-9.3831999999999995E-3</v>
      </c>
      <c r="P140" s="13">
        <v>3.5079E-3</v>
      </c>
      <c r="Q140" s="14">
        <v>-2.6747999999999998</v>
      </c>
      <c r="R140" s="13">
        <v>6.8285999999999998E-3</v>
      </c>
      <c r="S140" s="13">
        <v>7.4786000000000002E-3</v>
      </c>
      <c r="T140" s="10">
        <v>2.8187E-2</v>
      </c>
      <c r="U140" s="15">
        <v>1.5793999999999999E-2</v>
      </c>
      <c r="V140" s="13">
        <v>3.5902999999999998E-3</v>
      </c>
      <c r="W140" s="14">
        <v>4.3992000000000004</v>
      </c>
      <c r="X140" s="13">
        <v>2.1767999999999999E-2</v>
      </c>
      <c r="Y140" s="13">
        <v>1.0886E-5</v>
      </c>
      <c r="Z140" s="12">
        <v>1.3064000000000001E-4</v>
      </c>
      <c r="AA140" s="10">
        <v>-1.4675000000000001E-3</v>
      </c>
      <c r="AB140" s="10">
        <v>3.4359999999999998E-3</v>
      </c>
      <c r="AC140">
        <v>-0.42709999999999998</v>
      </c>
      <c r="AD140" s="10">
        <v>-1.9647999999999999E-4</v>
      </c>
      <c r="AE140" s="10">
        <v>0.66930999999999996</v>
      </c>
      <c r="AF140" s="10">
        <v>0.85457000000000005</v>
      </c>
      <c r="AG140" s="11">
        <v>5.8853999999999998E-3</v>
      </c>
      <c r="AH140" s="10">
        <v>3.8297000000000001E-3</v>
      </c>
      <c r="AI140">
        <v>1.5367999999999999</v>
      </c>
      <c r="AJ140" s="10">
        <v>3.2049999999999999E-3</v>
      </c>
      <c r="AK140" s="10">
        <v>0.12436</v>
      </c>
      <c r="AL140" s="12">
        <v>0.40788000000000002</v>
      </c>
      <c r="AM140" s="13">
        <v>-1.1339999999999999E-2</v>
      </c>
      <c r="AN140" s="13">
        <v>3.7674000000000002E-3</v>
      </c>
      <c r="AO140" s="14">
        <v>-3.0101</v>
      </c>
      <c r="AP140" s="13">
        <v>1.2161E-2</v>
      </c>
      <c r="AQ140" s="13">
        <v>2.6124E-3</v>
      </c>
      <c r="AR140" s="10">
        <v>4.1614E-3</v>
      </c>
      <c r="AS140" s="11">
        <v>6.2118E-3</v>
      </c>
      <c r="AT140" s="10">
        <v>3.9462999999999998E-3</v>
      </c>
      <c r="AU140">
        <v>1.5741000000000001</v>
      </c>
      <c r="AV140" s="10">
        <v>3.2598000000000002E-3</v>
      </c>
      <c r="AW140" s="10">
        <v>0.11548</v>
      </c>
      <c r="AX140" s="12">
        <v>0.32994000000000001</v>
      </c>
      <c r="AY140" s="10">
        <v>-1.3737000000000001E-6</v>
      </c>
      <c r="AZ140" s="10">
        <v>4.0891E-3</v>
      </c>
      <c r="BA140">
        <v>-2.9999999999999997E-4</v>
      </c>
      <c r="BB140" s="10">
        <v>-2.5743000000000001E-4</v>
      </c>
      <c r="BC140" s="10">
        <v>0.99973000000000001</v>
      </c>
      <c r="BD140" s="10">
        <v>0.99973000000000001</v>
      </c>
    </row>
    <row r="141" spans="1:56" x14ac:dyDescent="0.2">
      <c r="A141" s="16" t="s">
        <v>170</v>
      </c>
      <c r="B141" s="16" t="s">
        <v>144</v>
      </c>
      <c r="C141" s="10">
        <v>-2.9914999999999998E-3</v>
      </c>
      <c r="D141" s="10">
        <v>4.0679999999999996E-3</v>
      </c>
      <c r="E141">
        <v>-0.73540000000000005</v>
      </c>
      <c r="F141" s="10">
        <v>6.7812999999999999E-4</v>
      </c>
      <c r="G141" s="10">
        <v>0.46211000000000002</v>
      </c>
      <c r="H141" s="10">
        <v>0.82362000000000002</v>
      </c>
      <c r="I141" s="11">
        <v>-2.1281999999999998E-3</v>
      </c>
      <c r="J141" s="10">
        <v>3.5350999999999998E-3</v>
      </c>
      <c r="K141">
        <v>-0.60199999999999998</v>
      </c>
      <c r="L141" s="10">
        <v>5.7472000000000001E-5</v>
      </c>
      <c r="M141" s="10">
        <v>0.54715999999999998</v>
      </c>
      <c r="N141" s="12">
        <v>0.73848999999999998</v>
      </c>
      <c r="O141" s="10">
        <v>-4.1263000000000003E-3</v>
      </c>
      <c r="P141" s="10">
        <v>3.5048000000000002E-3</v>
      </c>
      <c r="Q141">
        <v>-1.1773</v>
      </c>
      <c r="R141" s="10">
        <v>1.1199000000000001E-3</v>
      </c>
      <c r="S141" s="10">
        <v>0.23907</v>
      </c>
      <c r="T141" s="10">
        <v>0.35859999999999997</v>
      </c>
      <c r="U141" s="15">
        <v>8.7861999999999992E-3</v>
      </c>
      <c r="V141" s="13">
        <v>3.5576000000000002E-3</v>
      </c>
      <c r="W141" s="14">
        <v>2.4697</v>
      </c>
      <c r="X141" s="13">
        <v>6.0923000000000001E-3</v>
      </c>
      <c r="Y141" s="13">
        <v>1.3525000000000001E-2</v>
      </c>
      <c r="Z141" s="12">
        <v>3.6887999999999997E-2</v>
      </c>
      <c r="AA141" s="10">
        <v>5.9128999999999996E-4</v>
      </c>
      <c r="AB141" s="10">
        <v>3.7220999999999999E-3</v>
      </c>
      <c r="AC141">
        <v>0.15890000000000001</v>
      </c>
      <c r="AD141" s="10">
        <v>-2.4793999999999999E-4</v>
      </c>
      <c r="AE141" s="10">
        <v>0.87378</v>
      </c>
      <c r="AF141" s="10">
        <v>0.96491000000000005</v>
      </c>
      <c r="AG141" s="11">
        <v>6.7796000000000002E-3</v>
      </c>
      <c r="AH141" s="10">
        <v>4.0321000000000003E-3</v>
      </c>
      <c r="AI141">
        <v>1.6814</v>
      </c>
      <c r="AJ141" s="10">
        <v>4.3813999999999997E-3</v>
      </c>
      <c r="AK141" s="10">
        <v>9.2691999999999997E-2</v>
      </c>
      <c r="AL141" s="12">
        <v>0.36326000000000003</v>
      </c>
      <c r="AM141" s="13">
        <v>-8.6046999999999998E-3</v>
      </c>
      <c r="AN141" s="13">
        <v>3.5677999999999999E-3</v>
      </c>
      <c r="AO141" s="14">
        <v>-2.4117000000000002</v>
      </c>
      <c r="AP141" s="13">
        <v>6.4377999999999996E-3</v>
      </c>
      <c r="AQ141" s="13">
        <v>1.5879999999999998E-2</v>
      </c>
      <c r="AR141" s="10">
        <v>2.0712000000000001E-2</v>
      </c>
      <c r="AS141" s="11">
        <v>6.4327999999999998E-3</v>
      </c>
      <c r="AT141" s="10">
        <v>3.9395000000000003E-3</v>
      </c>
      <c r="AU141">
        <v>1.6329</v>
      </c>
      <c r="AV141" s="10">
        <v>3.6795999999999999E-3</v>
      </c>
      <c r="AW141" s="10">
        <v>0.10249999999999999</v>
      </c>
      <c r="AX141" s="12">
        <v>0.31808999999999998</v>
      </c>
      <c r="AY141" s="10">
        <v>-4.0619999999999996E-3</v>
      </c>
      <c r="AZ141" s="10">
        <v>4.2192999999999996E-3</v>
      </c>
      <c r="BA141">
        <v>-0.9627</v>
      </c>
      <c r="BB141" s="10">
        <v>1.5364E-3</v>
      </c>
      <c r="BC141" s="10">
        <v>0.33568999999999999</v>
      </c>
      <c r="BD141" s="10">
        <v>0.42853999999999998</v>
      </c>
    </row>
    <row r="142" spans="1:56" x14ac:dyDescent="0.2">
      <c r="A142" s="16" t="s">
        <v>171</v>
      </c>
      <c r="B142" s="16" t="s">
        <v>144</v>
      </c>
      <c r="C142" s="10">
        <v>-8.8001999999999993E-3</v>
      </c>
      <c r="D142" s="10">
        <v>4.1393999999999997E-3</v>
      </c>
      <c r="E142">
        <v>-2.1259999999999999</v>
      </c>
      <c r="F142" s="10">
        <v>7.3419999999999996E-3</v>
      </c>
      <c r="G142" s="10">
        <v>3.3508999999999997E-2</v>
      </c>
      <c r="H142" s="10">
        <v>0.29555999999999999</v>
      </c>
      <c r="I142" s="11">
        <v>-7.8393000000000007E-5</v>
      </c>
      <c r="J142" s="10">
        <v>3.5920000000000001E-3</v>
      </c>
      <c r="K142">
        <v>-2.18E-2</v>
      </c>
      <c r="L142" s="10">
        <v>-3.2515000000000002E-4</v>
      </c>
      <c r="M142" s="10">
        <v>0.98258999999999996</v>
      </c>
      <c r="N142" s="12">
        <v>0.99051999999999996</v>
      </c>
      <c r="O142" s="13">
        <v>-1.1051999999999999E-2</v>
      </c>
      <c r="P142" s="13">
        <v>3.2074E-3</v>
      </c>
      <c r="Q142" s="14">
        <v>-3.4459</v>
      </c>
      <c r="R142" s="13">
        <v>1.0333E-2</v>
      </c>
      <c r="S142" s="13">
        <v>5.6966999999999999E-4</v>
      </c>
      <c r="T142" s="10">
        <v>4.6608999999999999E-3</v>
      </c>
      <c r="U142" s="11">
        <v>4.2179000000000001E-3</v>
      </c>
      <c r="V142" s="10">
        <v>3.4356E-3</v>
      </c>
      <c r="W142">
        <v>1.2277</v>
      </c>
      <c r="X142" s="10">
        <v>1.0870999999999999E-3</v>
      </c>
      <c r="Y142" s="10">
        <v>0.21956999999999999</v>
      </c>
      <c r="Z142" s="12">
        <v>0.34975000000000001</v>
      </c>
      <c r="AA142" s="10">
        <v>-3.4434000000000001E-3</v>
      </c>
      <c r="AB142" s="10">
        <v>3.5636999999999999E-3</v>
      </c>
      <c r="AC142">
        <v>-0.96619999999999995</v>
      </c>
      <c r="AD142" s="10">
        <v>8.0822999999999995E-4</v>
      </c>
      <c r="AE142" s="10">
        <v>0.33393</v>
      </c>
      <c r="AF142" s="10">
        <v>0.69396000000000002</v>
      </c>
      <c r="AG142" s="11">
        <v>5.0393E-3</v>
      </c>
      <c r="AH142" s="10">
        <v>3.9595999999999998E-3</v>
      </c>
      <c r="AI142">
        <v>1.2726999999999999</v>
      </c>
      <c r="AJ142" s="10">
        <v>2.4221999999999998E-3</v>
      </c>
      <c r="AK142" s="10">
        <v>0.20313999999999999</v>
      </c>
      <c r="AL142" s="12">
        <v>0.52991999999999995</v>
      </c>
      <c r="AM142" s="13">
        <v>-1.3017000000000001E-2</v>
      </c>
      <c r="AN142" s="13">
        <v>3.2263999999999999E-3</v>
      </c>
      <c r="AO142" s="14">
        <v>-4.0347</v>
      </c>
      <c r="AP142" s="13">
        <v>1.4524E-2</v>
      </c>
      <c r="AQ142" s="13">
        <v>5.4746000000000001E-5</v>
      </c>
      <c r="AR142" s="10">
        <v>1.6990000000000001E-4</v>
      </c>
      <c r="AS142" s="11">
        <v>7.7558999999999996E-3</v>
      </c>
      <c r="AT142" s="10">
        <v>3.6822999999999999E-3</v>
      </c>
      <c r="AU142">
        <v>2.1063000000000001</v>
      </c>
      <c r="AV142" s="10">
        <v>5.2487000000000002E-3</v>
      </c>
      <c r="AW142" s="10">
        <v>3.5185000000000001E-2</v>
      </c>
      <c r="AX142" s="12">
        <v>0.21464</v>
      </c>
      <c r="AY142" s="10">
        <v>-2.2120999999999998E-3</v>
      </c>
      <c r="AZ142" s="10">
        <v>4.1031000000000001E-3</v>
      </c>
      <c r="BA142">
        <v>-0.53910000000000002</v>
      </c>
      <c r="BB142" s="10">
        <v>2.4607999999999997E-4</v>
      </c>
      <c r="BC142" s="10">
        <v>0.58980999999999995</v>
      </c>
      <c r="BD142" s="10">
        <v>0.69389000000000001</v>
      </c>
    </row>
    <row r="143" spans="1:56" x14ac:dyDescent="0.2">
      <c r="A143" s="16" t="s">
        <v>172</v>
      </c>
      <c r="B143" s="16" t="s">
        <v>144</v>
      </c>
      <c r="C143" s="10">
        <v>-7.0572999999999999E-3</v>
      </c>
      <c r="D143" s="10">
        <v>4.0953999999999999E-3</v>
      </c>
      <c r="E143">
        <v>-1.7232000000000001</v>
      </c>
      <c r="F143" s="10">
        <v>4.6324000000000001E-3</v>
      </c>
      <c r="G143" s="10">
        <v>8.4853999999999999E-2</v>
      </c>
      <c r="H143" s="10">
        <v>0.37952000000000002</v>
      </c>
      <c r="I143" s="11">
        <v>-3.6075999999999999E-3</v>
      </c>
      <c r="J143" s="10">
        <v>3.5906000000000002E-3</v>
      </c>
      <c r="K143">
        <v>-1.0046999999999999</v>
      </c>
      <c r="L143" s="10">
        <v>8.8133000000000005E-4</v>
      </c>
      <c r="M143" s="10">
        <v>0.31502999999999998</v>
      </c>
      <c r="N143" s="12">
        <v>0.60326000000000002</v>
      </c>
      <c r="O143" s="13">
        <v>-1.3788E-2</v>
      </c>
      <c r="P143" s="13">
        <v>3.2464999999999998E-3</v>
      </c>
      <c r="Q143" s="14">
        <v>-4.2470999999999997</v>
      </c>
      <c r="R143" s="13">
        <v>1.5509999999999999E-2</v>
      </c>
      <c r="S143" s="13">
        <v>2.1685999999999999E-5</v>
      </c>
      <c r="T143" s="10">
        <v>4.8793000000000003E-4</v>
      </c>
      <c r="U143" s="15">
        <v>1.0946000000000001E-2</v>
      </c>
      <c r="V143" s="13">
        <v>3.6946000000000001E-3</v>
      </c>
      <c r="W143" s="14">
        <v>2.9626000000000001</v>
      </c>
      <c r="X143" s="13">
        <v>1.1055000000000001E-2</v>
      </c>
      <c r="Y143" s="13">
        <v>3.0514000000000001E-3</v>
      </c>
      <c r="Z143" s="12">
        <v>1.1939999999999999E-2</v>
      </c>
      <c r="AA143" s="10">
        <v>-5.7507000000000001E-3</v>
      </c>
      <c r="AB143" s="10">
        <v>3.6048E-3</v>
      </c>
      <c r="AC143">
        <v>-1.5952999999999999</v>
      </c>
      <c r="AD143" s="10">
        <v>2.8502000000000002E-3</v>
      </c>
      <c r="AE143" s="10">
        <v>0.11065999999999999</v>
      </c>
      <c r="AF143" s="10">
        <v>0.46665000000000001</v>
      </c>
      <c r="AG143" s="11">
        <v>6.4342000000000002E-3</v>
      </c>
      <c r="AH143" s="10">
        <v>4.0141999999999999E-3</v>
      </c>
      <c r="AI143">
        <v>1.6029</v>
      </c>
      <c r="AJ143" s="10">
        <v>4.0419999999999996E-3</v>
      </c>
      <c r="AK143" s="10">
        <v>0.10897</v>
      </c>
      <c r="AL143" s="12">
        <v>0.3846</v>
      </c>
      <c r="AM143" s="13">
        <v>-1.5247E-2</v>
      </c>
      <c r="AN143" s="13">
        <v>3.4946000000000001E-3</v>
      </c>
      <c r="AO143" s="14">
        <v>-4.3628999999999998</v>
      </c>
      <c r="AP143" s="13">
        <v>2.1242E-2</v>
      </c>
      <c r="AQ143" s="13">
        <v>1.2856E-5</v>
      </c>
      <c r="AR143" s="10">
        <v>5.5096000000000002E-5</v>
      </c>
      <c r="AS143" s="15">
        <v>1.1764999999999999E-2</v>
      </c>
      <c r="AT143" s="13">
        <v>3.5122999999999999E-3</v>
      </c>
      <c r="AU143" s="14">
        <v>3.3496000000000001</v>
      </c>
      <c r="AV143" s="13">
        <v>1.1643000000000001E-2</v>
      </c>
      <c r="AW143" s="13">
        <v>8.0986999999999997E-4</v>
      </c>
      <c r="AX143" s="12">
        <v>2.0825E-2</v>
      </c>
      <c r="AY143" s="10">
        <v>-5.2446000000000003E-3</v>
      </c>
      <c r="AZ143" s="10">
        <v>4.0404000000000004E-3</v>
      </c>
      <c r="BA143">
        <v>-1.298</v>
      </c>
      <c r="BB143" s="10">
        <v>2.1863E-3</v>
      </c>
      <c r="BC143" s="10">
        <v>0.19428999999999999</v>
      </c>
      <c r="BD143" s="10">
        <v>0.28761999999999999</v>
      </c>
    </row>
    <row r="144" spans="1:56" x14ac:dyDescent="0.2">
      <c r="A144" s="16" t="s">
        <v>173</v>
      </c>
      <c r="B144" s="16" t="s">
        <v>144</v>
      </c>
      <c r="C144" s="10">
        <v>1.6772E-3</v>
      </c>
      <c r="D144" s="10">
        <v>4.1529999999999996E-3</v>
      </c>
      <c r="E144">
        <v>0.40379999999999999</v>
      </c>
      <c r="F144" s="10">
        <v>2.2881999999999999E-4</v>
      </c>
      <c r="G144" s="10">
        <v>0.68633</v>
      </c>
      <c r="H144" s="10">
        <v>0.92552999999999996</v>
      </c>
      <c r="I144" s="11">
        <v>-5.3603000000000001E-3</v>
      </c>
      <c r="J144" s="10">
        <v>3.3406E-3</v>
      </c>
      <c r="K144">
        <v>-1.6046</v>
      </c>
      <c r="L144" s="10">
        <v>2.2263000000000001E-3</v>
      </c>
      <c r="M144" s="10">
        <v>0.10859000000000001</v>
      </c>
      <c r="N144" s="12">
        <v>0.46128999999999998</v>
      </c>
      <c r="O144" s="13">
        <v>-8.7121000000000004E-3</v>
      </c>
      <c r="P144" s="13">
        <v>3.2683999999999999E-3</v>
      </c>
      <c r="Q144" s="14">
        <v>-2.6656</v>
      </c>
      <c r="R144" s="13">
        <v>6.6530000000000001E-3</v>
      </c>
      <c r="S144" s="13">
        <v>7.6876999999999996E-3</v>
      </c>
      <c r="T144" s="10">
        <v>2.8187E-2</v>
      </c>
      <c r="U144" s="11">
        <v>-2.7669000000000001E-4</v>
      </c>
      <c r="V144" s="10">
        <v>3.6857000000000001E-3</v>
      </c>
      <c r="W144">
        <v>-7.51E-2</v>
      </c>
      <c r="X144" s="10">
        <v>-3.4485000000000001E-4</v>
      </c>
      <c r="Y144" s="10">
        <v>0.94016</v>
      </c>
      <c r="Z144" s="12">
        <v>0.95609</v>
      </c>
      <c r="AA144" s="10">
        <v>-3.6130999999999999E-4</v>
      </c>
      <c r="AB144" s="10">
        <v>3.7115999999999998E-3</v>
      </c>
      <c r="AC144">
        <v>-9.7299999999999998E-2</v>
      </c>
      <c r="AD144" s="10">
        <v>-2.6855E-4</v>
      </c>
      <c r="AE144" s="10">
        <v>0.92244999999999999</v>
      </c>
      <c r="AF144" s="10">
        <v>0.97499000000000002</v>
      </c>
      <c r="AG144" s="11">
        <v>6.3020999999999997E-3</v>
      </c>
      <c r="AH144" s="10">
        <v>4.0099999999999997E-3</v>
      </c>
      <c r="AI144">
        <v>1.5716000000000001</v>
      </c>
      <c r="AJ144" s="10">
        <v>3.8187E-3</v>
      </c>
      <c r="AK144" s="10">
        <v>0.11605</v>
      </c>
      <c r="AL144" s="12">
        <v>0.40099000000000001</v>
      </c>
      <c r="AM144" s="13">
        <v>-1.1960999999999999E-2</v>
      </c>
      <c r="AN144" s="13">
        <v>3.2591E-3</v>
      </c>
      <c r="AO144" s="14">
        <v>-3.6699000000000002</v>
      </c>
      <c r="AP144" s="13">
        <v>1.3173000000000001E-2</v>
      </c>
      <c r="AQ144" s="13">
        <v>2.4283E-4</v>
      </c>
      <c r="AR144" s="10">
        <v>5.5484000000000002E-4</v>
      </c>
      <c r="AS144" s="11">
        <v>6.7185999999999999E-3</v>
      </c>
      <c r="AT144" s="10">
        <v>3.5089000000000001E-3</v>
      </c>
      <c r="AU144">
        <v>1.9147000000000001</v>
      </c>
      <c r="AV144" s="10">
        <v>3.9077000000000001E-3</v>
      </c>
      <c r="AW144" s="10">
        <v>5.5530000000000003E-2</v>
      </c>
      <c r="AX144" s="12">
        <v>0.24989</v>
      </c>
      <c r="AY144" s="10">
        <v>3.9278999999999998E-3</v>
      </c>
      <c r="AZ144" s="10">
        <v>4.1592E-3</v>
      </c>
      <c r="BA144">
        <v>0.94440000000000002</v>
      </c>
      <c r="BB144" s="10">
        <v>1.2772E-3</v>
      </c>
      <c r="BC144" s="10">
        <v>0.34497</v>
      </c>
      <c r="BD144" s="10">
        <v>0.43423</v>
      </c>
    </row>
    <row r="145" spans="1:56" x14ac:dyDescent="0.2">
      <c r="A145" s="16" t="s">
        <v>174</v>
      </c>
      <c r="B145" s="16" t="s">
        <v>91</v>
      </c>
      <c r="C145" s="10">
        <v>7.3267999999999996E-3</v>
      </c>
      <c r="D145" s="10">
        <v>4.0999000000000001E-3</v>
      </c>
      <c r="E145">
        <v>1.7870999999999999</v>
      </c>
      <c r="F145" s="10">
        <v>5.0876000000000003E-3</v>
      </c>
      <c r="G145" s="10">
        <v>7.3931999999999998E-2</v>
      </c>
      <c r="H145" s="10">
        <v>0.37952000000000002</v>
      </c>
      <c r="I145" s="11">
        <v>-7.3667000000000003E-3</v>
      </c>
      <c r="J145" s="10">
        <v>3.5428E-3</v>
      </c>
      <c r="K145">
        <v>-2.0794000000000001</v>
      </c>
      <c r="L145" s="10">
        <v>4.6252000000000003E-3</v>
      </c>
      <c r="M145" s="10">
        <v>3.7588999999999997E-2</v>
      </c>
      <c r="N145" s="12">
        <v>0.29610999999999998</v>
      </c>
      <c r="O145" s="13">
        <v>-9.4771000000000005E-3</v>
      </c>
      <c r="P145" s="13">
        <v>3.2821999999999999E-3</v>
      </c>
      <c r="Q145" s="14">
        <v>-2.8875000000000002</v>
      </c>
      <c r="R145" s="13">
        <v>8.4720999999999998E-3</v>
      </c>
      <c r="S145" s="13">
        <v>3.8850999999999998E-3</v>
      </c>
      <c r="T145" s="10">
        <v>1.7930999999999999E-2</v>
      </c>
      <c r="U145" s="11">
        <v>6.2846000000000004E-3</v>
      </c>
      <c r="V145" s="10">
        <v>3.4202E-3</v>
      </c>
      <c r="W145">
        <v>1.8374999999999999</v>
      </c>
      <c r="X145" s="10">
        <v>3.0733000000000002E-3</v>
      </c>
      <c r="Y145" s="10">
        <v>6.6139000000000003E-2</v>
      </c>
      <c r="Z145" s="12">
        <v>0.13375999999999999</v>
      </c>
      <c r="AA145" s="10">
        <v>-1.7313999999999999E-3</v>
      </c>
      <c r="AB145" s="10">
        <v>3.4588000000000002E-3</v>
      </c>
      <c r="AC145">
        <v>-0.50060000000000004</v>
      </c>
      <c r="AD145" s="10">
        <v>-7.9721999999999993E-5</v>
      </c>
      <c r="AE145" s="10">
        <v>0.61667000000000005</v>
      </c>
      <c r="AF145" s="10">
        <v>0.82959000000000005</v>
      </c>
      <c r="AG145" s="11">
        <v>3.0755999999999999E-3</v>
      </c>
      <c r="AH145" s="10">
        <v>4.0736000000000001E-3</v>
      </c>
      <c r="AI145">
        <v>0.755</v>
      </c>
      <c r="AJ145" s="10">
        <v>9.1241E-4</v>
      </c>
      <c r="AK145" s="10">
        <v>0.45025999999999999</v>
      </c>
      <c r="AL145" s="12">
        <v>0.76902000000000004</v>
      </c>
      <c r="AM145" s="13">
        <v>-1.6123999999999999E-2</v>
      </c>
      <c r="AN145" s="13">
        <v>3.6075999999999999E-3</v>
      </c>
      <c r="AO145" s="14">
        <v>-4.4695</v>
      </c>
      <c r="AP145" s="13">
        <v>2.4891E-2</v>
      </c>
      <c r="AQ145" s="13">
        <v>7.8566000000000003E-6</v>
      </c>
      <c r="AR145" s="10">
        <v>3.6260999999999997E-5</v>
      </c>
      <c r="AS145" s="11">
        <v>4.8155000000000003E-3</v>
      </c>
      <c r="AT145" s="10">
        <v>3.5899999999999999E-3</v>
      </c>
      <c r="AU145">
        <v>1.3412999999999999</v>
      </c>
      <c r="AV145" s="10">
        <v>1.9365999999999999E-3</v>
      </c>
      <c r="AW145" s="10">
        <v>0.17981</v>
      </c>
      <c r="AX145" s="12">
        <v>0.42391000000000001</v>
      </c>
      <c r="AY145" s="10">
        <v>2.3568999999999999E-3</v>
      </c>
      <c r="AZ145" s="10">
        <v>4.2135000000000002E-3</v>
      </c>
      <c r="BA145">
        <v>0.55940000000000001</v>
      </c>
      <c r="BB145" s="10">
        <v>4.6985000000000001E-4</v>
      </c>
      <c r="BC145" s="10">
        <v>0.57591999999999999</v>
      </c>
      <c r="BD145" s="10">
        <v>0.68652999999999997</v>
      </c>
    </row>
    <row r="146" spans="1:56" x14ac:dyDescent="0.2">
      <c r="A146" s="16" t="s">
        <v>175</v>
      </c>
      <c r="B146" s="16" t="s">
        <v>144</v>
      </c>
      <c r="C146" s="10">
        <v>-7.2167999999999998E-3</v>
      </c>
      <c r="D146" s="10">
        <v>4.1221000000000001E-3</v>
      </c>
      <c r="E146">
        <v>-1.7507999999999999</v>
      </c>
      <c r="F146" s="10">
        <v>4.9500000000000004E-3</v>
      </c>
      <c r="G146" s="10">
        <v>7.9990000000000006E-2</v>
      </c>
      <c r="H146" s="10">
        <v>0.37952000000000002</v>
      </c>
      <c r="I146" s="11">
        <v>-7.1076000000000004E-3</v>
      </c>
      <c r="J146" s="10">
        <v>3.2261999999999998E-3</v>
      </c>
      <c r="K146">
        <v>-2.2031000000000001</v>
      </c>
      <c r="L146" s="10">
        <v>4.3242999999999997E-3</v>
      </c>
      <c r="M146" s="10">
        <v>2.759E-2</v>
      </c>
      <c r="N146" s="12">
        <v>0.28989999999999999</v>
      </c>
      <c r="O146" s="13">
        <v>-9.5739999999999992E-3</v>
      </c>
      <c r="P146" s="13">
        <v>3.8157999999999998E-3</v>
      </c>
      <c r="Q146" s="14">
        <v>-2.5091000000000001</v>
      </c>
      <c r="R146" s="13">
        <v>7.3121999999999996E-3</v>
      </c>
      <c r="S146" s="13">
        <v>1.2108000000000001E-2</v>
      </c>
      <c r="T146" s="10">
        <v>3.8235999999999999E-2</v>
      </c>
      <c r="U146" s="15">
        <v>1.1231E-2</v>
      </c>
      <c r="V146" s="13">
        <v>3.2680000000000001E-3</v>
      </c>
      <c r="W146" s="14">
        <v>3.4367000000000001</v>
      </c>
      <c r="X146" s="13">
        <v>1.1511E-2</v>
      </c>
      <c r="Y146" s="13">
        <v>5.8923000000000005E-4</v>
      </c>
      <c r="Z146" s="12">
        <v>2.8665000000000001E-3</v>
      </c>
      <c r="AA146" s="10">
        <v>-6.8497000000000002E-3</v>
      </c>
      <c r="AB146" s="10">
        <v>3.5672E-3</v>
      </c>
      <c r="AC146">
        <v>-1.9201999999999999</v>
      </c>
      <c r="AD146" s="10">
        <v>4.1422999999999998E-3</v>
      </c>
      <c r="AE146" s="10">
        <v>5.4836999999999997E-2</v>
      </c>
      <c r="AF146" s="10">
        <v>0.30846000000000001</v>
      </c>
      <c r="AG146" s="11">
        <v>2.3592999999999999E-3</v>
      </c>
      <c r="AH146" s="10">
        <v>3.8801999999999999E-3</v>
      </c>
      <c r="AI146">
        <v>0.60799999999999998</v>
      </c>
      <c r="AJ146" s="10">
        <v>3.836E-4</v>
      </c>
      <c r="AK146" s="10">
        <v>0.54315999999999998</v>
      </c>
      <c r="AL146" s="12">
        <v>0.80062</v>
      </c>
      <c r="AM146" s="13">
        <v>-7.1195E-3</v>
      </c>
      <c r="AN146" s="13">
        <v>3.4613000000000001E-3</v>
      </c>
      <c r="AO146" s="14">
        <v>-2.0569000000000002</v>
      </c>
      <c r="AP146" s="13">
        <v>4.3487999999999999E-3</v>
      </c>
      <c r="AQ146" s="13">
        <v>3.9703000000000002E-2</v>
      </c>
      <c r="AR146" s="10">
        <v>4.8286999999999997E-2</v>
      </c>
      <c r="AS146" s="11">
        <v>1.0603E-2</v>
      </c>
      <c r="AT146" s="10">
        <v>3.9294999999999998E-3</v>
      </c>
      <c r="AU146">
        <v>2.6983000000000001</v>
      </c>
      <c r="AV146" s="10">
        <v>1.0647999999999999E-2</v>
      </c>
      <c r="AW146" s="10">
        <v>6.9718999999999996E-3</v>
      </c>
      <c r="AX146" s="12">
        <v>7.2779999999999997E-2</v>
      </c>
      <c r="AY146" s="10">
        <v>-6.8773000000000003E-3</v>
      </c>
      <c r="AZ146" s="10">
        <v>4.0704000000000001E-3</v>
      </c>
      <c r="BA146">
        <v>-1.6896</v>
      </c>
      <c r="BB146" s="10">
        <v>4.0549000000000002E-3</v>
      </c>
      <c r="BC146" s="10">
        <v>9.1108999999999996E-2</v>
      </c>
      <c r="BD146" s="10">
        <v>0.15769</v>
      </c>
    </row>
    <row r="147" spans="1:56" x14ac:dyDescent="0.2">
      <c r="A147" s="16" t="s">
        <v>176</v>
      </c>
      <c r="B147" s="16" t="s">
        <v>144</v>
      </c>
      <c r="C147" s="10">
        <v>4.7406000000000002E-3</v>
      </c>
      <c r="D147" s="10">
        <v>4.0914999999999997E-3</v>
      </c>
      <c r="E147">
        <v>1.1586000000000001</v>
      </c>
      <c r="F147" s="10">
        <v>2.0623E-3</v>
      </c>
      <c r="G147" s="10">
        <v>0.24661</v>
      </c>
      <c r="H147" s="10">
        <v>0.62716000000000005</v>
      </c>
      <c r="I147" s="11">
        <v>-8.2188000000000001E-3</v>
      </c>
      <c r="J147" s="10">
        <v>3.6175000000000001E-3</v>
      </c>
      <c r="K147">
        <v>-2.2719999999999998</v>
      </c>
      <c r="L147" s="10">
        <v>6.1343999999999999E-3</v>
      </c>
      <c r="M147" s="10">
        <v>2.3092000000000001E-2</v>
      </c>
      <c r="N147" s="12">
        <v>0.25979000000000002</v>
      </c>
      <c r="O147" s="10">
        <v>-6.9294999999999999E-3</v>
      </c>
      <c r="P147" s="10">
        <v>3.6018999999999999E-3</v>
      </c>
      <c r="Q147">
        <v>-1.9238999999999999</v>
      </c>
      <c r="R147" s="10">
        <v>3.7507E-3</v>
      </c>
      <c r="S147" s="10">
        <v>5.4377000000000002E-2</v>
      </c>
      <c r="T147" s="10">
        <v>0.11792999999999999</v>
      </c>
      <c r="U147" s="15">
        <v>9.3112000000000004E-3</v>
      </c>
      <c r="V147" s="13">
        <v>3.8474999999999998E-3</v>
      </c>
      <c r="W147" s="14">
        <v>2.4201000000000001</v>
      </c>
      <c r="X147" s="13">
        <v>8.2065999999999997E-3</v>
      </c>
      <c r="Y147" s="13">
        <v>1.5521E-2</v>
      </c>
      <c r="Z147" s="12">
        <v>3.9581999999999999E-2</v>
      </c>
      <c r="AA147" s="10">
        <v>-3.4794000000000001E-3</v>
      </c>
      <c r="AB147" s="10">
        <v>3.6841E-3</v>
      </c>
      <c r="AC147">
        <v>-0.94440000000000002</v>
      </c>
      <c r="AD147" s="10">
        <v>8.4444000000000001E-4</v>
      </c>
      <c r="AE147" s="10">
        <v>0.34494999999999998</v>
      </c>
      <c r="AF147" s="10">
        <v>0.69764000000000004</v>
      </c>
      <c r="AG147" s="11">
        <v>4.3838999999999996E-3</v>
      </c>
      <c r="AH147" s="10">
        <v>3.9623999999999996E-3</v>
      </c>
      <c r="AI147">
        <v>1.1064000000000001</v>
      </c>
      <c r="AJ147" s="10">
        <v>1.7478000000000001E-3</v>
      </c>
      <c r="AK147" s="10">
        <v>0.26856999999999998</v>
      </c>
      <c r="AL147" s="12">
        <v>0.61977000000000004</v>
      </c>
      <c r="AM147" s="13">
        <v>-1.4877E-2</v>
      </c>
      <c r="AN147" s="13">
        <v>3.9659999999999999E-3</v>
      </c>
      <c r="AO147" s="14">
        <v>-3.7511000000000001</v>
      </c>
      <c r="AP147" s="13">
        <v>2.0458E-2</v>
      </c>
      <c r="AQ147" s="13">
        <v>1.7621E-4</v>
      </c>
      <c r="AR147" s="10">
        <v>4.2861E-4</v>
      </c>
      <c r="AS147" s="11">
        <v>2.6811999999999999E-3</v>
      </c>
      <c r="AT147" s="10">
        <v>3.9712999999999997E-3</v>
      </c>
      <c r="AU147">
        <v>0.67510000000000003</v>
      </c>
      <c r="AV147" s="10">
        <v>3.7919000000000001E-4</v>
      </c>
      <c r="AW147" s="10">
        <v>0.49958999999999998</v>
      </c>
      <c r="AX147" s="12">
        <v>0.71940999999999999</v>
      </c>
      <c r="AY147" s="10">
        <v>-5.2861000000000002E-3</v>
      </c>
      <c r="AZ147" s="10">
        <v>4.2185E-3</v>
      </c>
      <c r="BA147">
        <v>-1.2531000000000001</v>
      </c>
      <c r="BB147" s="10">
        <v>2.6159E-3</v>
      </c>
      <c r="BC147" s="10">
        <v>0.21018999999999999</v>
      </c>
      <c r="BD147" s="10">
        <v>0.29557</v>
      </c>
    </row>
    <row r="148" spans="1:56" x14ac:dyDescent="0.2">
      <c r="A148" s="16" t="s">
        <v>177</v>
      </c>
      <c r="B148" s="16" t="s">
        <v>151</v>
      </c>
      <c r="C148" s="10">
        <v>-1.7168999999999999E-3</v>
      </c>
      <c r="D148" s="10">
        <v>3.8942999999999998E-3</v>
      </c>
      <c r="E148">
        <v>-0.44090000000000001</v>
      </c>
      <c r="F148" s="10">
        <v>-1.4138000000000001E-5</v>
      </c>
      <c r="G148" s="10">
        <v>0.65930999999999995</v>
      </c>
      <c r="H148" s="10">
        <v>0.91290000000000004</v>
      </c>
      <c r="I148" s="11">
        <v>-2.5829999999999998E-3</v>
      </c>
      <c r="J148" s="10">
        <v>1.8814999999999999E-3</v>
      </c>
      <c r="K148">
        <v>-1.3729</v>
      </c>
      <c r="L148" s="10">
        <v>2.2703E-4</v>
      </c>
      <c r="M148" s="10">
        <v>0.16980000000000001</v>
      </c>
      <c r="N148" s="12">
        <v>0.50044999999999995</v>
      </c>
      <c r="O148" s="10">
        <v>-3.8622000000000001E-3</v>
      </c>
      <c r="P148" s="10">
        <v>2.9730999999999998E-3</v>
      </c>
      <c r="Q148">
        <v>-1.2990999999999999</v>
      </c>
      <c r="R148" s="10">
        <v>6.9282999999999996E-4</v>
      </c>
      <c r="S148" s="10">
        <v>0.19392999999999999</v>
      </c>
      <c r="T148" s="10">
        <v>0.31428</v>
      </c>
      <c r="U148" s="15">
        <v>7.2053000000000004E-3</v>
      </c>
      <c r="V148" s="13">
        <v>3.0783999999999998E-3</v>
      </c>
      <c r="W148" s="14">
        <v>2.3405999999999998</v>
      </c>
      <c r="X148" s="13">
        <v>3.3714999999999999E-3</v>
      </c>
      <c r="Y148" s="13">
        <v>1.9257E-2</v>
      </c>
      <c r="Z148" s="12">
        <v>4.6356000000000001E-2</v>
      </c>
      <c r="AA148" s="10">
        <v>-3.199E-3</v>
      </c>
      <c r="AB148" s="10">
        <v>2.0154999999999999E-3</v>
      </c>
      <c r="AC148">
        <v>-1.5871999999999999</v>
      </c>
      <c r="AD148" s="10">
        <v>3.9420999999999998E-4</v>
      </c>
      <c r="AE148" s="10">
        <v>0.11247</v>
      </c>
      <c r="AF148" s="10">
        <v>0.46665000000000001</v>
      </c>
      <c r="AG148" s="11">
        <v>-1.2421999999999999E-3</v>
      </c>
      <c r="AH148" s="10">
        <v>2.8844999999999999E-3</v>
      </c>
      <c r="AI148">
        <v>-0.43059999999999998</v>
      </c>
      <c r="AJ148" s="10">
        <v>-2.4357E-4</v>
      </c>
      <c r="AK148" s="10">
        <v>0.66673000000000004</v>
      </c>
      <c r="AL148" s="12">
        <v>0.84391000000000005</v>
      </c>
      <c r="AM148" s="13">
        <v>-1.0241999999999999E-2</v>
      </c>
      <c r="AN148" s="13">
        <v>2.9553000000000001E-3</v>
      </c>
      <c r="AO148" s="14">
        <v>-3.4658000000000002</v>
      </c>
      <c r="AP148" s="13">
        <v>7.3156000000000002E-3</v>
      </c>
      <c r="AQ148" s="13">
        <v>5.2906000000000003E-4</v>
      </c>
      <c r="AR148" s="10">
        <v>1.07E-3</v>
      </c>
      <c r="AS148" s="11">
        <v>1.0919E-3</v>
      </c>
      <c r="AT148" s="10">
        <v>3.2548E-3</v>
      </c>
      <c r="AU148">
        <v>0.33550000000000002</v>
      </c>
      <c r="AV148" s="10">
        <v>-3.5482999999999999E-4</v>
      </c>
      <c r="AW148" s="10">
        <v>0.73726000000000003</v>
      </c>
      <c r="AX148" s="12">
        <v>0.86736999999999997</v>
      </c>
      <c r="AY148" s="10">
        <v>-6.8552000000000001E-4</v>
      </c>
      <c r="AZ148" s="10">
        <v>4.0426000000000004E-3</v>
      </c>
      <c r="BA148">
        <v>-0.1696</v>
      </c>
      <c r="BB148" s="10">
        <v>-1.5001000000000001E-4</v>
      </c>
      <c r="BC148" s="10">
        <v>0.86534999999999995</v>
      </c>
      <c r="BD148" s="10">
        <v>0.90210000000000001</v>
      </c>
    </row>
    <row r="149" spans="1:56" x14ac:dyDescent="0.2">
      <c r="A149" s="16" t="s">
        <v>178</v>
      </c>
      <c r="B149" s="16" t="s">
        <v>151</v>
      </c>
      <c r="C149" s="10">
        <v>-4.2557000000000003E-3</v>
      </c>
      <c r="D149" s="10">
        <v>4.1542000000000003E-3</v>
      </c>
      <c r="E149">
        <v>-1.0244</v>
      </c>
      <c r="F149" s="10">
        <v>1.7148E-3</v>
      </c>
      <c r="G149" s="10">
        <v>0.30563000000000001</v>
      </c>
      <c r="H149" s="10">
        <v>0.72657000000000005</v>
      </c>
      <c r="I149" s="11">
        <v>5.1882999999999999E-3</v>
      </c>
      <c r="J149" s="10">
        <v>3.4145999999999998E-3</v>
      </c>
      <c r="K149">
        <v>1.5195000000000001</v>
      </c>
      <c r="L149" s="10">
        <v>1.7424000000000001E-3</v>
      </c>
      <c r="M149" s="10">
        <v>0.12864999999999999</v>
      </c>
      <c r="N149" s="12">
        <v>0.46128999999999998</v>
      </c>
      <c r="O149" s="10">
        <v>6.0362000000000002E-3</v>
      </c>
      <c r="P149" s="10">
        <v>3.8206E-3</v>
      </c>
      <c r="Q149">
        <v>1.5799000000000001</v>
      </c>
      <c r="R149" s="10">
        <v>3.3506E-3</v>
      </c>
      <c r="S149" s="10">
        <v>0.11414000000000001</v>
      </c>
      <c r="T149" s="10">
        <v>0.21165</v>
      </c>
      <c r="U149" s="11">
        <v>-3.3901000000000001E-3</v>
      </c>
      <c r="V149" s="10">
        <v>3.8314E-3</v>
      </c>
      <c r="W149">
        <v>-0.88480000000000003</v>
      </c>
      <c r="X149" s="10">
        <v>8.5599999999999999E-4</v>
      </c>
      <c r="Y149" s="10">
        <v>0.37624999999999997</v>
      </c>
      <c r="Z149" s="12">
        <v>0.49797999999999998</v>
      </c>
      <c r="AA149" s="10">
        <v>2.2931000000000002E-3</v>
      </c>
      <c r="AB149" s="10">
        <v>3.6467000000000001E-3</v>
      </c>
      <c r="AC149">
        <v>0.62880000000000003</v>
      </c>
      <c r="AD149" s="10">
        <v>1.005E-4</v>
      </c>
      <c r="AE149" s="10">
        <v>0.52946000000000004</v>
      </c>
      <c r="AF149" s="10">
        <v>0.82359000000000004</v>
      </c>
      <c r="AG149" s="15">
        <v>1.3096E-2</v>
      </c>
      <c r="AH149" s="13">
        <v>3.8562000000000002E-3</v>
      </c>
      <c r="AI149" s="14">
        <v>3.3961999999999999</v>
      </c>
      <c r="AJ149" s="13">
        <v>1.5672999999999999E-2</v>
      </c>
      <c r="AK149" s="13">
        <v>6.8367000000000005E-4</v>
      </c>
      <c r="AL149" s="12">
        <v>1.5383000000000001E-2</v>
      </c>
      <c r="AM149" s="10">
        <v>-4.8526999999999998E-5</v>
      </c>
      <c r="AN149" s="10">
        <v>3.8679999999999999E-3</v>
      </c>
      <c r="AO149">
        <v>-1.2500000000000001E-2</v>
      </c>
      <c r="AP149" s="10">
        <v>-2.6845999999999999E-4</v>
      </c>
      <c r="AQ149" s="10">
        <v>0.98999000000000004</v>
      </c>
      <c r="AR149" s="10">
        <v>0.98999000000000004</v>
      </c>
      <c r="AS149" s="11">
        <v>-7.7387999999999997E-3</v>
      </c>
      <c r="AT149" s="10">
        <v>3.8796999999999998E-3</v>
      </c>
      <c r="AU149">
        <v>-1.9946999999999999</v>
      </c>
      <c r="AV149" s="10">
        <v>5.535E-3</v>
      </c>
      <c r="AW149" s="10">
        <v>4.6078000000000001E-2</v>
      </c>
      <c r="AX149" s="12">
        <v>0.22869</v>
      </c>
      <c r="AY149" s="10">
        <v>8.8328999999999994E-3</v>
      </c>
      <c r="AZ149" s="10">
        <v>4.0178999999999996E-3</v>
      </c>
      <c r="BA149">
        <v>2.1983999999999999</v>
      </c>
      <c r="BB149" s="10">
        <v>7.3004000000000003E-3</v>
      </c>
      <c r="BC149" s="10">
        <v>2.7924000000000001E-2</v>
      </c>
      <c r="BD149" s="10">
        <v>6.0027999999999998E-2</v>
      </c>
    </row>
    <row r="150" spans="1:56" x14ac:dyDescent="0.2">
      <c r="A150" s="16" t="s">
        <v>179</v>
      </c>
      <c r="B150" s="16" t="s">
        <v>151</v>
      </c>
      <c r="C150" s="10">
        <v>-2.7572999999999999E-3</v>
      </c>
      <c r="D150" s="10">
        <v>4.1298000000000003E-3</v>
      </c>
      <c r="E150">
        <v>-0.66769999999999996</v>
      </c>
      <c r="F150" s="10">
        <v>6.7484999999999995E-4</v>
      </c>
      <c r="G150" s="10">
        <v>0.50436000000000003</v>
      </c>
      <c r="H150" s="10">
        <v>0.82979000000000003</v>
      </c>
      <c r="I150" s="11">
        <v>3.4998E-3</v>
      </c>
      <c r="J150" s="10">
        <v>3.1575000000000002E-3</v>
      </c>
      <c r="K150">
        <v>1.1084000000000001</v>
      </c>
      <c r="L150" s="10">
        <v>4.4529999999999998E-4</v>
      </c>
      <c r="M150" s="10">
        <v>0.26767999999999997</v>
      </c>
      <c r="N150" s="12">
        <v>0.56335999999999997</v>
      </c>
      <c r="O150" s="13">
        <v>-1.0765E-2</v>
      </c>
      <c r="P150" s="13">
        <v>3.6936999999999998E-3</v>
      </c>
      <c r="Q150" s="14">
        <v>-2.9142999999999999</v>
      </c>
      <c r="R150" s="13">
        <v>9.3483999999999998E-3</v>
      </c>
      <c r="S150" s="13">
        <v>3.5661E-3</v>
      </c>
      <c r="T150" s="10">
        <v>1.6892000000000001E-2</v>
      </c>
      <c r="U150" s="15">
        <v>8.9596999999999993E-3</v>
      </c>
      <c r="V150" s="13">
        <v>3.8812999999999999E-3</v>
      </c>
      <c r="W150" s="14">
        <v>2.3083999999999998</v>
      </c>
      <c r="X150" s="13">
        <v>6.9471999999999997E-3</v>
      </c>
      <c r="Y150" s="13">
        <v>2.0979000000000001E-2</v>
      </c>
      <c r="Z150" s="12">
        <v>4.9688000000000003E-2</v>
      </c>
      <c r="AA150" s="10">
        <v>2.8238E-3</v>
      </c>
      <c r="AB150" s="10">
        <v>3.5287999999999999E-3</v>
      </c>
      <c r="AC150">
        <v>0.80020000000000002</v>
      </c>
      <c r="AD150" s="10">
        <v>2.2780000000000001E-4</v>
      </c>
      <c r="AE150" s="10">
        <v>0.42358000000000001</v>
      </c>
      <c r="AF150" s="10">
        <v>0.74856</v>
      </c>
      <c r="AG150" s="11">
        <v>2.7645999999999999E-3</v>
      </c>
      <c r="AH150" s="10">
        <v>3.8024999999999999E-3</v>
      </c>
      <c r="AI150">
        <v>0.72699999999999998</v>
      </c>
      <c r="AJ150" s="10">
        <v>4.0693000000000001E-4</v>
      </c>
      <c r="AK150" s="10">
        <v>0.4672</v>
      </c>
      <c r="AL150" s="12">
        <v>0.76902000000000004</v>
      </c>
      <c r="AM150" s="13">
        <v>-1.515E-2</v>
      </c>
      <c r="AN150" s="13">
        <v>3.7805E-3</v>
      </c>
      <c r="AO150" s="14">
        <v>-4.0073999999999996</v>
      </c>
      <c r="AP150" s="13">
        <v>2.0052E-2</v>
      </c>
      <c r="AQ150" s="13">
        <v>6.1476999999999994E-5</v>
      </c>
      <c r="AR150" s="10">
        <v>1.8488000000000001E-4</v>
      </c>
      <c r="AS150" s="11">
        <v>6.8282999999999998E-3</v>
      </c>
      <c r="AT150" s="10">
        <v>3.7634999999999999E-3</v>
      </c>
      <c r="AU150">
        <v>1.8143</v>
      </c>
      <c r="AV150" s="10">
        <v>3.6061000000000001E-3</v>
      </c>
      <c r="AW150" s="10">
        <v>6.9629999999999997E-2</v>
      </c>
      <c r="AX150" s="12">
        <v>0.26111000000000001</v>
      </c>
      <c r="AY150" s="13">
        <v>1.5751000000000001E-2</v>
      </c>
      <c r="AZ150" s="13">
        <v>4.1228999999999997E-3</v>
      </c>
      <c r="BA150" s="14">
        <v>3.8205</v>
      </c>
      <c r="BB150" s="13">
        <v>2.4473000000000002E-2</v>
      </c>
      <c r="BC150" s="13">
        <v>1.3333999999999999E-4</v>
      </c>
      <c r="BD150" s="10">
        <v>8.5716000000000004E-4</v>
      </c>
    </row>
    <row r="151" spans="1:56" x14ac:dyDescent="0.2">
      <c r="A151" s="16" t="s">
        <v>180</v>
      </c>
      <c r="B151" s="16" t="s">
        <v>180</v>
      </c>
      <c r="C151" s="10">
        <v>7.2525999999999997E-3</v>
      </c>
      <c r="D151" s="10">
        <v>3.9582000000000003E-3</v>
      </c>
      <c r="E151">
        <v>1.8323</v>
      </c>
      <c r="F151" s="10">
        <v>4.8614000000000001E-3</v>
      </c>
      <c r="G151" s="10">
        <v>6.6909999999999997E-2</v>
      </c>
      <c r="H151" s="10">
        <v>0.37952000000000002</v>
      </c>
      <c r="I151" s="11">
        <v>-5.7829999999999999E-3</v>
      </c>
      <c r="J151" s="10">
        <v>3.8237000000000002E-3</v>
      </c>
      <c r="K151">
        <v>-1.5124</v>
      </c>
      <c r="L151" s="10">
        <v>2.9090000000000001E-3</v>
      </c>
      <c r="M151" s="10">
        <v>0.13044</v>
      </c>
      <c r="N151" s="12">
        <v>0.46128999999999998</v>
      </c>
      <c r="O151" s="10">
        <v>-3.7017999999999999E-3</v>
      </c>
      <c r="P151" s="10">
        <v>3.5722000000000002E-3</v>
      </c>
      <c r="Q151">
        <v>-1.0363</v>
      </c>
      <c r="R151" s="10">
        <v>8.7986E-4</v>
      </c>
      <c r="S151" s="10">
        <v>0.30009000000000002</v>
      </c>
      <c r="T151" s="10">
        <v>0.41871999999999998</v>
      </c>
      <c r="U151" s="11">
        <v>-3.9389999999999998E-4</v>
      </c>
      <c r="V151" s="10">
        <v>3.1927000000000001E-3</v>
      </c>
      <c r="W151">
        <v>-0.1234</v>
      </c>
      <c r="X151" s="10">
        <v>-4.2996000000000001E-4</v>
      </c>
      <c r="Y151" s="10">
        <v>0.90181</v>
      </c>
      <c r="Z151" s="12">
        <v>0.94318999999999997</v>
      </c>
      <c r="AA151" s="10">
        <v>-2.3823999999999998E-3</v>
      </c>
      <c r="AB151" s="10">
        <v>3.6659000000000001E-3</v>
      </c>
      <c r="AC151">
        <v>-0.64990000000000003</v>
      </c>
      <c r="AD151" s="10">
        <v>2.4305999999999999E-4</v>
      </c>
      <c r="AE151" s="10">
        <v>0.51576</v>
      </c>
      <c r="AF151" s="10">
        <v>0.82359000000000004</v>
      </c>
      <c r="AG151" s="11">
        <v>-1.7913E-3</v>
      </c>
      <c r="AH151" s="10">
        <v>3.9179000000000002E-3</v>
      </c>
      <c r="AI151">
        <v>-0.4572</v>
      </c>
      <c r="AJ151" s="10">
        <v>1.4357000000000001E-4</v>
      </c>
      <c r="AK151" s="10">
        <v>0.64753000000000005</v>
      </c>
      <c r="AL151" s="12">
        <v>0.83318000000000003</v>
      </c>
      <c r="AM151" s="13">
        <v>-9.4976000000000001E-3</v>
      </c>
      <c r="AN151" s="13">
        <v>3.3524000000000002E-3</v>
      </c>
      <c r="AO151" s="14">
        <v>-2.8331</v>
      </c>
      <c r="AP151" s="13">
        <v>8.2331999999999995E-3</v>
      </c>
      <c r="AQ151" s="13">
        <v>4.6116999999999998E-3</v>
      </c>
      <c r="AR151" s="10">
        <v>6.8604E-3</v>
      </c>
      <c r="AS151" s="11">
        <v>9.3448000000000001E-4</v>
      </c>
      <c r="AT151" s="10">
        <v>3.5436E-3</v>
      </c>
      <c r="AU151">
        <v>0.26369999999999999</v>
      </c>
      <c r="AV151" s="10">
        <v>-3.2508E-4</v>
      </c>
      <c r="AW151" s="10">
        <v>0.79200999999999999</v>
      </c>
      <c r="AX151" s="12">
        <v>0.89100999999999997</v>
      </c>
      <c r="AY151" s="10">
        <v>8.6902000000000004E-3</v>
      </c>
      <c r="AZ151" s="10">
        <v>3.8790999999999999E-3</v>
      </c>
      <c r="BA151">
        <v>2.2403</v>
      </c>
      <c r="BB151" s="10">
        <v>6.2538999999999997E-3</v>
      </c>
      <c r="BC151" s="10">
        <v>2.5078E-2</v>
      </c>
      <c r="BD151" s="10">
        <v>5.7155999999999998E-2</v>
      </c>
    </row>
    <row r="152" spans="1:56" x14ac:dyDescent="0.2">
      <c r="A152" s="16" t="s">
        <v>181</v>
      </c>
      <c r="B152" s="16" t="s">
        <v>182</v>
      </c>
      <c r="C152" s="10">
        <v>1.1757E-2</v>
      </c>
      <c r="D152" s="10">
        <v>4.1158999999999996E-3</v>
      </c>
      <c r="E152">
        <v>2.8563999999999998</v>
      </c>
      <c r="F152" s="10">
        <v>1.3186E-2</v>
      </c>
      <c r="G152" s="10">
        <v>4.2862999999999998E-3</v>
      </c>
      <c r="H152" s="10">
        <v>0.11022</v>
      </c>
      <c r="I152" s="11">
        <v>-1.9112000000000001E-3</v>
      </c>
      <c r="J152" s="10">
        <v>3.6116999999999998E-3</v>
      </c>
      <c r="K152">
        <v>-0.5292</v>
      </c>
      <c r="L152" s="10">
        <v>1.8287E-5</v>
      </c>
      <c r="M152" s="10">
        <v>0.59667999999999999</v>
      </c>
      <c r="N152" s="12">
        <v>0.76258999999999999</v>
      </c>
      <c r="O152" s="10">
        <v>-3.4169000000000001E-3</v>
      </c>
      <c r="P152" s="10">
        <v>3.6584E-3</v>
      </c>
      <c r="Q152">
        <v>-0.93400000000000005</v>
      </c>
      <c r="R152" s="10">
        <v>7.3229999999999996E-4</v>
      </c>
      <c r="S152" s="10">
        <v>0.35031000000000001</v>
      </c>
      <c r="T152" s="10">
        <v>0.47056999999999999</v>
      </c>
      <c r="U152" s="11">
        <v>-2.0888E-3</v>
      </c>
      <c r="V152" s="10">
        <v>3.1933E-3</v>
      </c>
      <c r="W152">
        <v>-0.65410000000000001</v>
      </c>
      <c r="X152" s="10">
        <v>-1.1819000000000001E-4</v>
      </c>
      <c r="Y152" s="10">
        <v>0.51302999999999999</v>
      </c>
      <c r="Z152" s="12">
        <v>0.61155999999999999</v>
      </c>
      <c r="AA152" s="10">
        <v>4.5570000000000003E-3</v>
      </c>
      <c r="AB152" s="10">
        <v>3.6359000000000001E-3</v>
      </c>
      <c r="AC152">
        <v>1.2533000000000001</v>
      </c>
      <c r="AD152" s="10">
        <v>1.6831999999999999E-3</v>
      </c>
      <c r="AE152" s="10">
        <v>0.21009</v>
      </c>
      <c r="AF152" s="10">
        <v>0.57142999999999999</v>
      </c>
      <c r="AG152" s="11">
        <v>1.0560000000000001E-3</v>
      </c>
      <c r="AH152" s="10">
        <v>3.9118E-3</v>
      </c>
      <c r="AI152">
        <v>0.27</v>
      </c>
      <c r="AJ152" s="10">
        <v>-6.9098999999999997E-5</v>
      </c>
      <c r="AK152" s="10">
        <v>0.78718999999999995</v>
      </c>
      <c r="AL152" s="12">
        <v>0.88009000000000004</v>
      </c>
      <c r="AM152" s="13">
        <v>-1.2279E-2</v>
      </c>
      <c r="AN152" s="13">
        <v>3.4716999999999999E-3</v>
      </c>
      <c r="AO152" s="14">
        <v>-3.5367000000000002</v>
      </c>
      <c r="AP152" s="13">
        <v>1.4352999999999999E-2</v>
      </c>
      <c r="AQ152" s="13">
        <v>4.0545000000000002E-4</v>
      </c>
      <c r="AR152" s="10">
        <v>8.6883000000000001E-4</v>
      </c>
      <c r="AS152" s="11">
        <v>1.2799E-3</v>
      </c>
      <c r="AT152" s="10">
        <v>3.6786000000000002E-3</v>
      </c>
      <c r="AU152">
        <v>0.34789999999999999</v>
      </c>
      <c r="AV152" s="10">
        <v>-2.1160999999999999E-4</v>
      </c>
      <c r="AW152" s="10">
        <v>0.72789000000000004</v>
      </c>
      <c r="AX152" s="12">
        <v>0.86197000000000001</v>
      </c>
      <c r="AY152" s="13">
        <v>9.8823000000000001E-3</v>
      </c>
      <c r="AZ152" s="13">
        <v>3.8758E-3</v>
      </c>
      <c r="BA152" s="14">
        <v>2.5497000000000001</v>
      </c>
      <c r="BB152" s="13">
        <v>8.1323999999999997E-3</v>
      </c>
      <c r="BC152" s="13">
        <v>1.0782999999999999E-2</v>
      </c>
      <c r="BD152" s="10">
        <v>2.8969999999999999E-2</v>
      </c>
    </row>
    <row r="153" spans="1:56" x14ac:dyDescent="0.2">
      <c r="A153" s="16" t="s">
        <v>183</v>
      </c>
      <c r="B153" s="16" t="s">
        <v>112</v>
      </c>
      <c r="C153" s="10">
        <v>4.9676E-3</v>
      </c>
      <c r="D153" s="10">
        <v>4.1453000000000002E-3</v>
      </c>
      <c r="E153">
        <v>1.1983999999999999</v>
      </c>
      <c r="F153" s="10">
        <v>2.3094999999999999E-3</v>
      </c>
      <c r="G153" s="10">
        <v>0.23078000000000001</v>
      </c>
      <c r="H153" s="10">
        <v>0.6109</v>
      </c>
      <c r="I153" s="11">
        <v>2.4302999999999998E-3</v>
      </c>
      <c r="J153" s="10">
        <v>3.6654999999999999E-3</v>
      </c>
      <c r="K153">
        <v>0.66300000000000003</v>
      </c>
      <c r="L153" s="10">
        <v>1.4765000000000001E-4</v>
      </c>
      <c r="M153" s="10">
        <v>0.50731999999999999</v>
      </c>
      <c r="N153" s="12">
        <v>0.73399000000000003</v>
      </c>
      <c r="O153" s="10">
        <v>3.1852E-3</v>
      </c>
      <c r="P153" s="10">
        <v>3.6086999999999998E-3</v>
      </c>
      <c r="Q153">
        <v>0.88260000000000005</v>
      </c>
      <c r="R153" s="10">
        <v>5.8396000000000001E-4</v>
      </c>
      <c r="S153" s="10">
        <v>0.37742999999999999</v>
      </c>
      <c r="T153" s="10">
        <v>0.48466999999999999</v>
      </c>
      <c r="U153" s="15">
        <v>-1.2958000000000001E-2</v>
      </c>
      <c r="V153" s="13">
        <v>3.7387000000000002E-3</v>
      </c>
      <c r="W153" s="14">
        <v>-3.4660000000000002</v>
      </c>
      <c r="X153" s="13">
        <v>1.4955E-2</v>
      </c>
      <c r="Y153" s="13">
        <v>5.2866999999999996E-4</v>
      </c>
      <c r="Z153" s="12">
        <v>2.6432999999999999E-3</v>
      </c>
      <c r="AA153" s="10">
        <v>5.3312999999999998E-3</v>
      </c>
      <c r="AB153" s="10">
        <v>3.4542000000000002E-3</v>
      </c>
      <c r="AC153">
        <v>1.5434000000000001</v>
      </c>
      <c r="AD153" s="10">
        <v>1.9076E-3</v>
      </c>
      <c r="AE153" s="10">
        <v>0.12273000000000001</v>
      </c>
      <c r="AF153" s="10">
        <v>0.47003</v>
      </c>
      <c r="AG153" s="11">
        <v>2.1863E-3</v>
      </c>
      <c r="AH153" s="10">
        <v>3.8421000000000002E-3</v>
      </c>
      <c r="AI153">
        <v>0.56899999999999995</v>
      </c>
      <c r="AJ153" s="10">
        <v>1.5809E-4</v>
      </c>
      <c r="AK153" s="10">
        <v>0.56933</v>
      </c>
      <c r="AL153" s="12">
        <v>0.80062</v>
      </c>
      <c r="AM153" s="13">
        <v>-1.1949E-2</v>
      </c>
      <c r="AN153" s="13">
        <v>3.7739000000000002E-3</v>
      </c>
      <c r="AO153" s="14">
        <v>-3.1661000000000001</v>
      </c>
      <c r="AP153" s="13">
        <v>1.3336000000000001E-2</v>
      </c>
      <c r="AQ153" s="13">
        <v>1.5459E-3</v>
      </c>
      <c r="AR153" s="10">
        <v>2.7550999999999999E-3</v>
      </c>
      <c r="AS153" s="11">
        <v>-6.9198999999999997E-3</v>
      </c>
      <c r="AT153" s="10">
        <v>3.6381999999999999E-3</v>
      </c>
      <c r="AU153">
        <v>-1.9019999999999999</v>
      </c>
      <c r="AV153" s="10">
        <v>4.2404000000000001E-3</v>
      </c>
      <c r="AW153" s="10">
        <v>5.7178E-2</v>
      </c>
      <c r="AX153" s="12">
        <v>0.25102000000000002</v>
      </c>
      <c r="AY153" s="13">
        <v>1.0149E-2</v>
      </c>
      <c r="AZ153" s="13">
        <v>4.1295000000000004E-3</v>
      </c>
      <c r="BA153" s="14">
        <v>2.4575999999999998</v>
      </c>
      <c r="BB153" s="13">
        <v>9.4401999999999993E-3</v>
      </c>
      <c r="BC153" s="13">
        <v>1.3988E-2</v>
      </c>
      <c r="BD153" s="10">
        <v>3.5969000000000001E-2</v>
      </c>
    </row>
    <row r="154" spans="1:56" x14ac:dyDescent="0.2">
      <c r="A154" s="16" t="s">
        <v>184</v>
      </c>
      <c r="B154" s="16" t="s">
        <v>112</v>
      </c>
      <c r="C154" s="10">
        <v>1.2154E-2</v>
      </c>
      <c r="D154" s="10">
        <v>4.1763E-3</v>
      </c>
      <c r="E154">
        <v>2.9102999999999999</v>
      </c>
      <c r="F154" s="10">
        <v>1.4168999999999999E-2</v>
      </c>
      <c r="G154" s="10">
        <v>3.6123000000000001E-3</v>
      </c>
      <c r="H154" s="10">
        <v>0.11022</v>
      </c>
      <c r="I154" s="11">
        <v>3.6332000000000001E-3</v>
      </c>
      <c r="J154" s="10">
        <v>3.8945E-3</v>
      </c>
      <c r="K154">
        <v>0.93289999999999995</v>
      </c>
      <c r="L154" s="10">
        <v>1.0375E-3</v>
      </c>
      <c r="M154" s="10">
        <v>0.35087000000000002</v>
      </c>
      <c r="N154" s="12">
        <v>0.63795000000000002</v>
      </c>
      <c r="O154" s="10">
        <v>-6.9304999999999996E-4</v>
      </c>
      <c r="P154" s="10">
        <v>3.5090999999999998E-3</v>
      </c>
      <c r="Q154">
        <v>-0.19750000000000001</v>
      </c>
      <c r="R154" s="10">
        <v>-3.3869999999999999E-4</v>
      </c>
      <c r="S154" s="10">
        <v>0.84343999999999997</v>
      </c>
      <c r="T154" s="10">
        <v>0.88266999999999995</v>
      </c>
      <c r="U154" s="11">
        <v>-1.5037E-3</v>
      </c>
      <c r="V154" s="10">
        <v>3.8788999999999998E-3</v>
      </c>
      <c r="W154">
        <v>-0.38769999999999999</v>
      </c>
      <c r="X154" s="10">
        <v>-4.4325E-5</v>
      </c>
      <c r="Y154" s="10">
        <v>0.69826999999999995</v>
      </c>
      <c r="Z154" s="12">
        <v>0.79035</v>
      </c>
      <c r="AA154" s="10">
        <v>9.0653000000000001E-3</v>
      </c>
      <c r="AB154" s="10">
        <v>3.9461000000000001E-3</v>
      </c>
      <c r="AC154">
        <v>2.2972999999999999</v>
      </c>
      <c r="AD154" s="10">
        <v>7.6797000000000002E-3</v>
      </c>
      <c r="AE154" s="10">
        <v>2.1604999999999999E-2</v>
      </c>
      <c r="AF154" s="10">
        <v>0.20468</v>
      </c>
      <c r="AG154" s="11">
        <v>4.078E-3</v>
      </c>
      <c r="AH154" s="10">
        <v>4.0591999999999998E-3</v>
      </c>
      <c r="AI154">
        <v>1.0045999999999999</v>
      </c>
      <c r="AJ154" s="10">
        <v>1.6153000000000001E-3</v>
      </c>
      <c r="AK154" s="10">
        <v>0.31507000000000002</v>
      </c>
      <c r="AL154" s="12">
        <v>0.65590999999999999</v>
      </c>
      <c r="AM154" s="13">
        <v>-8.7208000000000008E-3</v>
      </c>
      <c r="AN154" s="13">
        <v>3.5325E-3</v>
      </c>
      <c r="AO154" s="14">
        <v>-2.4687000000000001</v>
      </c>
      <c r="AP154" s="13">
        <v>6.5979000000000003E-3</v>
      </c>
      <c r="AQ154" s="13">
        <v>1.3563E-2</v>
      </c>
      <c r="AR154" s="10">
        <v>1.7951000000000002E-2</v>
      </c>
      <c r="AS154" s="11">
        <v>-4.0103999999999999E-3</v>
      </c>
      <c r="AT154" s="10">
        <v>3.7019000000000002E-3</v>
      </c>
      <c r="AU154">
        <v>-1.0832999999999999</v>
      </c>
      <c r="AV154" s="10">
        <v>1.1696E-3</v>
      </c>
      <c r="AW154" s="10">
        <v>0.27866999999999997</v>
      </c>
      <c r="AX154" s="12">
        <v>0.52754000000000001</v>
      </c>
      <c r="AY154" s="10">
        <v>9.5475999999999998E-3</v>
      </c>
      <c r="AZ154" s="10">
        <v>4.1824999999999996E-3</v>
      </c>
      <c r="BA154">
        <v>2.2827999999999999</v>
      </c>
      <c r="BB154" s="10">
        <v>8.6879000000000001E-3</v>
      </c>
      <c r="BC154" s="10">
        <v>2.2447000000000002E-2</v>
      </c>
      <c r="BD154" s="10">
        <v>5.4600999999999997E-2</v>
      </c>
    </row>
    <row r="155" spans="1:56" x14ac:dyDescent="0.2">
      <c r="A155" s="16" t="s">
        <v>185</v>
      </c>
      <c r="B155" s="16" t="s">
        <v>101</v>
      </c>
      <c r="C155" s="10">
        <v>4.6798999999999999E-3</v>
      </c>
      <c r="D155" s="10">
        <v>4.1478000000000001E-3</v>
      </c>
      <c r="E155">
        <v>1.1283000000000001</v>
      </c>
      <c r="F155" s="10">
        <v>2.0687000000000001E-3</v>
      </c>
      <c r="G155" s="10">
        <v>0.25919999999999999</v>
      </c>
      <c r="H155" s="10">
        <v>0.63912999999999998</v>
      </c>
      <c r="I155" s="11">
        <v>2.4716E-3</v>
      </c>
      <c r="J155" s="10">
        <v>3.6678000000000001E-3</v>
      </c>
      <c r="K155">
        <v>0.67390000000000005</v>
      </c>
      <c r="L155" s="10">
        <v>1.8747999999999999E-4</v>
      </c>
      <c r="M155" s="10">
        <v>0.50039999999999996</v>
      </c>
      <c r="N155" s="12">
        <v>0.73229</v>
      </c>
      <c r="O155" s="10">
        <v>-6.9821E-4</v>
      </c>
      <c r="P155" s="10">
        <v>3.5176000000000001E-3</v>
      </c>
      <c r="Q155">
        <v>-0.19850000000000001</v>
      </c>
      <c r="R155" s="10">
        <v>-3.7733999999999999E-4</v>
      </c>
      <c r="S155" s="10">
        <v>0.84265999999999996</v>
      </c>
      <c r="T155" s="10">
        <v>0.88266999999999995</v>
      </c>
      <c r="U155" s="15">
        <v>-1.1180000000000001E-2</v>
      </c>
      <c r="V155" s="13">
        <v>3.8847999999999999E-3</v>
      </c>
      <c r="W155" s="14">
        <v>-2.8780000000000001</v>
      </c>
      <c r="X155" s="13">
        <v>1.1858E-2</v>
      </c>
      <c r="Y155" s="13">
        <v>4.0039000000000003E-3</v>
      </c>
      <c r="Z155" s="12">
        <v>1.4708000000000001E-2</v>
      </c>
      <c r="AA155" s="10">
        <v>-7.7669999999999996E-4</v>
      </c>
      <c r="AB155" s="10">
        <v>3.8803000000000002E-3</v>
      </c>
      <c r="AC155">
        <v>-0.20019999999999999</v>
      </c>
      <c r="AD155" s="10">
        <v>-1.4494E-4</v>
      </c>
      <c r="AE155" s="10">
        <v>0.84135000000000004</v>
      </c>
      <c r="AF155" s="10">
        <v>0.95357999999999998</v>
      </c>
      <c r="AG155" s="11">
        <v>1.4580000000000001E-3</v>
      </c>
      <c r="AH155" s="10">
        <v>3.9819E-3</v>
      </c>
      <c r="AI155">
        <v>0.36620000000000003</v>
      </c>
      <c r="AJ155" s="10">
        <v>7.4414999999999998E-5</v>
      </c>
      <c r="AK155" s="10">
        <v>0.71423999999999999</v>
      </c>
      <c r="AL155" s="12">
        <v>0.85141999999999995</v>
      </c>
      <c r="AM155" s="10">
        <v>-6.2767999999999999E-3</v>
      </c>
      <c r="AN155" s="10">
        <v>3.5379000000000001E-3</v>
      </c>
      <c r="AO155">
        <v>-1.7742</v>
      </c>
      <c r="AP155" s="10">
        <v>3.1186999999999999E-3</v>
      </c>
      <c r="AQ155" s="10">
        <v>7.6042999999999999E-2</v>
      </c>
      <c r="AR155" s="10">
        <v>8.5549E-2</v>
      </c>
      <c r="AS155" s="11">
        <v>-6.9773999999999999E-3</v>
      </c>
      <c r="AT155" s="10">
        <v>3.7166999999999999E-3</v>
      </c>
      <c r="AU155">
        <v>-1.8773</v>
      </c>
      <c r="AV155" s="10">
        <v>3.9792999999999999E-3</v>
      </c>
      <c r="AW155" s="10">
        <v>6.0484000000000003E-2</v>
      </c>
      <c r="AX155" s="12">
        <v>0.25922000000000001</v>
      </c>
      <c r="AY155" s="13">
        <v>1.9526999999999999E-2</v>
      </c>
      <c r="AZ155" s="13">
        <v>4.2440000000000004E-3</v>
      </c>
      <c r="BA155" s="14">
        <v>4.601</v>
      </c>
      <c r="BB155" s="13">
        <v>3.7749999999999999E-2</v>
      </c>
      <c r="BC155" s="13">
        <v>4.2137E-6</v>
      </c>
      <c r="BD155" s="10">
        <v>4.2137E-5</v>
      </c>
    </row>
    <row r="156" spans="1:56" x14ac:dyDescent="0.2">
      <c r="A156" s="16" t="s">
        <v>186</v>
      </c>
      <c r="B156" s="16" t="s">
        <v>182</v>
      </c>
      <c r="C156" s="10">
        <v>1.3351E-2</v>
      </c>
      <c r="D156" s="10">
        <v>4.1104999999999996E-3</v>
      </c>
      <c r="E156">
        <v>3.2479</v>
      </c>
      <c r="F156" s="10">
        <v>1.6788999999999998E-2</v>
      </c>
      <c r="G156" s="10">
        <v>1.1632999999999999E-3</v>
      </c>
      <c r="H156" s="10">
        <v>8.7947999999999998E-2</v>
      </c>
      <c r="I156" s="11">
        <v>1.6054000000000001E-3</v>
      </c>
      <c r="J156" s="10">
        <v>3.4927000000000001E-3</v>
      </c>
      <c r="K156">
        <v>0.45960000000000001</v>
      </c>
      <c r="L156" s="10">
        <v>-1.2051E-4</v>
      </c>
      <c r="M156" s="10">
        <v>0.64578000000000002</v>
      </c>
      <c r="N156" s="12">
        <v>0.81106</v>
      </c>
      <c r="O156" s="10">
        <v>-4.8599999999999997E-3</v>
      </c>
      <c r="P156" s="10">
        <v>3.6478999999999999E-3</v>
      </c>
      <c r="Q156">
        <v>-1.3323</v>
      </c>
      <c r="R156" s="10">
        <v>2.0103E-3</v>
      </c>
      <c r="S156" s="10">
        <v>0.18278</v>
      </c>
      <c r="T156" s="10">
        <v>0.30182999999999999</v>
      </c>
      <c r="U156" s="15">
        <v>-1.1336000000000001E-2</v>
      </c>
      <c r="V156" s="13">
        <v>3.5964E-3</v>
      </c>
      <c r="W156" s="14">
        <v>-3.1520000000000001</v>
      </c>
      <c r="X156" s="13">
        <v>1.1603E-2</v>
      </c>
      <c r="Y156" s="13">
        <v>1.6226000000000001E-3</v>
      </c>
      <c r="Z156" s="12">
        <v>6.7038000000000002E-3</v>
      </c>
      <c r="AA156" s="10">
        <v>7.4095000000000003E-3</v>
      </c>
      <c r="AB156" s="10">
        <v>3.6318000000000001E-3</v>
      </c>
      <c r="AC156">
        <v>2.0402</v>
      </c>
      <c r="AD156" s="10">
        <v>4.9760999999999998E-3</v>
      </c>
      <c r="AE156" s="10">
        <v>4.1334999999999997E-2</v>
      </c>
      <c r="AF156" s="10">
        <v>0.27556999999999998</v>
      </c>
      <c r="AG156" s="11">
        <v>5.5136999999999999E-3</v>
      </c>
      <c r="AH156" s="10">
        <v>3.8571E-3</v>
      </c>
      <c r="AI156">
        <v>1.4295</v>
      </c>
      <c r="AJ156" s="10">
        <v>2.8065999999999998E-3</v>
      </c>
      <c r="AK156" s="10">
        <v>0.15287000000000001</v>
      </c>
      <c r="AL156" s="12">
        <v>0.46188000000000001</v>
      </c>
      <c r="AM156" s="13">
        <v>-1.4315E-2</v>
      </c>
      <c r="AN156" s="13">
        <v>3.5427000000000002E-3</v>
      </c>
      <c r="AO156" s="14">
        <v>-4.0407000000000002</v>
      </c>
      <c r="AP156" s="13">
        <v>1.9959000000000001E-2</v>
      </c>
      <c r="AQ156" s="13">
        <v>5.3355E-5</v>
      </c>
      <c r="AR156" s="10">
        <v>1.6849000000000001E-4</v>
      </c>
      <c r="AS156" s="11">
        <v>-1.8238E-3</v>
      </c>
      <c r="AT156" s="10">
        <v>3.6197999999999998E-3</v>
      </c>
      <c r="AU156">
        <v>-0.50380000000000003</v>
      </c>
      <c r="AV156" s="10">
        <v>-3.1174999999999999E-5</v>
      </c>
      <c r="AW156" s="10">
        <v>0.61438000000000004</v>
      </c>
      <c r="AX156" s="12">
        <v>0.78664999999999996</v>
      </c>
      <c r="AY156" s="13">
        <v>1.5816E-2</v>
      </c>
      <c r="AZ156" s="13">
        <v>4.1606000000000004E-3</v>
      </c>
      <c r="BA156" s="14">
        <v>3.8012999999999999</v>
      </c>
      <c r="BB156" s="13">
        <v>2.3928999999999999E-2</v>
      </c>
      <c r="BC156" s="13">
        <v>1.4407999999999999E-4</v>
      </c>
      <c r="BD156" s="10">
        <v>8.9428000000000001E-4</v>
      </c>
    </row>
    <row r="157" spans="1:56" x14ac:dyDescent="0.2">
      <c r="A157" s="16" t="s">
        <v>187</v>
      </c>
      <c r="B157" s="16" t="s">
        <v>182</v>
      </c>
      <c r="C157" s="10">
        <v>6.7190000000000001E-3</v>
      </c>
      <c r="D157" s="10">
        <v>4.1342000000000002E-3</v>
      </c>
      <c r="E157">
        <v>1.6252</v>
      </c>
      <c r="F157" s="10">
        <v>4.2637999999999999E-3</v>
      </c>
      <c r="G157" s="10">
        <v>0.10412</v>
      </c>
      <c r="H157" s="10">
        <v>0.39876</v>
      </c>
      <c r="I157" s="11">
        <v>2.4356999999999998E-3</v>
      </c>
      <c r="J157" s="10">
        <v>3.3205999999999999E-3</v>
      </c>
      <c r="K157">
        <v>0.73350000000000004</v>
      </c>
      <c r="L157" s="10">
        <v>9.1973999999999997E-5</v>
      </c>
      <c r="M157" s="10">
        <v>0.46325</v>
      </c>
      <c r="N157" s="12">
        <v>0.70665</v>
      </c>
      <c r="O157" s="13">
        <v>-8.7460999999999997E-3</v>
      </c>
      <c r="P157" s="13">
        <v>3.3874999999999999E-3</v>
      </c>
      <c r="Q157" s="14">
        <v>-2.5819000000000001</v>
      </c>
      <c r="R157" s="13">
        <v>6.7565999999999998E-3</v>
      </c>
      <c r="S157" s="13">
        <v>9.8283999999999993E-3</v>
      </c>
      <c r="T157" s="10">
        <v>3.338E-2</v>
      </c>
      <c r="U157" s="11">
        <v>-7.5871000000000003E-3</v>
      </c>
      <c r="V157" s="10">
        <v>3.5618999999999998E-3</v>
      </c>
      <c r="W157">
        <v>-2.1301000000000001</v>
      </c>
      <c r="X157" s="10">
        <v>5.1828999999999998E-3</v>
      </c>
      <c r="Y157" s="10">
        <v>3.3168999999999997E-2</v>
      </c>
      <c r="Z157" s="12">
        <v>7.6545000000000002E-2</v>
      </c>
      <c r="AA157" s="10">
        <v>2.7851999999999998E-3</v>
      </c>
      <c r="AB157" s="10">
        <v>3.4849999999999998E-3</v>
      </c>
      <c r="AC157">
        <v>0.79920000000000002</v>
      </c>
      <c r="AD157" s="10">
        <v>2.9536999999999999E-4</v>
      </c>
      <c r="AE157" s="10">
        <v>0.42418</v>
      </c>
      <c r="AF157" s="10">
        <v>0.74856</v>
      </c>
      <c r="AG157" s="11">
        <v>6.3470000000000002E-3</v>
      </c>
      <c r="AH157" s="10">
        <v>3.8007000000000002E-3</v>
      </c>
      <c r="AI157">
        <v>1.67</v>
      </c>
      <c r="AJ157" s="10">
        <v>3.5655999999999999E-3</v>
      </c>
      <c r="AK157" s="10">
        <v>9.4928999999999999E-2</v>
      </c>
      <c r="AL157" s="12">
        <v>0.36326000000000003</v>
      </c>
      <c r="AM157" s="13">
        <v>-1.5715E-2</v>
      </c>
      <c r="AN157" s="13">
        <v>3.339E-3</v>
      </c>
      <c r="AO157" s="14">
        <v>-4.7065000000000001</v>
      </c>
      <c r="AP157" s="13">
        <v>2.2865E-2</v>
      </c>
      <c r="AQ157" s="13">
        <v>2.5266999999999999E-6</v>
      </c>
      <c r="AR157" s="10">
        <v>1.4671000000000001E-5</v>
      </c>
      <c r="AS157" s="11">
        <v>5.5899000000000001E-3</v>
      </c>
      <c r="AT157" s="10">
        <v>3.4715000000000002E-3</v>
      </c>
      <c r="AU157">
        <v>1.6102000000000001</v>
      </c>
      <c r="AV157" s="10">
        <v>2.5923999999999999E-3</v>
      </c>
      <c r="AW157" s="10">
        <v>0.10735</v>
      </c>
      <c r="AX157" s="12">
        <v>0.32736999999999999</v>
      </c>
      <c r="AY157" s="13">
        <v>2.2062999999999999E-2</v>
      </c>
      <c r="AZ157" s="13">
        <v>4.2297999999999997E-3</v>
      </c>
      <c r="BA157" s="14">
        <v>5.2161</v>
      </c>
      <c r="BB157" s="13">
        <v>4.8217000000000003E-2</v>
      </c>
      <c r="BC157" s="13">
        <v>1.8339E-7</v>
      </c>
      <c r="BD157" s="10">
        <v>4.7156999999999996E-6</v>
      </c>
    </row>
    <row r="158" spans="1:56" x14ac:dyDescent="0.2">
      <c r="A158" s="16" t="s">
        <v>188</v>
      </c>
      <c r="B158" s="16" t="s">
        <v>101</v>
      </c>
      <c r="C158" s="10">
        <v>1.4082000000000001E-3</v>
      </c>
      <c r="D158" s="10">
        <v>4.1332000000000001E-3</v>
      </c>
      <c r="E158">
        <v>0.3407</v>
      </c>
      <c r="F158" s="10">
        <v>1.3265E-4</v>
      </c>
      <c r="G158" s="10">
        <v>0.73333000000000004</v>
      </c>
      <c r="H158" s="10">
        <v>0.93310999999999999</v>
      </c>
      <c r="I158" s="11">
        <v>-4.4728999999999998E-4</v>
      </c>
      <c r="J158" s="10">
        <v>3.6809999999999998E-3</v>
      </c>
      <c r="K158">
        <v>-0.1215</v>
      </c>
      <c r="L158" s="10">
        <v>-2.8779000000000001E-4</v>
      </c>
      <c r="M158" s="10">
        <v>0.90329000000000004</v>
      </c>
      <c r="N158" s="12">
        <v>0.95642000000000005</v>
      </c>
      <c r="O158" s="10">
        <v>-8.5010999999999993E-3</v>
      </c>
      <c r="P158" s="10">
        <v>3.8590999999999999E-3</v>
      </c>
      <c r="Q158">
        <v>-2.2029000000000001</v>
      </c>
      <c r="R158" s="10">
        <v>6.293E-3</v>
      </c>
      <c r="S158" s="10">
        <v>2.7609000000000002E-2</v>
      </c>
      <c r="T158" s="10">
        <v>6.9994000000000001E-2</v>
      </c>
      <c r="U158" s="11">
        <v>3.6993999999999998E-3</v>
      </c>
      <c r="V158" s="10">
        <v>3.6903000000000001E-3</v>
      </c>
      <c r="W158">
        <v>1.0024999999999999</v>
      </c>
      <c r="X158" s="10">
        <v>8.5285999999999999E-4</v>
      </c>
      <c r="Y158" s="10">
        <v>0.31613000000000002</v>
      </c>
      <c r="Z158" s="12">
        <v>0.44805</v>
      </c>
      <c r="AA158" s="10">
        <v>-1.5173000000000001E-3</v>
      </c>
      <c r="AB158" s="10">
        <v>3.8788E-3</v>
      </c>
      <c r="AC158">
        <v>-0.39119999999999999</v>
      </c>
      <c r="AD158" s="10">
        <v>2.5488000000000001E-5</v>
      </c>
      <c r="AE158" s="10">
        <v>0.69567000000000001</v>
      </c>
      <c r="AF158" s="10">
        <v>0.85767000000000004</v>
      </c>
      <c r="AG158" s="11">
        <v>8.4948000000000001E-4</v>
      </c>
      <c r="AH158" s="10">
        <v>4.0330000000000001E-3</v>
      </c>
      <c r="AI158">
        <v>0.21060000000000001</v>
      </c>
      <c r="AJ158" s="10">
        <v>9.5138000000000003E-6</v>
      </c>
      <c r="AK158" s="10">
        <v>0.83318000000000003</v>
      </c>
      <c r="AL158" s="12">
        <v>0.90229000000000004</v>
      </c>
      <c r="AM158" s="13">
        <v>-1.3261E-2</v>
      </c>
      <c r="AN158" s="13">
        <v>3.8092E-3</v>
      </c>
      <c r="AO158" s="14">
        <v>-3.4815</v>
      </c>
      <c r="AP158" s="13">
        <v>1.5583E-2</v>
      </c>
      <c r="AQ158" s="13">
        <v>4.9907E-4</v>
      </c>
      <c r="AR158" s="10">
        <v>1.0326000000000001E-3</v>
      </c>
      <c r="AS158" s="11">
        <v>6.8668999999999996E-3</v>
      </c>
      <c r="AT158" s="10">
        <v>4.0020999999999998E-3</v>
      </c>
      <c r="AU158">
        <v>1.7158</v>
      </c>
      <c r="AV158" s="10">
        <v>4.2025999999999999E-3</v>
      </c>
      <c r="AW158" s="10">
        <v>8.6203000000000002E-2</v>
      </c>
      <c r="AX158" s="12">
        <v>0.29005999999999998</v>
      </c>
      <c r="AY158" s="13">
        <v>1.3100000000000001E-2</v>
      </c>
      <c r="AZ158" s="13">
        <v>4.1663999999999998E-3</v>
      </c>
      <c r="BA158" s="14">
        <v>3.1442999999999999</v>
      </c>
      <c r="BB158" s="13">
        <v>1.635E-2</v>
      </c>
      <c r="BC158" s="13">
        <v>1.6659000000000001E-3</v>
      </c>
      <c r="BD158" s="10">
        <v>5.6578000000000002E-3</v>
      </c>
    </row>
    <row r="159" spans="1:56" x14ac:dyDescent="0.2">
      <c r="A159" s="16" t="s">
        <v>189</v>
      </c>
      <c r="B159" s="16" t="s">
        <v>112</v>
      </c>
      <c r="C159" s="10">
        <v>1.1984E-2</v>
      </c>
      <c r="D159" s="10">
        <v>4.1248999999999999E-3</v>
      </c>
      <c r="E159">
        <v>2.9051999999999998</v>
      </c>
      <c r="F159" s="10">
        <v>1.3669000000000001E-2</v>
      </c>
      <c r="G159" s="10">
        <v>3.6714999999999999E-3</v>
      </c>
      <c r="H159" s="10">
        <v>0.11022</v>
      </c>
      <c r="I159" s="11">
        <v>-4.6436999999999997E-3</v>
      </c>
      <c r="J159" s="10">
        <v>3.7885000000000002E-3</v>
      </c>
      <c r="K159">
        <v>-1.2257</v>
      </c>
      <c r="L159" s="10">
        <v>1.6299000000000001E-3</v>
      </c>
      <c r="M159" s="10">
        <v>0.22031000000000001</v>
      </c>
      <c r="N159" s="12">
        <v>0.52402000000000004</v>
      </c>
      <c r="O159" s="10">
        <v>8.3844999999999996E-3</v>
      </c>
      <c r="P159" s="10">
        <v>4.0933999999999996E-3</v>
      </c>
      <c r="Q159">
        <v>2.0482999999999998</v>
      </c>
      <c r="R159" s="10">
        <v>6.8336999999999998E-3</v>
      </c>
      <c r="S159" s="10">
        <v>4.0534000000000001E-2</v>
      </c>
      <c r="T159" s="10">
        <v>9.3834000000000001E-2</v>
      </c>
      <c r="U159" s="15">
        <v>-1.4604000000000001E-2</v>
      </c>
      <c r="V159" s="13">
        <v>4.0996000000000001E-3</v>
      </c>
      <c r="W159" s="14">
        <v>-3.5621999999999998</v>
      </c>
      <c r="X159" s="13">
        <v>2.0853E-2</v>
      </c>
      <c r="Y159" s="13">
        <v>3.6803999999999998E-4</v>
      </c>
      <c r="Z159" s="12">
        <v>2.0075000000000002E-3</v>
      </c>
      <c r="AA159" s="10">
        <v>-1.0811E-3</v>
      </c>
      <c r="AB159" s="10">
        <v>3.9335000000000004E-3</v>
      </c>
      <c r="AC159">
        <v>-0.27489999999999998</v>
      </c>
      <c r="AD159" s="10">
        <v>-8.1298000000000007E-5</v>
      </c>
      <c r="AE159" s="10">
        <v>0.78342999999999996</v>
      </c>
      <c r="AF159" s="10">
        <v>0.91210999999999998</v>
      </c>
      <c r="AG159" s="11">
        <v>2.8319E-3</v>
      </c>
      <c r="AH159" s="10">
        <v>4.0518999999999998E-3</v>
      </c>
      <c r="AI159">
        <v>0.69889999999999997</v>
      </c>
      <c r="AJ159" s="10">
        <v>6.9585000000000003E-4</v>
      </c>
      <c r="AK159" s="10">
        <v>0.48460999999999999</v>
      </c>
      <c r="AL159" s="12">
        <v>0.77883999999999998</v>
      </c>
      <c r="AM159" s="13">
        <v>-9.8791E-3</v>
      </c>
      <c r="AN159" s="13">
        <v>4.1872999999999997E-3</v>
      </c>
      <c r="AO159" s="14">
        <v>-2.3593000000000002</v>
      </c>
      <c r="AP159" s="13">
        <v>9.6150999999999997E-3</v>
      </c>
      <c r="AQ159" s="13">
        <v>1.8314E-2</v>
      </c>
      <c r="AR159" s="10">
        <v>2.3455E-2</v>
      </c>
      <c r="AS159" s="15">
        <v>-1.2919999999999999E-2</v>
      </c>
      <c r="AT159" s="13">
        <v>4.1304000000000002E-3</v>
      </c>
      <c r="AU159" s="14">
        <v>-3.1280999999999999</v>
      </c>
      <c r="AV159" s="13">
        <v>1.6468E-2</v>
      </c>
      <c r="AW159" s="13">
        <v>1.7604999999999999E-3</v>
      </c>
      <c r="AX159" s="12">
        <v>2.8808E-2</v>
      </c>
      <c r="AY159" s="10">
        <v>6.1105999999999999E-3</v>
      </c>
      <c r="AZ159" s="10">
        <v>4.2313000000000003E-3</v>
      </c>
      <c r="BA159">
        <v>1.4440999999999999</v>
      </c>
      <c r="BB159" s="10">
        <v>3.6051999999999998E-3</v>
      </c>
      <c r="BC159" s="10">
        <v>0.14871000000000001</v>
      </c>
      <c r="BD159" s="10">
        <v>0.23688000000000001</v>
      </c>
    </row>
    <row r="160" spans="1:56" x14ac:dyDescent="0.2">
      <c r="A160" s="16" t="s">
        <v>190</v>
      </c>
      <c r="B160" s="16" t="s">
        <v>112</v>
      </c>
      <c r="C160" s="10">
        <v>1.0893999999999999E-2</v>
      </c>
      <c r="D160" s="10">
        <v>4.1541E-3</v>
      </c>
      <c r="E160">
        <v>2.6225000000000001</v>
      </c>
      <c r="F160" s="10">
        <v>1.1357000000000001E-2</v>
      </c>
      <c r="G160" s="10">
        <v>8.7302999999999999E-3</v>
      </c>
      <c r="H160" s="10">
        <v>0.14285999999999999</v>
      </c>
      <c r="I160" s="11">
        <v>-5.4517999999999997E-3</v>
      </c>
      <c r="J160" s="10">
        <v>3.4004999999999999E-3</v>
      </c>
      <c r="K160">
        <v>-1.6032</v>
      </c>
      <c r="L160" s="10">
        <v>1.9594999999999999E-3</v>
      </c>
      <c r="M160" s="10">
        <v>0.10889</v>
      </c>
      <c r="N160" s="12">
        <v>0.46128999999999998</v>
      </c>
      <c r="O160" s="10">
        <v>4.0892999999999997E-3</v>
      </c>
      <c r="P160" s="10">
        <v>3.7483999999999998E-3</v>
      </c>
      <c r="Q160">
        <v>1.091</v>
      </c>
      <c r="R160" s="10">
        <v>1.2331E-3</v>
      </c>
      <c r="S160" s="10">
        <v>0.27529999999999999</v>
      </c>
      <c r="T160" s="10">
        <v>0.39328000000000002</v>
      </c>
      <c r="U160" s="11">
        <v>-2.4380999999999999E-3</v>
      </c>
      <c r="V160" s="10">
        <v>3.6135999999999998E-3</v>
      </c>
      <c r="W160">
        <v>-0.67469999999999997</v>
      </c>
      <c r="X160" s="10">
        <v>1.9275E-4</v>
      </c>
      <c r="Y160" s="10">
        <v>0.49986999999999998</v>
      </c>
      <c r="Z160" s="12">
        <v>0.60463</v>
      </c>
      <c r="AA160" s="10">
        <v>1.7061000000000001E-3</v>
      </c>
      <c r="AB160" s="10">
        <v>3.7123999999999998E-3</v>
      </c>
      <c r="AC160">
        <v>0.45960000000000001</v>
      </c>
      <c r="AD160" s="10">
        <v>-1.0443E-4</v>
      </c>
      <c r="AE160" s="10">
        <v>0.64581999999999995</v>
      </c>
      <c r="AF160" s="10">
        <v>0.84853000000000001</v>
      </c>
      <c r="AG160" s="11">
        <v>8.2167999999999998E-4</v>
      </c>
      <c r="AH160" s="10">
        <v>3.9971E-3</v>
      </c>
      <c r="AI160">
        <v>0.2056</v>
      </c>
      <c r="AJ160" s="10">
        <v>-7.7581000000000001E-5</v>
      </c>
      <c r="AK160" s="10">
        <v>0.83713000000000004</v>
      </c>
      <c r="AL160" s="12">
        <v>0.90229000000000004</v>
      </c>
      <c r="AM160" s="13">
        <v>-1.5023E-2</v>
      </c>
      <c r="AN160" s="13">
        <v>4.0426000000000004E-3</v>
      </c>
      <c r="AO160" s="14">
        <v>-3.7162000000000002</v>
      </c>
      <c r="AP160" s="13">
        <v>2.0480999999999999E-2</v>
      </c>
      <c r="AQ160" s="13">
        <v>2.0247E-4</v>
      </c>
      <c r="AR160" s="10">
        <v>4.7952999999999998E-4</v>
      </c>
      <c r="AS160" s="11">
        <v>-5.3118999999999996E-3</v>
      </c>
      <c r="AT160" s="10">
        <v>4.0166000000000004E-3</v>
      </c>
      <c r="AU160">
        <v>-1.3225</v>
      </c>
      <c r="AV160" s="10">
        <v>2.4789E-3</v>
      </c>
      <c r="AW160" s="10">
        <v>0.18601000000000001</v>
      </c>
      <c r="AX160" s="12">
        <v>0.42391000000000001</v>
      </c>
      <c r="AY160" s="10">
        <v>5.8776999999999996E-3</v>
      </c>
      <c r="AZ160" s="10">
        <v>3.8996E-3</v>
      </c>
      <c r="BA160">
        <v>1.5073000000000001</v>
      </c>
      <c r="BB160" s="10">
        <v>2.7453999999999998E-3</v>
      </c>
      <c r="BC160" s="10">
        <v>0.13175000000000001</v>
      </c>
      <c r="BD160" s="10">
        <v>0.21174000000000001</v>
      </c>
    </row>
    <row r="161" spans="1:56" x14ac:dyDescent="0.2">
      <c r="A161" s="16" t="s">
        <v>191</v>
      </c>
      <c r="B161" s="16" t="s">
        <v>112</v>
      </c>
      <c r="C161" s="10">
        <v>3.7961000000000002E-3</v>
      </c>
      <c r="D161" s="10">
        <v>4.1587000000000004E-3</v>
      </c>
      <c r="E161">
        <v>0.91279999999999994</v>
      </c>
      <c r="F161" s="10">
        <v>1.3614E-3</v>
      </c>
      <c r="G161" s="10">
        <v>0.36132999999999998</v>
      </c>
      <c r="H161" s="10">
        <v>0.76251000000000002</v>
      </c>
      <c r="I161" s="11">
        <v>-3.1545999999999999E-4</v>
      </c>
      <c r="J161" s="10">
        <v>3.6069000000000001E-3</v>
      </c>
      <c r="K161">
        <v>-8.7499999999999994E-2</v>
      </c>
      <c r="L161" s="10">
        <v>-3.7809999999999997E-4</v>
      </c>
      <c r="M161" s="10">
        <v>0.93030999999999997</v>
      </c>
      <c r="N161" s="12">
        <v>0.96794999999999998</v>
      </c>
      <c r="O161" s="10">
        <v>-4.6475999999999999E-4</v>
      </c>
      <c r="P161" s="10">
        <v>3.1611999999999999E-3</v>
      </c>
      <c r="Q161">
        <v>-0.14699999999999999</v>
      </c>
      <c r="R161" s="10">
        <v>-4.4377000000000002E-4</v>
      </c>
      <c r="S161" s="10">
        <v>0.88312000000000002</v>
      </c>
      <c r="T161" s="10">
        <v>0.91356999999999999</v>
      </c>
      <c r="U161" s="11">
        <v>-6.3084999999999999E-3</v>
      </c>
      <c r="V161" s="10">
        <v>3.1373E-3</v>
      </c>
      <c r="W161">
        <v>-2.0108000000000001</v>
      </c>
      <c r="X161" s="10">
        <v>2.4470999999999998E-3</v>
      </c>
      <c r="Y161" s="10">
        <v>4.4351000000000002E-2</v>
      </c>
      <c r="Z161" s="12">
        <v>9.7354999999999997E-2</v>
      </c>
      <c r="AA161" s="10">
        <v>1.7441000000000001E-4</v>
      </c>
      <c r="AB161" s="10">
        <v>3.7155999999999999E-3</v>
      </c>
      <c r="AC161">
        <v>4.6899999999999997E-2</v>
      </c>
      <c r="AD161" s="10">
        <v>-3.5545999999999999E-4</v>
      </c>
      <c r="AE161" s="10">
        <v>0.96255999999999997</v>
      </c>
      <c r="AF161" s="10">
        <v>0.98938999999999999</v>
      </c>
      <c r="AG161" s="11">
        <v>-2.8693E-3</v>
      </c>
      <c r="AH161" s="10">
        <v>4.0096000000000003E-3</v>
      </c>
      <c r="AI161">
        <v>-0.71560000000000001</v>
      </c>
      <c r="AJ161" s="10">
        <v>6.3862999999999995E-4</v>
      </c>
      <c r="AK161" s="10">
        <v>0.47422999999999998</v>
      </c>
      <c r="AL161" s="12">
        <v>0.76902000000000004</v>
      </c>
      <c r="AM161" s="13">
        <v>-8.9155999999999992E-3</v>
      </c>
      <c r="AN161" s="13">
        <v>3.2401999999999999E-3</v>
      </c>
      <c r="AO161" s="14">
        <v>-2.7515999999999998</v>
      </c>
      <c r="AP161" s="13">
        <v>5.3141000000000004E-3</v>
      </c>
      <c r="AQ161" s="13">
        <v>5.9322999999999997E-3</v>
      </c>
      <c r="AR161" s="10">
        <v>8.3423999999999998E-3</v>
      </c>
      <c r="AS161" s="11">
        <v>-7.7336000000000002E-3</v>
      </c>
      <c r="AT161" s="10">
        <v>3.5284000000000001E-3</v>
      </c>
      <c r="AU161">
        <v>-2.1918000000000002</v>
      </c>
      <c r="AV161" s="10">
        <v>4.5377999999999998E-3</v>
      </c>
      <c r="AW161" s="10">
        <v>2.8395E-2</v>
      </c>
      <c r="AX161" s="12">
        <v>0.20444999999999999</v>
      </c>
      <c r="AY161" s="10">
        <v>9.5203000000000006E-3</v>
      </c>
      <c r="AZ161" s="10">
        <v>4.2405999999999998E-3</v>
      </c>
      <c r="BA161">
        <v>2.2450000000000001</v>
      </c>
      <c r="BB161" s="10">
        <v>8.9376999999999998E-3</v>
      </c>
      <c r="BC161" s="10">
        <v>2.477E-2</v>
      </c>
      <c r="BD161" s="10">
        <v>5.7155999999999998E-2</v>
      </c>
    </row>
    <row r="162" spans="1:56" x14ac:dyDescent="0.2">
      <c r="A162" s="16" t="s">
        <v>192</v>
      </c>
      <c r="B162" s="16" t="s">
        <v>94</v>
      </c>
      <c r="C162" s="10">
        <v>3.5217999999999998E-3</v>
      </c>
      <c r="D162" s="10">
        <v>4.1339999999999997E-3</v>
      </c>
      <c r="E162">
        <v>0.85189999999999999</v>
      </c>
      <c r="F162" s="10">
        <v>1.111E-3</v>
      </c>
      <c r="G162" s="10">
        <v>0.39426</v>
      </c>
      <c r="H162" s="10">
        <v>0.78034999999999999</v>
      </c>
      <c r="I162" s="11">
        <v>-6.6976999999999998E-4</v>
      </c>
      <c r="J162" s="10">
        <v>3.1351999999999999E-3</v>
      </c>
      <c r="K162">
        <v>-0.21360000000000001</v>
      </c>
      <c r="L162" s="10">
        <v>-4.0078999999999999E-4</v>
      </c>
      <c r="M162" s="10">
        <v>0.83082999999999996</v>
      </c>
      <c r="N162" s="12">
        <v>0.90637000000000001</v>
      </c>
      <c r="O162" s="13">
        <v>-1.4116999999999999E-2</v>
      </c>
      <c r="P162" s="13">
        <v>3.7396999999999999E-3</v>
      </c>
      <c r="Q162" s="14">
        <v>-3.7747000000000002</v>
      </c>
      <c r="R162" s="13">
        <v>1.8912999999999999E-2</v>
      </c>
      <c r="S162" s="13">
        <v>1.6034E-4</v>
      </c>
      <c r="T162" s="10">
        <v>1.9241E-3</v>
      </c>
      <c r="U162" s="15">
        <v>9.4824999999999996E-3</v>
      </c>
      <c r="V162" s="13">
        <v>3.6884999999999999E-3</v>
      </c>
      <c r="W162" s="14">
        <v>2.5708000000000002</v>
      </c>
      <c r="X162" s="13">
        <v>8.0432999999999998E-3</v>
      </c>
      <c r="Y162" s="13">
        <v>1.0148000000000001E-2</v>
      </c>
      <c r="Z162" s="12">
        <v>2.8101999999999999E-2</v>
      </c>
      <c r="AA162" s="10">
        <v>1.9715000000000002E-3</v>
      </c>
      <c r="AB162" s="10">
        <v>3.3536999999999998E-3</v>
      </c>
      <c r="AC162">
        <v>0.58779999999999999</v>
      </c>
      <c r="AD162" s="10">
        <v>-1.305E-4</v>
      </c>
      <c r="AE162" s="10">
        <v>0.55664000000000002</v>
      </c>
      <c r="AF162" s="10">
        <v>0.82474000000000003</v>
      </c>
      <c r="AG162" s="11">
        <v>-3.6381999999999999E-3</v>
      </c>
      <c r="AH162" s="10">
        <v>3.8145000000000002E-3</v>
      </c>
      <c r="AI162">
        <v>-0.95379999999999998</v>
      </c>
      <c r="AJ162" s="10">
        <v>8.0727999999999996E-4</v>
      </c>
      <c r="AK162" s="10">
        <v>0.34018999999999999</v>
      </c>
      <c r="AL162" s="12">
        <v>0.67290000000000005</v>
      </c>
      <c r="AM162" s="13">
        <v>-1.7714000000000001E-2</v>
      </c>
      <c r="AN162" s="13">
        <v>3.4377000000000001E-3</v>
      </c>
      <c r="AO162" s="14">
        <v>-5.1527000000000003</v>
      </c>
      <c r="AP162" s="13">
        <v>2.9932E-2</v>
      </c>
      <c r="AQ162" s="13">
        <v>2.5764999999999998E-7</v>
      </c>
      <c r="AR162" s="10">
        <v>2.0163999999999999E-6</v>
      </c>
      <c r="AS162" s="11">
        <v>8.7772000000000006E-3</v>
      </c>
      <c r="AT162" s="10">
        <v>4.0479000000000001E-3</v>
      </c>
      <c r="AU162">
        <v>2.1684000000000001</v>
      </c>
      <c r="AV162" s="10">
        <v>7.3426999999999997E-3</v>
      </c>
      <c r="AW162" s="10">
        <v>3.0136E-2</v>
      </c>
      <c r="AX162" s="12">
        <v>0.20863000000000001</v>
      </c>
      <c r="AY162" s="13">
        <v>1.9595000000000001E-2</v>
      </c>
      <c r="AZ162" s="13">
        <v>4.1818999999999997E-3</v>
      </c>
      <c r="BA162" s="14">
        <v>4.6856999999999998</v>
      </c>
      <c r="BB162" s="13">
        <v>3.7552000000000002E-2</v>
      </c>
      <c r="BC162" s="13">
        <v>2.7966E-6</v>
      </c>
      <c r="BD162" s="10">
        <v>3.4223000000000001E-5</v>
      </c>
    </row>
    <row r="163" spans="1:56" x14ac:dyDescent="0.2">
      <c r="A163" s="16" t="s">
        <v>193</v>
      </c>
      <c r="B163" s="16" t="s">
        <v>66</v>
      </c>
      <c r="C163" s="10">
        <v>6.7540999999999999E-3</v>
      </c>
      <c r="D163" s="10">
        <v>4.0419999999999996E-3</v>
      </c>
      <c r="E163">
        <v>1.671</v>
      </c>
      <c r="F163" s="10">
        <v>4.1787999999999999E-3</v>
      </c>
      <c r="G163" s="10">
        <v>9.4728999999999994E-2</v>
      </c>
      <c r="H163" s="10">
        <v>0.37952000000000002</v>
      </c>
      <c r="I163" s="11">
        <v>1.7909E-3</v>
      </c>
      <c r="J163" s="10">
        <v>3.2904000000000002E-3</v>
      </c>
      <c r="K163">
        <v>0.54430000000000001</v>
      </c>
      <c r="L163" s="10">
        <v>-1.8296E-4</v>
      </c>
      <c r="M163" s="10">
        <v>0.58623999999999998</v>
      </c>
      <c r="N163" s="12">
        <v>0.76258999999999999</v>
      </c>
      <c r="O163" s="10">
        <v>4.5738999999999997E-3</v>
      </c>
      <c r="P163" s="10">
        <v>4.0274999999999998E-3</v>
      </c>
      <c r="Q163">
        <v>1.1356999999999999</v>
      </c>
      <c r="R163" s="10">
        <v>1.6088999999999999E-3</v>
      </c>
      <c r="S163" s="10">
        <v>0.25609999999999999</v>
      </c>
      <c r="T163" s="10">
        <v>0.37478</v>
      </c>
      <c r="U163" s="15">
        <v>-9.8920999999999992E-3</v>
      </c>
      <c r="V163" s="13">
        <v>4.0304E-3</v>
      </c>
      <c r="W163" s="14">
        <v>-2.4544000000000001</v>
      </c>
      <c r="X163" s="13">
        <v>9.1681000000000002E-3</v>
      </c>
      <c r="Y163" s="13">
        <v>1.4115000000000001E-2</v>
      </c>
      <c r="Z163" s="12">
        <v>3.7921000000000003E-2</v>
      </c>
      <c r="AA163" s="10">
        <v>2.2350999999999998E-3</v>
      </c>
      <c r="AB163" s="10">
        <v>3.3728999999999999E-3</v>
      </c>
      <c r="AC163">
        <v>0.66269999999999996</v>
      </c>
      <c r="AD163" s="10">
        <v>-9.3874000000000003E-5</v>
      </c>
      <c r="AE163" s="10">
        <v>0.50754999999999995</v>
      </c>
      <c r="AF163" s="10">
        <v>0.82359000000000004</v>
      </c>
      <c r="AG163" s="11">
        <v>2.1692E-3</v>
      </c>
      <c r="AH163" s="10">
        <v>3.8005999999999999E-3</v>
      </c>
      <c r="AI163">
        <v>0.57079999999999997</v>
      </c>
      <c r="AJ163" s="10">
        <v>2.2198999999999999E-5</v>
      </c>
      <c r="AK163" s="10">
        <v>0.56816999999999995</v>
      </c>
      <c r="AL163" s="12">
        <v>0.80062</v>
      </c>
      <c r="AM163" s="13">
        <v>-1.2626E-2</v>
      </c>
      <c r="AN163" s="13">
        <v>4.1714999999999999E-3</v>
      </c>
      <c r="AO163" s="14">
        <v>-3.0266000000000002</v>
      </c>
      <c r="AP163" s="13">
        <v>1.5520000000000001E-2</v>
      </c>
      <c r="AQ163" s="13">
        <v>2.4742000000000002E-3</v>
      </c>
      <c r="AR163" s="10">
        <v>3.9763000000000003E-3</v>
      </c>
      <c r="AS163" s="11">
        <v>-8.4843000000000002E-3</v>
      </c>
      <c r="AT163" s="10">
        <v>4.1608000000000001E-3</v>
      </c>
      <c r="AU163">
        <v>-2.0390999999999999</v>
      </c>
      <c r="AV163" s="10">
        <v>6.9518999999999996E-3</v>
      </c>
      <c r="AW163" s="10">
        <v>4.1445000000000003E-2</v>
      </c>
      <c r="AX163" s="12">
        <v>0.22866</v>
      </c>
      <c r="AY163" s="13">
        <v>1.7656000000000002E-2</v>
      </c>
      <c r="AZ163" s="13">
        <v>4.2579000000000002E-3</v>
      </c>
      <c r="BA163" s="14">
        <v>4.1466000000000003</v>
      </c>
      <c r="BB163" s="13">
        <v>3.0712E-2</v>
      </c>
      <c r="BC163" s="13">
        <v>3.3796E-5</v>
      </c>
      <c r="BD163" s="10">
        <v>2.6805999999999998E-4</v>
      </c>
    </row>
    <row r="164" spans="1:56" x14ac:dyDescent="0.2">
      <c r="A164" s="16" t="s">
        <v>194</v>
      </c>
      <c r="B164" s="16" t="s">
        <v>94</v>
      </c>
      <c r="C164" s="10">
        <v>-4.8252000000000001E-4</v>
      </c>
      <c r="D164" s="10">
        <v>4.0615E-3</v>
      </c>
      <c r="E164">
        <v>-0.1188</v>
      </c>
      <c r="F164" s="10">
        <v>-1.2877E-4</v>
      </c>
      <c r="G164" s="10">
        <v>0.90542999999999996</v>
      </c>
      <c r="H164" s="10">
        <v>0.96860999999999997</v>
      </c>
      <c r="I164" s="11">
        <v>5.1225000000000003E-3</v>
      </c>
      <c r="J164" s="10">
        <v>3.7437E-3</v>
      </c>
      <c r="K164">
        <v>1.3683000000000001</v>
      </c>
      <c r="L164" s="10">
        <v>1.9471E-3</v>
      </c>
      <c r="M164" s="10">
        <v>0.17122999999999999</v>
      </c>
      <c r="N164" s="12">
        <v>0.50044999999999995</v>
      </c>
      <c r="O164" s="13">
        <v>-1.3037999999999999E-2</v>
      </c>
      <c r="P164" s="13">
        <v>3.5959E-3</v>
      </c>
      <c r="Q164" s="14">
        <v>-3.6257999999999999</v>
      </c>
      <c r="R164" s="13">
        <v>1.6451E-2</v>
      </c>
      <c r="S164" s="13">
        <v>2.8834999999999999E-4</v>
      </c>
      <c r="T164" s="10">
        <v>3.0531E-3</v>
      </c>
      <c r="U164" s="15">
        <v>9.0773E-3</v>
      </c>
      <c r="V164" s="13">
        <v>3.4892999999999999E-3</v>
      </c>
      <c r="W164" s="14">
        <v>2.6015000000000001</v>
      </c>
      <c r="X164" s="13">
        <v>6.1586999999999996E-3</v>
      </c>
      <c r="Y164" s="13">
        <v>9.2852000000000004E-3</v>
      </c>
      <c r="Z164" s="12">
        <v>2.6529E-2</v>
      </c>
      <c r="AA164" s="10">
        <v>4.8438999999999999E-3</v>
      </c>
      <c r="AB164" s="10">
        <v>3.6462999999999999E-3</v>
      </c>
      <c r="AC164">
        <v>1.3284</v>
      </c>
      <c r="AD164" s="10">
        <v>1.5985999999999999E-3</v>
      </c>
      <c r="AE164" s="10">
        <v>0.18404000000000001</v>
      </c>
      <c r="AF164" s="10">
        <v>0.56149000000000004</v>
      </c>
      <c r="AG164" s="11">
        <v>2.1773999999999999E-3</v>
      </c>
      <c r="AH164" s="10">
        <v>3.7141000000000001E-3</v>
      </c>
      <c r="AI164">
        <v>0.58630000000000004</v>
      </c>
      <c r="AJ164" s="10">
        <v>7.7397000000000005E-5</v>
      </c>
      <c r="AK164" s="10">
        <v>0.55769999999999997</v>
      </c>
      <c r="AL164" s="12">
        <v>0.80062</v>
      </c>
      <c r="AM164" s="13">
        <v>-1.4472E-2</v>
      </c>
      <c r="AN164" s="13">
        <v>3.4416E-3</v>
      </c>
      <c r="AO164" s="14">
        <v>-4.2050999999999998</v>
      </c>
      <c r="AP164" s="13">
        <v>2.0052E-2</v>
      </c>
      <c r="AQ164" s="13">
        <v>2.6137000000000001E-5</v>
      </c>
      <c r="AR164" s="10">
        <v>1.0009999999999999E-4</v>
      </c>
      <c r="AS164" s="11">
        <v>5.2906999999999997E-3</v>
      </c>
      <c r="AT164" s="10">
        <v>3.9474999999999996E-3</v>
      </c>
      <c r="AU164">
        <v>1.3403</v>
      </c>
      <c r="AV164" s="10">
        <v>2.5718999999999998E-3</v>
      </c>
      <c r="AW164" s="10">
        <v>0.18017</v>
      </c>
      <c r="AX164" s="12">
        <v>0.42391000000000001</v>
      </c>
      <c r="AY164" s="13">
        <v>2.0582E-2</v>
      </c>
      <c r="AZ164" s="13">
        <v>4.0308999999999996E-3</v>
      </c>
      <c r="BA164" s="14">
        <v>5.1062000000000003</v>
      </c>
      <c r="BB164" s="13">
        <v>4.0235E-2</v>
      </c>
      <c r="BC164" s="13">
        <v>3.2989E-7</v>
      </c>
      <c r="BD164" s="10">
        <v>5.9380999999999999E-6</v>
      </c>
    </row>
    <row r="165" spans="1:56" x14ac:dyDescent="0.2">
      <c r="A165" s="16" t="s">
        <v>195</v>
      </c>
      <c r="B165" s="16" t="s">
        <v>94</v>
      </c>
      <c r="C165" s="10">
        <v>1.1032999999999999E-2</v>
      </c>
      <c r="D165" s="10">
        <v>4.1298999999999997E-3</v>
      </c>
      <c r="E165">
        <v>2.6714000000000002</v>
      </c>
      <c r="F165" s="10">
        <v>1.1609E-2</v>
      </c>
      <c r="G165" s="10">
        <v>7.5557000000000003E-3</v>
      </c>
      <c r="H165" s="10">
        <v>0.13600000000000001</v>
      </c>
      <c r="I165" s="11">
        <v>-6.2872000000000004E-4</v>
      </c>
      <c r="J165" s="10">
        <v>3.1511999999999998E-3</v>
      </c>
      <c r="K165">
        <v>-0.19950000000000001</v>
      </c>
      <c r="L165" s="10">
        <v>-3.9012999999999998E-4</v>
      </c>
      <c r="M165" s="10">
        <v>0.84186000000000005</v>
      </c>
      <c r="N165" s="12">
        <v>0.91286</v>
      </c>
      <c r="O165" s="13">
        <v>-1.2269E-2</v>
      </c>
      <c r="P165" s="13">
        <v>3.8057999999999998E-3</v>
      </c>
      <c r="Q165" s="14">
        <v>-3.2238000000000002</v>
      </c>
      <c r="R165" s="13">
        <v>1.4657E-2</v>
      </c>
      <c r="S165" s="13">
        <v>1.2658999999999999E-3</v>
      </c>
      <c r="T165" s="10">
        <v>7.8571999999999999E-3</v>
      </c>
      <c r="U165" s="11">
        <v>7.6917000000000001E-3</v>
      </c>
      <c r="V165" s="10">
        <v>3.9768E-3</v>
      </c>
      <c r="W165">
        <v>1.9340999999999999</v>
      </c>
      <c r="X165" s="10">
        <v>5.2950999999999996E-3</v>
      </c>
      <c r="Y165" s="10">
        <v>5.3102000000000003E-2</v>
      </c>
      <c r="Z165" s="12">
        <v>0.11114</v>
      </c>
      <c r="AA165" s="10">
        <v>7.9299999999999995E-3</v>
      </c>
      <c r="AB165" s="10">
        <v>3.8571999999999999E-3</v>
      </c>
      <c r="AC165">
        <v>2.0558999999999998</v>
      </c>
      <c r="AD165" s="10">
        <v>5.4358000000000002E-3</v>
      </c>
      <c r="AE165" s="10">
        <v>3.9794999999999997E-2</v>
      </c>
      <c r="AF165" s="10">
        <v>0.27550999999999998</v>
      </c>
      <c r="AG165" s="11">
        <v>1.1459E-3</v>
      </c>
      <c r="AH165" s="10">
        <v>4.0641999999999996E-3</v>
      </c>
      <c r="AI165">
        <v>0.28199999999999997</v>
      </c>
      <c r="AJ165" s="10">
        <v>8.2039999999999994E-5</v>
      </c>
      <c r="AK165" s="10">
        <v>0.77798</v>
      </c>
      <c r="AL165" s="12">
        <v>0.88009000000000004</v>
      </c>
      <c r="AM165" s="13">
        <v>-1.8062000000000002E-2</v>
      </c>
      <c r="AN165" s="13">
        <v>3.5704999999999999E-3</v>
      </c>
      <c r="AO165" s="14">
        <v>-5.0587</v>
      </c>
      <c r="AP165" s="13">
        <v>3.2024999999999998E-2</v>
      </c>
      <c r="AQ165" s="13">
        <v>4.2352000000000002E-7</v>
      </c>
      <c r="AR165" s="10">
        <v>2.8235000000000002E-6</v>
      </c>
      <c r="AS165" s="11">
        <v>5.6071000000000003E-3</v>
      </c>
      <c r="AT165" s="10">
        <v>4.0064999999999996E-3</v>
      </c>
      <c r="AU165">
        <v>1.3995</v>
      </c>
      <c r="AV165" s="10">
        <v>2.9508999999999998E-3</v>
      </c>
      <c r="AW165" s="10">
        <v>0.16166</v>
      </c>
      <c r="AX165" s="12">
        <v>0.39861000000000002</v>
      </c>
      <c r="AY165" s="13">
        <v>2.2596000000000002E-2</v>
      </c>
      <c r="AZ165" s="13">
        <v>4.0826999999999999E-3</v>
      </c>
      <c r="BA165" s="14">
        <v>5.5347</v>
      </c>
      <c r="BB165" s="13">
        <v>5.0167000000000003E-2</v>
      </c>
      <c r="BC165" s="13">
        <v>3.1321E-8</v>
      </c>
      <c r="BD165" s="10">
        <v>1.8792999999999999E-6</v>
      </c>
    </row>
    <row r="166" spans="1:56" x14ac:dyDescent="0.2">
      <c r="A166" s="16" t="s">
        <v>196</v>
      </c>
      <c r="B166" s="16" t="s">
        <v>94</v>
      </c>
      <c r="C166" s="10">
        <v>1.3571E-2</v>
      </c>
      <c r="D166" s="10">
        <v>4.0673000000000003E-3</v>
      </c>
      <c r="E166">
        <v>3.3365</v>
      </c>
      <c r="F166" s="10">
        <v>1.6746E-2</v>
      </c>
      <c r="G166" s="10">
        <v>8.4889999999999998E-4</v>
      </c>
      <c r="H166" s="10">
        <v>8.7947999999999998E-2</v>
      </c>
      <c r="I166" s="11">
        <v>-4.8050999999999996E-3</v>
      </c>
      <c r="J166" s="10">
        <v>3.1792999999999999E-3</v>
      </c>
      <c r="K166">
        <v>-1.5114000000000001</v>
      </c>
      <c r="L166" s="10">
        <v>1.3627999999999999E-3</v>
      </c>
      <c r="M166" s="10">
        <v>0.13070000000000001</v>
      </c>
      <c r="N166" s="12">
        <v>0.46128999999999998</v>
      </c>
      <c r="O166" s="13">
        <v>-1.1564E-2</v>
      </c>
      <c r="P166" s="13">
        <v>3.9169000000000001E-3</v>
      </c>
      <c r="Q166" s="14">
        <v>-2.9523999999999999</v>
      </c>
      <c r="R166" s="13">
        <v>1.2623000000000001E-2</v>
      </c>
      <c r="S166" s="13">
        <v>3.1541999999999998E-3</v>
      </c>
      <c r="T166" s="10">
        <v>1.5771E-2</v>
      </c>
      <c r="U166" s="11">
        <v>3.9893000000000003E-3</v>
      </c>
      <c r="V166" s="10">
        <v>3.8930000000000002E-3</v>
      </c>
      <c r="W166">
        <v>1.0246999999999999</v>
      </c>
      <c r="X166" s="10">
        <v>1.3309000000000001E-3</v>
      </c>
      <c r="Y166" s="10">
        <v>0.30548999999999998</v>
      </c>
      <c r="Z166" s="12">
        <v>0.43991000000000002</v>
      </c>
      <c r="AA166" s="10">
        <v>2.4846E-3</v>
      </c>
      <c r="AB166" s="10">
        <v>3.8614999999999999E-3</v>
      </c>
      <c r="AC166">
        <v>0.64339999999999997</v>
      </c>
      <c r="AD166" s="10">
        <v>3.8287999999999999E-4</v>
      </c>
      <c r="AE166" s="10">
        <v>0.51995000000000002</v>
      </c>
      <c r="AF166" s="10">
        <v>0.82359000000000004</v>
      </c>
      <c r="AG166" s="11">
        <v>1.9968E-3</v>
      </c>
      <c r="AH166" s="10">
        <v>3.9906999999999998E-3</v>
      </c>
      <c r="AI166">
        <v>0.50039999999999996</v>
      </c>
      <c r="AJ166" s="10">
        <v>2.6619000000000002E-4</v>
      </c>
      <c r="AK166" s="10">
        <v>0.61682000000000003</v>
      </c>
      <c r="AL166" s="12">
        <v>0.82274999999999998</v>
      </c>
      <c r="AM166" s="13">
        <v>-1.549E-2</v>
      </c>
      <c r="AN166" s="13">
        <v>3.6752999999999998E-3</v>
      </c>
      <c r="AO166" s="14">
        <v>-4.2145999999999999</v>
      </c>
      <c r="AP166" s="13">
        <v>2.2700999999999999E-2</v>
      </c>
      <c r="AQ166" s="13">
        <v>2.5063E-5</v>
      </c>
      <c r="AR166" s="10">
        <v>9.8073999999999996E-5</v>
      </c>
      <c r="AS166" s="11">
        <v>7.1739999999999998E-3</v>
      </c>
      <c r="AT166" s="10">
        <v>4.1919000000000001E-3</v>
      </c>
      <c r="AU166">
        <v>1.7114</v>
      </c>
      <c r="AV166" s="10">
        <v>4.8659000000000003E-3</v>
      </c>
      <c r="AW166" s="10">
        <v>8.7016999999999997E-2</v>
      </c>
      <c r="AX166" s="12">
        <v>0.29005999999999998</v>
      </c>
      <c r="AY166" s="13">
        <v>2.147E-2</v>
      </c>
      <c r="AZ166" s="13">
        <v>4.1034000000000001E-3</v>
      </c>
      <c r="BA166" s="14">
        <v>5.2321999999999997</v>
      </c>
      <c r="BB166" s="13">
        <v>4.5243999999999999E-2</v>
      </c>
      <c r="BC166" s="13">
        <v>1.6813000000000001E-7</v>
      </c>
      <c r="BD166" s="10">
        <v>4.7156999999999996E-6</v>
      </c>
    </row>
    <row r="167" spans="1:56" x14ac:dyDescent="0.2">
      <c r="A167" s="16" t="s">
        <v>197</v>
      </c>
      <c r="B167" s="16" t="s">
        <v>94</v>
      </c>
      <c r="C167" s="10">
        <v>1.057E-2</v>
      </c>
      <c r="D167" s="10">
        <v>3.9357000000000003E-3</v>
      </c>
      <c r="E167">
        <v>2.6857000000000002</v>
      </c>
      <c r="F167" s="10">
        <v>9.4731999999999993E-3</v>
      </c>
      <c r="G167" s="10">
        <v>7.2407000000000001E-3</v>
      </c>
      <c r="H167" s="10">
        <v>0.13600000000000001</v>
      </c>
      <c r="I167" s="11">
        <v>-6.0911999999999997E-3</v>
      </c>
      <c r="J167" s="10">
        <v>3.6305999999999999E-3</v>
      </c>
      <c r="K167">
        <v>-1.6777</v>
      </c>
      <c r="L167" s="10">
        <v>3.2079999999999999E-3</v>
      </c>
      <c r="M167" s="10">
        <v>9.3407000000000004E-2</v>
      </c>
      <c r="N167" s="12">
        <v>0.44358999999999998</v>
      </c>
      <c r="O167" s="13">
        <v>-2.0152E-2</v>
      </c>
      <c r="P167" s="13">
        <v>3.8470000000000002E-3</v>
      </c>
      <c r="Q167" s="14">
        <v>-5.2385000000000002</v>
      </c>
      <c r="R167" s="13">
        <v>3.9801000000000003E-2</v>
      </c>
      <c r="S167" s="13">
        <v>1.6248000000000001E-7</v>
      </c>
      <c r="T167" s="10">
        <v>2.9247E-5</v>
      </c>
      <c r="U167" s="15">
        <v>9.5689E-3</v>
      </c>
      <c r="V167" s="13">
        <v>3.6254E-3</v>
      </c>
      <c r="W167" s="14">
        <v>2.6394000000000002</v>
      </c>
      <c r="X167" s="13">
        <v>8.4983999999999997E-3</v>
      </c>
      <c r="Y167" s="13">
        <v>8.3075000000000006E-3</v>
      </c>
      <c r="Z167" s="12">
        <v>2.4462000000000001E-2</v>
      </c>
      <c r="AA167" s="10">
        <v>5.9544000000000003E-3</v>
      </c>
      <c r="AB167" s="10">
        <v>3.5997999999999998E-3</v>
      </c>
      <c r="AC167">
        <v>1.6540999999999999</v>
      </c>
      <c r="AD167" s="10">
        <v>3.088E-3</v>
      </c>
      <c r="AE167" s="10">
        <v>9.8115999999999995E-2</v>
      </c>
      <c r="AF167" s="10">
        <v>0.43075000000000002</v>
      </c>
      <c r="AG167" s="11">
        <v>7.0467000000000004E-3</v>
      </c>
      <c r="AH167" s="10">
        <v>3.9753999999999996E-3</v>
      </c>
      <c r="AI167">
        <v>1.7726</v>
      </c>
      <c r="AJ167" s="10">
        <v>4.8516000000000002E-3</v>
      </c>
      <c r="AK167" s="10">
        <v>7.6302999999999996E-2</v>
      </c>
      <c r="AL167" s="12">
        <v>0.34336</v>
      </c>
      <c r="AM167" s="13">
        <v>-2.1305000000000001E-2</v>
      </c>
      <c r="AN167" s="13">
        <v>3.3865000000000002E-3</v>
      </c>
      <c r="AO167" s="14">
        <v>-6.2910000000000004</v>
      </c>
      <c r="AP167" s="13">
        <v>4.4630000000000003E-2</v>
      </c>
      <c r="AQ167" s="13">
        <v>3.1776E-10</v>
      </c>
      <c r="AR167" s="10">
        <v>1.4299E-8</v>
      </c>
      <c r="AS167" s="15">
        <v>1.4493000000000001E-2</v>
      </c>
      <c r="AT167" s="13">
        <v>4.143E-3</v>
      </c>
      <c r="AU167" s="14">
        <v>3.4983</v>
      </c>
      <c r="AV167" s="13">
        <v>1.9944E-2</v>
      </c>
      <c r="AW167" s="13">
        <v>4.6859000000000001E-4</v>
      </c>
      <c r="AX167" s="12">
        <v>1.6868999999999999E-2</v>
      </c>
      <c r="AY167" s="13">
        <v>2.2325000000000001E-2</v>
      </c>
      <c r="AZ167" s="13">
        <v>3.9757000000000004E-3</v>
      </c>
      <c r="BA167" s="14">
        <v>5.6153000000000004</v>
      </c>
      <c r="BB167" s="13">
        <v>4.7862000000000002E-2</v>
      </c>
      <c r="BC167" s="13">
        <v>1.9715999999999999E-8</v>
      </c>
      <c r="BD167" s="10">
        <v>1.849E-6</v>
      </c>
    </row>
    <row r="168" spans="1:56" x14ac:dyDescent="0.2">
      <c r="A168" s="16" t="s">
        <v>198</v>
      </c>
      <c r="B168" s="16" t="s">
        <v>18</v>
      </c>
      <c r="C168" s="10">
        <v>-2.7655000000000002E-3</v>
      </c>
      <c r="D168" s="10">
        <v>4.1368999999999998E-3</v>
      </c>
      <c r="E168">
        <v>-0.66849999999999998</v>
      </c>
      <c r="F168" s="10">
        <v>6.9746999999999995E-4</v>
      </c>
      <c r="G168" s="10">
        <v>0.50382000000000005</v>
      </c>
      <c r="H168" s="10">
        <v>0.82979000000000003</v>
      </c>
      <c r="I168" s="11">
        <v>1.2347E-3</v>
      </c>
      <c r="J168" s="10">
        <v>3.4061999999999999E-3</v>
      </c>
      <c r="K168">
        <v>0.36249999999999999</v>
      </c>
      <c r="L168" s="10">
        <v>-2.5828E-4</v>
      </c>
      <c r="M168" s="10">
        <v>0.71697999999999995</v>
      </c>
      <c r="N168" s="12">
        <v>0.84906000000000004</v>
      </c>
      <c r="O168" s="13">
        <v>-1.5565000000000001E-2</v>
      </c>
      <c r="P168" s="13">
        <v>4.0549000000000002E-3</v>
      </c>
      <c r="Q168" s="14">
        <v>-3.8386999999999998</v>
      </c>
      <c r="R168" s="13">
        <v>2.3501000000000001E-2</v>
      </c>
      <c r="S168" s="13">
        <v>1.2383000000000001E-4</v>
      </c>
      <c r="T168" s="10">
        <v>1.7145999999999999E-3</v>
      </c>
      <c r="U168" s="15">
        <v>2.0761999999999999E-2</v>
      </c>
      <c r="V168" s="13">
        <v>3.8157E-3</v>
      </c>
      <c r="W168" s="14">
        <v>5.4412000000000003</v>
      </c>
      <c r="X168" s="13">
        <v>4.2042999999999997E-2</v>
      </c>
      <c r="Y168" s="13">
        <v>5.3128999999999999E-8</v>
      </c>
      <c r="Z168" s="12">
        <v>2.3908E-6</v>
      </c>
      <c r="AA168" s="10">
        <v>3.2106999999999999E-3</v>
      </c>
      <c r="AB168" s="10">
        <v>3.637E-3</v>
      </c>
      <c r="AC168">
        <v>0.88280000000000003</v>
      </c>
      <c r="AD168" s="10">
        <v>6.8535000000000004E-4</v>
      </c>
      <c r="AE168" s="10">
        <v>0.37735999999999997</v>
      </c>
      <c r="AF168" s="10">
        <v>0.71499000000000001</v>
      </c>
      <c r="AG168" s="11">
        <v>-2.4345999999999999E-3</v>
      </c>
      <c r="AH168" s="10">
        <v>4.0366999999999998E-3</v>
      </c>
      <c r="AI168">
        <v>-0.60309999999999997</v>
      </c>
      <c r="AJ168" s="10">
        <v>5.2247999999999997E-4</v>
      </c>
      <c r="AK168" s="10">
        <v>0.54644000000000004</v>
      </c>
      <c r="AL168" s="12">
        <v>0.80062</v>
      </c>
      <c r="AM168" s="13">
        <v>-1.9323E-2</v>
      </c>
      <c r="AN168" s="13">
        <v>3.9673E-3</v>
      </c>
      <c r="AO168" s="14">
        <v>-4.8707000000000003</v>
      </c>
      <c r="AP168" s="13">
        <v>3.6817999999999997E-2</v>
      </c>
      <c r="AQ168" s="13">
        <v>1.1152999999999999E-6</v>
      </c>
      <c r="AR168" s="10">
        <v>6.6915000000000002E-6</v>
      </c>
      <c r="AS168" s="15">
        <v>1.4857E-2</v>
      </c>
      <c r="AT168" s="13">
        <v>4.2364999999999998E-3</v>
      </c>
      <c r="AU168" s="14">
        <v>3.5068999999999999</v>
      </c>
      <c r="AV168" s="13">
        <v>2.1978999999999999E-2</v>
      </c>
      <c r="AW168" s="13">
        <v>4.5374E-4</v>
      </c>
      <c r="AX168" s="12">
        <v>1.6868999999999999E-2</v>
      </c>
      <c r="AY168" s="13">
        <v>1.3672E-2</v>
      </c>
      <c r="AZ168" s="13">
        <v>4.2171999999999999E-3</v>
      </c>
      <c r="BA168" s="14">
        <v>3.2418999999999998</v>
      </c>
      <c r="BB168" s="13">
        <v>1.8463E-2</v>
      </c>
      <c r="BC168" s="13">
        <v>1.1881999999999999E-3</v>
      </c>
      <c r="BD168" s="10">
        <v>4.3647E-3</v>
      </c>
    </row>
    <row r="169" spans="1:56" x14ac:dyDescent="0.2">
      <c r="A169" s="16" t="s">
        <v>199</v>
      </c>
      <c r="B169" s="16" t="s">
        <v>21</v>
      </c>
      <c r="C169" s="10">
        <v>9.1932999999999997E-3</v>
      </c>
      <c r="D169" s="10">
        <v>4.0791999999999998E-3</v>
      </c>
      <c r="E169">
        <v>2.2536999999999998</v>
      </c>
      <c r="F169" s="10">
        <v>8.0301999999999995E-3</v>
      </c>
      <c r="G169" s="10">
        <v>2.4220999999999999E-2</v>
      </c>
      <c r="H169" s="10">
        <v>0.27474999999999999</v>
      </c>
      <c r="I169" s="11">
        <v>2.8519000000000001E-3</v>
      </c>
      <c r="J169" s="10">
        <v>3.3722000000000001E-3</v>
      </c>
      <c r="K169">
        <v>0.84570000000000001</v>
      </c>
      <c r="L169" s="10">
        <v>3.0932000000000003E-4</v>
      </c>
      <c r="M169" s="10">
        <v>0.39772000000000002</v>
      </c>
      <c r="N169" s="12">
        <v>0.65451000000000004</v>
      </c>
      <c r="O169" s="13">
        <v>-9.0279999999999996E-3</v>
      </c>
      <c r="P169" s="13">
        <v>3.3283000000000002E-3</v>
      </c>
      <c r="Q169" s="14">
        <v>-2.7124999999999999</v>
      </c>
      <c r="R169" s="13">
        <v>5.5453999999999998E-3</v>
      </c>
      <c r="S169" s="13">
        <v>6.6807999999999998E-3</v>
      </c>
      <c r="T169" s="10">
        <v>2.8187E-2</v>
      </c>
      <c r="U169" s="11">
        <v>3.8739E-3</v>
      </c>
      <c r="V169" s="10">
        <v>2.7049999999999999E-3</v>
      </c>
      <c r="W169">
        <v>1.4320999999999999</v>
      </c>
      <c r="X169" s="10">
        <v>6.3369000000000001E-4</v>
      </c>
      <c r="Y169" s="10">
        <v>0.15212000000000001</v>
      </c>
      <c r="Z169" s="12">
        <v>0.25833</v>
      </c>
      <c r="AA169" s="10">
        <v>5.1840999999999996E-4</v>
      </c>
      <c r="AB169" s="10">
        <v>3.9041000000000002E-3</v>
      </c>
      <c r="AC169">
        <v>0.1328</v>
      </c>
      <c r="AD169" s="10">
        <v>-1.9269E-4</v>
      </c>
      <c r="AE169" s="10">
        <v>0.89436000000000004</v>
      </c>
      <c r="AF169" s="10">
        <v>0.96979000000000004</v>
      </c>
      <c r="AG169" s="11">
        <v>-1.4955000000000001E-3</v>
      </c>
      <c r="AH169" s="10">
        <v>4.0438999999999996E-3</v>
      </c>
      <c r="AI169">
        <v>-0.36980000000000002</v>
      </c>
      <c r="AJ169" s="10">
        <v>1.4409E-5</v>
      </c>
      <c r="AK169" s="10">
        <v>0.71153</v>
      </c>
      <c r="AL169" s="12">
        <v>0.85141999999999995</v>
      </c>
      <c r="AM169" s="13">
        <v>-1.174E-2</v>
      </c>
      <c r="AN169" s="13">
        <v>4.0917000000000002E-3</v>
      </c>
      <c r="AO169" s="14">
        <v>-2.8692000000000002</v>
      </c>
      <c r="AP169" s="13">
        <v>1.3542E-2</v>
      </c>
      <c r="AQ169" s="13">
        <v>4.117E-3</v>
      </c>
      <c r="AR169" s="10">
        <v>6.2801000000000003E-3</v>
      </c>
      <c r="AS169" s="11">
        <v>2.3581000000000001E-3</v>
      </c>
      <c r="AT169" s="10">
        <v>3.6451999999999999E-3</v>
      </c>
      <c r="AU169">
        <v>0.64690000000000003</v>
      </c>
      <c r="AV169" s="10">
        <v>-1.8700000000000001E-5</v>
      </c>
      <c r="AW169" s="10">
        <v>0.51768999999999998</v>
      </c>
      <c r="AX169" s="12">
        <v>0.72275</v>
      </c>
      <c r="AY169" s="10">
        <v>-1.7803999999999999E-3</v>
      </c>
      <c r="AZ169" s="10">
        <v>3.7282000000000001E-3</v>
      </c>
      <c r="BA169">
        <v>-0.47760000000000002</v>
      </c>
      <c r="BB169" s="10">
        <v>-1.2438999999999999E-4</v>
      </c>
      <c r="BC169" s="10">
        <v>0.63297000000000003</v>
      </c>
      <c r="BD169" s="10">
        <v>0.72570000000000001</v>
      </c>
    </row>
    <row r="170" spans="1:56" x14ac:dyDescent="0.2">
      <c r="A170" s="16" t="s">
        <v>200</v>
      </c>
      <c r="B170" s="16" t="s">
        <v>21</v>
      </c>
      <c r="C170" s="10">
        <v>2.1217E-5</v>
      </c>
      <c r="D170" s="10">
        <v>3.9845000000000002E-3</v>
      </c>
      <c r="E170">
        <v>5.3E-3</v>
      </c>
      <c r="F170" s="10">
        <v>-2.0290999999999999E-4</v>
      </c>
      <c r="G170" s="10">
        <v>0.99575000000000002</v>
      </c>
      <c r="H170" s="10">
        <v>0.99575000000000002</v>
      </c>
      <c r="I170" s="11">
        <v>1.0250000000000001E-3</v>
      </c>
      <c r="J170" s="10">
        <v>3.6124999999999998E-3</v>
      </c>
      <c r="K170">
        <v>0.28370000000000001</v>
      </c>
      <c r="L170" s="10">
        <v>-2.6310999999999999E-4</v>
      </c>
      <c r="M170" s="10">
        <v>0.77661000000000002</v>
      </c>
      <c r="N170" s="12">
        <v>0.87368999999999997</v>
      </c>
      <c r="O170" s="13">
        <v>1.0692E-2</v>
      </c>
      <c r="P170" s="13">
        <v>3.6099000000000001E-3</v>
      </c>
      <c r="Q170" s="14">
        <v>2.9619</v>
      </c>
      <c r="R170" s="13">
        <v>9.1488999999999997E-3</v>
      </c>
      <c r="S170" s="13">
        <v>3.0584000000000002E-3</v>
      </c>
      <c r="T170" s="10">
        <v>1.5729E-2</v>
      </c>
      <c r="U170" s="11">
        <v>1.0008E-3</v>
      </c>
      <c r="V170" s="10">
        <v>3.5997999999999998E-3</v>
      </c>
      <c r="W170">
        <v>0.27800000000000002</v>
      </c>
      <c r="X170" s="10">
        <v>-3.1082000000000001E-4</v>
      </c>
      <c r="Y170" s="10">
        <v>0.78100999999999998</v>
      </c>
      <c r="Z170" s="12">
        <v>0.84687999999999997</v>
      </c>
      <c r="AA170" s="10">
        <v>7.6650000000000004E-4</v>
      </c>
      <c r="AB170" s="10">
        <v>4.0873000000000003E-3</v>
      </c>
      <c r="AC170">
        <v>0.1875</v>
      </c>
      <c r="AD170" s="10">
        <v>-4.7735000000000003E-5</v>
      </c>
      <c r="AE170" s="10">
        <v>0.85124</v>
      </c>
      <c r="AF170" s="10">
        <v>0.95357999999999998</v>
      </c>
      <c r="AG170" s="11">
        <v>5.7146000000000002E-3</v>
      </c>
      <c r="AH170" s="10">
        <v>4.0705999999999997E-3</v>
      </c>
      <c r="AI170">
        <v>1.4038999999999999</v>
      </c>
      <c r="AJ170" s="10">
        <v>3.1272000000000001E-3</v>
      </c>
      <c r="AK170" s="10">
        <v>0.16037000000000001</v>
      </c>
      <c r="AL170" s="12">
        <v>0.46557999999999999</v>
      </c>
      <c r="AM170" s="10">
        <v>-5.6125999999999997E-3</v>
      </c>
      <c r="AN170" s="10">
        <v>3.9449999999999997E-3</v>
      </c>
      <c r="AO170">
        <v>-1.4227000000000001</v>
      </c>
      <c r="AP170" s="10">
        <v>2.6511E-3</v>
      </c>
      <c r="AQ170" s="10">
        <v>0.15483</v>
      </c>
      <c r="AR170" s="10">
        <v>0.16855999999999999</v>
      </c>
      <c r="AS170" s="15">
        <v>-1.3854E-2</v>
      </c>
      <c r="AT170" s="13">
        <v>3.8501E-3</v>
      </c>
      <c r="AU170" s="14">
        <v>-3.5981999999999998</v>
      </c>
      <c r="AV170" s="13">
        <v>1.6666E-2</v>
      </c>
      <c r="AW170" s="13">
        <v>3.2068999999999999E-4</v>
      </c>
      <c r="AX170" s="12">
        <v>1.6868999999999999E-2</v>
      </c>
      <c r="AY170" s="10">
        <v>-8.6587000000000001E-3</v>
      </c>
      <c r="AZ170" s="10">
        <v>3.9126999999999999E-3</v>
      </c>
      <c r="BA170">
        <v>-2.2130000000000001</v>
      </c>
      <c r="BB170" s="10">
        <v>6.3286999999999996E-3</v>
      </c>
      <c r="BC170" s="10">
        <v>2.6904000000000001E-2</v>
      </c>
      <c r="BD170" s="10">
        <v>5.9787E-2</v>
      </c>
    </row>
    <row r="171" spans="1:56" x14ac:dyDescent="0.2">
      <c r="A171" s="16" t="s">
        <v>201</v>
      </c>
      <c r="B171" s="16" t="s">
        <v>21</v>
      </c>
      <c r="C171" s="10">
        <v>3.0774000000000001E-3</v>
      </c>
      <c r="D171" s="10">
        <v>4.1326000000000002E-3</v>
      </c>
      <c r="E171">
        <v>0.74470000000000003</v>
      </c>
      <c r="F171" s="10">
        <v>8.6138000000000002E-4</v>
      </c>
      <c r="G171" s="10">
        <v>0.45646999999999999</v>
      </c>
      <c r="H171" s="10">
        <v>0.82362000000000002</v>
      </c>
      <c r="I171" s="11">
        <v>-9.0107E-3</v>
      </c>
      <c r="J171" s="10">
        <v>3.2347000000000001E-3</v>
      </c>
      <c r="K171">
        <v>-2.7856999999999998</v>
      </c>
      <c r="L171" s="10">
        <v>6.7140999999999998E-3</v>
      </c>
      <c r="M171" s="10">
        <v>5.3432999999999996E-3</v>
      </c>
      <c r="N171" s="12">
        <v>0.14105999999999999</v>
      </c>
      <c r="O171" s="10">
        <v>-3.2799000000000001E-3</v>
      </c>
      <c r="P171" s="10">
        <v>2.5999E-3</v>
      </c>
      <c r="Q171">
        <v>-1.2615000000000001</v>
      </c>
      <c r="R171" s="10">
        <v>3.4908999999999998E-4</v>
      </c>
      <c r="S171" s="10">
        <v>0.20712</v>
      </c>
      <c r="T171" s="10">
        <v>0.32418999999999998</v>
      </c>
      <c r="U171" s="15">
        <v>9.0071000000000005E-3</v>
      </c>
      <c r="V171" s="13">
        <v>2.9150000000000001E-3</v>
      </c>
      <c r="W171" s="14">
        <v>3.0899000000000001</v>
      </c>
      <c r="X171" s="13">
        <v>5.202E-3</v>
      </c>
      <c r="Y171" s="13">
        <v>2.0035000000000001E-3</v>
      </c>
      <c r="Z171" s="12">
        <v>8.0142000000000008E-3</v>
      </c>
      <c r="AA171" s="10">
        <v>-2.5143000000000001E-3</v>
      </c>
      <c r="AB171" s="10">
        <v>3.7368000000000002E-3</v>
      </c>
      <c r="AC171">
        <v>-0.67279999999999995</v>
      </c>
      <c r="AD171" s="10">
        <v>2.3703999999999999E-4</v>
      </c>
      <c r="AE171" s="10">
        <v>0.50105</v>
      </c>
      <c r="AF171" s="10">
        <v>0.82359000000000004</v>
      </c>
      <c r="AG171" s="11">
        <v>4.3807999999999998E-3</v>
      </c>
      <c r="AH171" s="10">
        <v>4.0618E-3</v>
      </c>
      <c r="AI171">
        <v>1.0786</v>
      </c>
      <c r="AJ171" s="10">
        <v>1.6402999999999999E-3</v>
      </c>
      <c r="AK171" s="10">
        <v>0.28078999999999998</v>
      </c>
      <c r="AL171" s="12">
        <v>0.62397000000000002</v>
      </c>
      <c r="AM171" s="13">
        <v>-1.2385E-2</v>
      </c>
      <c r="AN171" s="13">
        <v>2.9759000000000001E-3</v>
      </c>
      <c r="AO171" s="14">
        <v>-4.1616</v>
      </c>
      <c r="AP171" s="13">
        <v>9.6915999999999999E-3</v>
      </c>
      <c r="AQ171" s="13">
        <v>3.1649999999999997E-5</v>
      </c>
      <c r="AR171" s="10">
        <v>1.1394E-4</v>
      </c>
      <c r="AS171" s="11">
        <v>-1.1194E-4</v>
      </c>
      <c r="AT171" s="10">
        <v>3.1200999999999998E-3</v>
      </c>
      <c r="AU171">
        <v>-3.5900000000000001E-2</v>
      </c>
      <c r="AV171" s="10">
        <v>-4.0332999999999998E-4</v>
      </c>
      <c r="AW171" s="10">
        <v>0.97138000000000002</v>
      </c>
      <c r="AX171" s="12">
        <v>0.97680999999999996</v>
      </c>
      <c r="AY171" s="13">
        <v>-1.3636000000000001E-2</v>
      </c>
      <c r="AZ171" s="13">
        <v>3.9211000000000003E-3</v>
      </c>
      <c r="BA171" s="14">
        <v>-3.4775999999999998</v>
      </c>
      <c r="BB171" s="13">
        <v>1.627E-2</v>
      </c>
      <c r="BC171" s="13">
        <v>5.0624999999999997E-4</v>
      </c>
      <c r="BD171" s="10">
        <v>2.5311999999999999E-3</v>
      </c>
    </row>
    <row r="172" spans="1:56" x14ac:dyDescent="0.2">
      <c r="A172" s="16" t="s">
        <v>202</v>
      </c>
      <c r="B172" s="16" t="s">
        <v>44</v>
      </c>
      <c r="C172" s="10">
        <v>-7.7327999999999997E-3</v>
      </c>
      <c r="D172" s="10">
        <v>3.8126000000000002E-3</v>
      </c>
      <c r="E172">
        <v>-2.0282</v>
      </c>
      <c r="F172" s="10">
        <v>4.7346999999999997E-3</v>
      </c>
      <c r="G172" s="10">
        <v>4.2542000000000003E-2</v>
      </c>
      <c r="H172" s="10">
        <v>0.30263000000000001</v>
      </c>
      <c r="I172" s="11">
        <v>4.0486999999999997E-3</v>
      </c>
      <c r="J172" s="10">
        <v>3.2258E-3</v>
      </c>
      <c r="K172">
        <v>1.2551000000000001</v>
      </c>
      <c r="L172" s="10">
        <v>1.023E-3</v>
      </c>
      <c r="M172" s="10">
        <v>0.20945</v>
      </c>
      <c r="N172" s="12">
        <v>0.51646000000000003</v>
      </c>
      <c r="O172" s="13">
        <v>-1.1868E-2</v>
      </c>
      <c r="P172" s="13">
        <v>3.7599999999999999E-3</v>
      </c>
      <c r="Q172" s="14">
        <v>-3.1562999999999999</v>
      </c>
      <c r="R172" s="13">
        <v>1.3535999999999999E-2</v>
      </c>
      <c r="S172" s="13">
        <v>1.5987E-3</v>
      </c>
      <c r="T172" s="10">
        <v>9.2826000000000002E-3</v>
      </c>
      <c r="U172" s="15">
        <v>1.2926E-2</v>
      </c>
      <c r="V172" s="13">
        <v>3.4795E-3</v>
      </c>
      <c r="W172" s="14">
        <v>3.7149999999999999</v>
      </c>
      <c r="X172" s="13">
        <v>1.3502999999999999E-2</v>
      </c>
      <c r="Y172" s="13">
        <v>2.0337E-4</v>
      </c>
      <c r="Z172" s="12">
        <v>1.4775999999999999E-3</v>
      </c>
      <c r="AA172" s="10">
        <v>3.2961000000000002E-3</v>
      </c>
      <c r="AB172" s="10">
        <v>3.4887E-3</v>
      </c>
      <c r="AC172">
        <v>0.94479999999999997</v>
      </c>
      <c r="AD172" s="10">
        <v>6.6960000000000001E-4</v>
      </c>
      <c r="AE172" s="10">
        <v>0.34476000000000001</v>
      </c>
      <c r="AF172" s="10">
        <v>0.69764000000000004</v>
      </c>
      <c r="AG172" s="11">
        <v>-2.3865000000000002E-3</v>
      </c>
      <c r="AH172" s="10">
        <v>3.9687000000000004E-3</v>
      </c>
      <c r="AI172">
        <v>-0.60129999999999995</v>
      </c>
      <c r="AJ172" s="10">
        <v>4.0405999999999998E-4</v>
      </c>
      <c r="AK172" s="10">
        <v>0.54762</v>
      </c>
      <c r="AL172" s="12">
        <v>0.80062</v>
      </c>
      <c r="AM172" s="13">
        <v>-1.5761000000000001E-2</v>
      </c>
      <c r="AN172" s="13">
        <v>3.8939999999999999E-3</v>
      </c>
      <c r="AO172" s="14">
        <v>-4.0473999999999997</v>
      </c>
      <c r="AP172" s="13">
        <v>2.4003E-2</v>
      </c>
      <c r="AQ172" s="13">
        <v>5.1853E-5</v>
      </c>
      <c r="AR172" s="10">
        <v>1.6836999999999999E-4</v>
      </c>
      <c r="AS172" s="11">
        <v>8.0551000000000008E-3</v>
      </c>
      <c r="AT172" s="10">
        <v>3.8471E-3</v>
      </c>
      <c r="AU172">
        <v>2.0937999999999999</v>
      </c>
      <c r="AV172" s="10">
        <v>5.9087999999999996E-3</v>
      </c>
      <c r="AW172" s="10">
        <v>3.6282000000000002E-2</v>
      </c>
      <c r="AX172" s="12">
        <v>0.21464</v>
      </c>
      <c r="AY172" s="13">
        <v>1.6288E-2</v>
      </c>
      <c r="AZ172" s="13">
        <v>3.9307999999999999E-3</v>
      </c>
      <c r="BA172" s="14">
        <v>4.1435000000000004</v>
      </c>
      <c r="BB172" s="13">
        <v>2.2483E-2</v>
      </c>
      <c r="BC172" s="13">
        <v>3.4252999999999999E-5</v>
      </c>
      <c r="BD172" s="10">
        <v>2.6805999999999998E-4</v>
      </c>
    </row>
    <row r="173" spans="1:56" x14ac:dyDescent="0.2">
      <c r="A173" s="16" t="s">
        <v>203</v>
      </c>
      <c r="B173" s="16" t="s">
        <v>47</v>
      </c>
      <c r="C173" s="10">
        <v>2.7155999999999999E-3</v>
      </c>
      <c r="D173" s="10">
        <v>4.0708000000000003E-3</v>
      </c>
      <c r="E173">
        <v>0.66710000000000003</v>
      </c>
      <c r="F173" s="10">
        <v>6.1419999999999997E-4</v>
      </c>
      <c r="G173" s="10">
        <v>0.50471999999999995</v>
      </c>
      <c r="H173" s="10">
        <v>0.82979000000000003</v>
      </c>
      <c r="I173" s="11">
        <v>-3.8243000000000001E-3</v>
      </c>
      <c r="J173" s="10">
        <v>2.6205999999999998E-3</v>
      </c>
      <c r="K173">
        <v>-1.4593</v>
      </c>
      <c r="L173" s="10">
        <v>6.4395999999999995E-4</v>
      </c>
      <c r="M173" s="10">
        <v>0.14448</v>
      </c>
      <c r="N173" s="12">
        <v>0.47083999999999998</v>
      </c>
      <c r="O173" s="13">
        <v>-1.41E-2</v>
      </c>
      <c r="P173" s="13">
        <v>3.3760000000000001E-3</v>
      </c>
      <c r="Q173" s="14">
        <v>-4.1765999999999996</v>
      </c>
      <c r="R173" s="13">
        <v>1.5029000000000001E-2</v>
      </c>
      <c r="S173" s="13">
        <v>2.9640000000000001E-5</v>
      </c>
      <c r="T173" s="10">
        <v>5.6311999999999996E-4</v>
      </c>
      <c r="U173" s="15">
        <v>1.3446E-2</v>
      </c>
      <c r="V173" s="13">
        <v>3.6313999999999999E-3</v>
      </c>
      <c r="W173" s="14">
        <v>3.7027999999999999</v>
      </c>
      <c r="X173" s="13">
        <v>1.545E-2</v>
      </c>
      <c r="Y173" s="13">
        <v>2.1342E-4</v>
      </c>
      <c r="Z173" s="12">
        <v>1.4775999999999999E-3</v>
      </c>
      <c r="AA173" s="10">
        <v>-3.1714E-3</v>
      </c>
      <c r="AB173" s="10">
        <v>2.8606E-3</v>
      </c>
      <c r="AC173">
        <v>-1.1086</v>
      </c>
      <c r="AD173" s="10">
        <v>3.3302000000000001E-4</v>
      </c>
      <c r="AE173" s="10">
        <v>0.2676</v>
      </c>
      <c r="AF173" s="10">
        <v>0.62263000000000002</v>
      </c>
      <c r="AG173" s="11">
        <v>-5.1035000000000002E-4</v>
      </c>
      <c r="AH173" s="10">
        <v>3.5780999999999999E-3</v>
      </c>
      <c r="AI173">
        <v>-0.1426</v>
      </c>
      <c r="AJ173" s="10">
        <v>-3.6121999999999999E-4</v>
      </c>
      <c r="AK173" s="10">
        <v>0.88658000000000003</v>
      </c>
      <c r="AL173" s="12">
        <v>0.92781999999999998</v>
      </c>
      <c r="AM173" s="13">
        <v>-2.0185000000000002E-2</v>
      </c>
      <c r="AN173" s="13">
        <v>3.9857E-3</v>
      </c>
      <c r="AO173" s="14">
        <v>-5.0644</v>
      </c>
      <c r="AP173" s="13">
        <v>4.0232999999999998E-2</v>
      </c>
      <c r="AQ173" s="13">
        <v>4.1105999999999998E-7</v>
      </c>
      <c r="AR173" s="10">
        <v>2.8235000000000002E-6</v>
      </c>
      <c r="AS173" s="15">
        <v>1.1716000000000001E-2</v>
      </c>
      <c r="AT173" s="13">
        <v>3.6110999999999999E-3</v>
      </c>
      <c r="AU173" s="14">
        <v>3.2444000000000002</v>
      </c>
      <c r="AV173" s="13">
        <v>1.0985999999999999E-2</v>
      </c>
      <c r="AW173" s="13">
        <v>1.1777999999999999E-3</v>
      </c>
      <c r="AX173" s="12">
        <v>2.4573999999999999E-2</v>
      </c>
      <c r="AY173" s="10">
        <v>5.7784000000000004E-3</v>
      </c>
      <c r="AZ173" s="10">
        <v>4.2148999999999997E-3</v>
      </c>
      <c r="BA173">
        <v>1.371</v>
      </c>
      <c r="BB173" s="10">
        <v>3.1759000000000002E-3</v>
      </c>
      <c r="BC173" s="10">
        <v>0.17039000000000001</v>
      </c>
      <c r="BD173" s="10">
        <v>0.26213999999999998</v>
      </c>
    </row>
    <row r="174" spans="1:56" x14ac:dyDescent="0.2">
      <c r="A174" s="16" t="s">
        <v>204</v>
      </c>
      <c r="B174" s="16" t="s">
        <v>30</v>
      </c>
      <c r="C174" s="10">
        <v>-6.3279E-3</v>
      </c>
      <c r="D174" s="10">
        <v>4.1647999999999998E-3</v>
      </c>
      <c r="E174">
        <v>-1.5194000000000001</v>
      </c>
      <c r="F174" s="10">
        <v>3.8265999999999999E-3</v>
      </c>
      <c r="G174" s="10">
        <v>0.12867999999999999</v>
      </c>
      <c r="H174" s="10">
        <v>0.44540999999999997</v>
      </c>
      <c r="I174" s="11">
        <v>-1.5173000000000001E-3</v>
      </c>
      <c r="J174" s="10">
        <v>2.5175000000000002E-3</v>
      </c>
      <c r="K174">
        <v>-0.60270000000000001</v>
      </c>
      <c r="L174" s="10">
        <v>-1.6264E-4</v>
      </c>
      <c r="M174" s="10">
        <v>0.54671000000000003</v>
      </c>
      <c r="N174" s="12">
        <v>0.73848999999999998</v>
      </c>
      <c r="O174" s="10">
        <v>2.1803E-3</v>
      </c>
      <c r="P174" s="10">
        <v>2.9044000000000001E-3</v>
      </c>
      <c r="Q174">
        <v>0.75070000000000003</v>
      </c>
      <c r="R174" s="10">
        <v>-8.1965999999999994E-5</v>
      </c>
      <c r="S174" s="10">
        <v>0.45284999999999997</v>
      </c>
      <c r="T174" s="10">
        <v>0.55076999999999998</v>
      </c>
      <c r="U174" s="11">
        <v>-4.3080999999999996E-3</v>
      </c>
      <c r="V174" s="10">
        <v>2.6703999999999999E-3</v>
      </c>
      <c r="W174">
        <v>-1.6133</v>
      </c>
      <c r="X174" s="10">
        <v>8.4122000000000005E-4</v>
      </c>
      <c r="Y174" s="10">
        <v>0.10668999999999999</v>
      </c>
      <c r="Z174" s="12">
        <v>0.19014</v>
      </c>
      <c r="AA174" s="10">
        <v>-1.6421999999999999E-3</v>
      </c>
      <c r="AB174" s="10">
        <v>2.4946999999999999E-3</v>
      </c>
      <c r="AC174">
        <v>-0.6583</v>
      </c>
      <c r="AD174" s="10">
        <v>-1.3154E-4</v>
      </c>
      <c r="AE174" s="10">
        <v>0.51036000000000004</v>
      </c>
      <c r="AF174" s="10">
        <v>0.82359000000000004</v>
      </c>
      <c r="AG174" s="11">
        <v>-8.3827999999999995E-4</v>
      </c>
      <c r="AH174" s="10">
        <v>3.7041000000000001E-3</v>
      </c>
      <c r="AI174">
        <v>-0.2263</v>
      </c>
      <c r="AJ174" s="10">
        <v>-3.2639000000000002E-4</v>
      </c>
      <c r="AK174" s="10">
        <v>0.82096000000000002</v>
      </c>
      <c r="AL174" s="12">
        <v>0.89559999999999995</v>
      </c>
      <c r="AM174" s="10">
        <v>-6.5411999999999996E-3</v>
      </c>
      <c r="AN174" s="10">
        <v>3.3652999999999999E-3</v>
      </c>
      <c r="AO174">
        <v>-1.9437</v>
      </c>
      <c r="AP174" s="10">
        <v>2.6310999999999999E-3</v>
      </c>
      <c r="AQ174" s="10">
        <v>5.1935000000000002E-2</v>
      </c>
      <c r="AR174" s="10">
        <v>5.9924999999999999E-2</v>
      </c>
      <c r="AS174" s="11">
        <v>-4.8012999999999997E-3</v>
      </c>
      <c r="AT174" s="10">
        <v>3.6124999999999998E-3</v>
      </c>
      <c r="AU174">
        <v>-1.3290999999999999</v>
      </c>
      <c r="AV174" s="10">
        <v>1.4112E-3</v>
      </c>
      <c r="AW174" s="10">
        <v>0.18382000000000001</v>
      </c>
      <c r="AX174" s="12">
        <v>0.42391000000000001</v>
      </c>
      <c r="AY174" s="10">
        <v>8.1845000000000008E-3</v>
      </c>
      <c r="AZ174" s="10">
        <v>4.1687E-3</v>
      </c>
      <c r="BA174">
        <v>1.9633</v>
      </c>
      <c r="BB174" s="10">
        <v>6.4098000000000002E-3</v>
      </c>
      <c r="BC174" s="10">
        <v>4.9612000000000003E-2</v>
      </c>
      <c r="BD174" s="10">
        <v>9.8133999999999999E-2</v>
      </c>
    </row>
    <row r="175" spans="1:56" x14ac:dyDescent="0.2">
      <c r="A175" s="16" t="s">
        <v>205</v>
      </c>
      <c r="B175" s="16" t="s">
        <v>21</v>
      </c>
      <c r="C175" s="10">
        <v>5.1643000000000001E-3</v>
      </c>
      <c r="D175" s="10">
        <v>4.1371000000000003E-3</v>
      </c>
      <c r="E175">
        <v>1.2483</v>
      </c>
      <c r="F175" s="10">
        <v>2.4916999999999999E-3</v>
      </c>
      <c r="G175" s="10">
        <v>0.21193000000000001</v>
      </c>
      <c r="H175" s="10">
        <v>0.58294000000000001</v>
      </c>
      <c r="I175" s="15">
        <v>-1.3228E-2</v>
      </c>
      <c r="J175" s="13">
        <v>3.5225999999999999E-3</v>
      </c>
      <c r="K175" s="14">
        <v>-3.7553000000000001</v>
      </c>
      <c r="L175" s="13">
        <v>1.6397999999999999E-2</v>
      </c>
      <c r="M175" s="13">
        <v>1.7333E-4</v>
      </c>
      <c r="N175" s="12">
        <v>1.6924999999999999E-2</v>
      </c>
      <c r="O175" s="10">
        <v>2.0500000000000002E-3</v>
      </c>
      <c r="P175" s="10">
        <v>2.3140000000000001E-3</v>
      </c>
      <c r="Q175">
        <v>0.88590000000000002</v>
      </c>
      <c r="R175" s="10">
        <v>5.1410999999999998E-6</v>
      </c>
      <c r="S175" s="10">
        <v>0.37567</v>
      </c>
      <c r="T175" s="10">
        <v>0.48466999999999999</v>
      </c>
      <c r="U175" s="11">
        <v>5.4423000000000004E-4</v>
      </c>
      <c r="V175" s="10">
        <v>2.3416999999999999E-3</v>
      </c>
      <c r="W175">
        <v>0.2324</v>
      </c>
      <c r="X175" s="10">
        <v>-2.5158E-4</v>
      </c>
      <c r="Y175" s="10">
        <v>0.81623000000000001</v>
      </c>
      <c r="Z175" s="12">
        <v>0.87977000000000005</v>
      </c>
      <c r="AA175" s="10">
        <v>-8.0570999999999993E-3</v>
      </c>
      <c r="AB175" s="10">
        <v>3.7961000000000002E-3</v>
      </c>
      <c r="AC175">
        <v>-2.1225000000000001</v>
      </c>
      <c r="AD175" s="10">
        <v>6.0220999999999998E-3</v>
      </c>
      <c r="AE175" s="10">
        <v>3.3799999999999997E-2</v>
      </c>
      <c r="AF175" s="10">
        <v>0.25124999999999997</v>
      </c>
      <c r="AG175" s="11">
        <v>-6.5786999999999998E-3</v>
      </c>
      <c r="AH175" s="10">
        <v>3.9864000000000002E-3</v>
      </c>
      <c r="AI175">
        <v>-1.6503000000000001</v>
      </c>
      <c r="AJ175" s="10">
        <v>4.2862000000000004E-3</v>
      </c>
      <c r="AK175" s="10">
        <v>9.8888000000000004E-2</v>
      </c>
      <c r="AL175" s="12">
        <v>0.36326000000000003</v>
      </c>
      <c r="AM175" s="10">
        <v>-5.3911000000000002E-3</v>
      </c>
      <c r="AN175" s="10">
        <v>2.7842000000000001E-3</v>
      </c>
      <c r="AO175">
        <v>-1.9362999999999999</v>
      </c>
      <c r="AP175" s="10">
        <v>1.5103E-3</v>
      </c>
      <c r="AQ175" s="10">
        <v>5.2830000000000002E-2</v>
      </c>
      <c r="AR175" s="10">
        <v>6.0569999999999999E-2</v>
      </c>
      <c r="AS175" s="11">
        <v>-5.4495999999999998E-3</v>
      </c>
      <c r="AT175" s="10">
        <v>2.7555000000000001E-3</v>
      </c>
      <c r="AU175">
        <v>-1.9777</v>
      </c>
      <c r="AV175" s="10">
        <v>1.5666E-3</v>
      </c>
      <c r="AW175" s="10">
        <v>4.7967000000000003E-2</v>
      </c>
      <c r="AX175" s="12">
        <v>0.22869</v>
      </c>
      <c r="AY175" s="13">
        <v>-1.4652E-2</v>
      </c>
      <c r="AZ175" s="13">
        <v>3.8961999999999998E-3</v>
      </c>
      <c r="BA175" s="14">
        <v>-3.7606000000000002</v>
      </c>
      <c r="BB175" s="13">
        <v>1.8733E-2</v>
      </c>
      <c r="BC175" s="13">
        <v>1.6966999999999999E-4</v>
      </c>
      <c r="BD175" s="10">
        <v>1.018E-3</v>
      </c>
    </row>
    <row r="176" spans="1:56" x14ac:dyDescent="0.2">
      <c r="A176" s="16" t="s">
        <v>206</v>
      </c>
      <c r="B176" s="16" t="s">
        <v>47</v>
      </c>
      <c r="C176" s="10">
        <v>2.9378999999999998E-3</v>
      </c>
      <c r="D176" s="10">
        <v>4.0669E-3</v>
      </c>
      <c r="E176">
        <v>0.72240000000000004</v>
      </c>
      <c r="F176" s="10">
        <v>7.4030999999999999E-4</v>
      </c>
      <c r="G176" s="10">
        <v>0.47005000000000002</v>
      </c>
      <c r="H176" s="10">
        <v>0.82406999999999997</v>
      </c>
      <c r="I176" s="11">
        <v>-2.7758000000000001E-3</v>
      </c>
      <c r="J176" s="10">
        <v>3.6681999999999999E-3</v>
      </c>
      <c r="K176">
        <v>-0.75670000000000004</v>
      </c>
      <c r="L176" s="10">
        <v>3.6997000000000001E-4</v>
      </c>
      <c r="M176" s="10">
        <v>0.44921</v>
      </c>
      <c r="N176" s="12">
        <v>0.69704999999999995</v>
      </c>
      <c r="O176" s="10">
        <v>-9.2794999999999996E-3</v>
      </c>
      <c r="P176" s="10">
        <v>3.9494999999999999E-3</v>
      </c>
      <c r="Q176">
        <v>-2.3496000000000001</v>
      </c>
      <c r="R176" s="10">
        <v>7.9979000000000005E-3</v>
      </c>
      <c r="S176" s="10">
        <v>1.8799E-2</v>
      </c>
      <c r="T176" s="10">
        <v>5.1270000000000003E-2</v>
      </c>
      <c r="U176" s="11">
        <v>-5.5573000000000005E-4</v>
      </c>
      <c r="V176" s="10">
        <v>3.4448999999999999E-3</v>
      </c>
      <c r="W176">
        <v>-0.1613</v>
      </c>
      <c r="X176" s="10">
        <v>-4.1324999999999999E-4</v>
      </c>
      <c r="Y176" s="10">
        <v>0.87183999999999995</v>
      </c>
      <c r="Z176" s="12">
        <v>0.92859000000000003</v>
      </c>
      <c r="AA176" s="10">
        <v>-1.8680999999999999E-3</v>
      </c>
      <c r="AB176" s="10">
        <v>3.8021000000000001E-3</v>
      </c>
      <c r="AC176">
        <v>-0.49130000000000001</v>
      </c>
      <c r="AD176" s="10">
        <v>9.6982000000000001E-5</v>
      </c>
      <c r="AE176" s="10">
        <v>0.62317999999999996</v>
      </c>
      <c r="AF176" s="10">
        <v>0.83091000000000004</v>
      </c>
      <c r="AG176" s="11">
        <v>6.6607999999999997E-3</v>
      </c>
      <c r="AH176" s="10">
        <v>3.9541000000000003E-3</v>
      </c>
      <c r="AI176">
        <v>1.6845000000000001</v>
      </c>
      <c r="AJ176" s="10">
        <v>4.3921999999999998E-3</v>
      </c>
      <c r="AK176" s="10">
        <v>9.2087000000000002E-2</v>
      </c>
      <c r="AL176" s="12">
        <v>0.36326000000000003</v>
      </c>
      <c r="AM176" s="13">
        <v>-1.4302E-2</v>
      </c>
      <c r="AN176" s="13">
        <v>4.1070999999999998E-3</v>
      </c>
      <c r="AO176" s="14">
        <v>-3.4823</v>
      </c>
      <c r="AP176" s="13">
        <v>1.9949000000000001E-2</v>
      </c>
      <c r="AQ176" s="13">
        <v>4.9755999999999997E-4</v>
      </c>
      <c r="AR176" s="10">
        <v>1.0326000000000001E-3</v>
      </c>
      <c r="AS176" s="11">
        <v>5.9892000000000001E-3</v>
      </c>
      <c r="AT176" s="10">
        <v>3.8384000000000001E-3</v>
      </c>
      <c r="AU176">
        <v>1.5604</v>
      </c>
      <c r="AV176" s="10">
        <v>2.7989E-3</v>
      </c>
      <c r="AW176" s="10">
        <v>0.11867999999999999</v>
      </c>
      <c r="AX176" s="12">
        <v>0.33378999999999998</v>
      </c>
      <c r="AY176" s="10">
        <v>1.6611E-3</v>
      </c>
      <c r="AZ176" s="10">
        <v>4.1104999999999996E-3</v>
      </c>
      <c r="BA176">
        <v>0.40410000000000001</v>
      </c>
      <c r="BB176" s="10">
        <v>6.8325999999999996E-5</v>
      </c>
      <c r="BC176" s="10">
        <v>0.68613999999999997</v>
      </c>
      <c r="BD176" s="10">
        <v>0.76710999999999996</v>
      </c>
    </row>
    <row r="177" spans="1:56" x14ac:dyDescent="0.2">
      <c r="A177" s="16" t="s">
        <v>207</v>
      </c>
      <c r="B177" s="16" t="s">
        <v>18</v>
      </c>
      <c r="C177" s="10">
        <v>4.6966000000000004E-3</v>
      </c>
      <c r="D177" s="10">
        <v>4.0810999999999998E-3</v>
      </c>
      <c r="E177">
        <v>1.1508</v>
      </c>
      <c r="F177" s="10">
        <v>1.9585000000000002E-3</v>
      </c>
      <c r="G177" s="10">
        <v>0.24981</v>
      </c>
      <c r="H177" s="10">
        <v>0.62716000000000005</v>
      </c>
      <c r="I177" s="11">
        <v>3.4052000000000003E-4</v>
      </c>
      <c r="J177" s="10">
        <v>3.1819000000000001E-3</v>
      </c>
      <c r="K177">
        <v>0.107</v>
      </c>
      <c r="L177" s="10">
        <v>-4.1501E-4</v>
      </c>
      <c r="M177" s="10">
        <v>0.91476999999999997</v>
      </c>
      <c r="N177" s="12">
        <v>0.95731999999999995</v>
      </c>
      <c r="O177" s="13">
        <v>-1.3717E-2</v>
      </c>
      <c r="P177" s="13">
        <v>3.3092999999999998E-3</v>
      </c>
      <c r="Q177" s="14">
        <v>-4.1448</v>
      </c>
      <c r="R177" s="13">
        <v>1.4012E-2</v>
      </c>
      <c r="S177" s="13">
        <v>3.4056000000000001E-5</v>
      </c>
      <c r="T177" s="10">
        <v>5.6311999999999996E-4</v>
      </c>
      <c r="U177" s="15">
        <v>1.3942E-2</v>
      </c>
      <c r="V177" s="13">
        <v>3.7602999999999998E-3</v>
      </c>
      <c r="W177" s="14">
        <v>3.7077</v>
      </c>
      <c r="X177" s="13">
        <v>1.7652000000000001E-2</v>
      </c>
      <c r="Y177" s="13">
        <v>2.0939E-4</v>
      </c>
      <c r="Z177" s="12">
        <v>1.4775999999999999E-3</v>
      </c>
      <c r="AA177" s="10">
        <v>3.3752000000000001E-3</v>
      </c>
      <c r="AB177" s="10">
        <v>3.5038999999999999E-3</v>
      </c>
      <c r="AC177">
        <v>0.96330000000000005</v>
      </c>
      <c r="AD177" s="10">
        <v>7.0065000000000004E-4</v>
      </c>
      <c r="AE177" s="10">
        <v>0.33540999999999999</v>
      </c>
      <c r="AF177" s="10">
        <v>0.69396000000000002</v>
      </c>
      <c r="AG177" s="11">
        <v>6.7420000000000002E-4</v>
      </c>
      <c r="AH177" s="10">
        <v>3.8714000000000001E-3</v>
      </c>
      <c r="AI177">
        <v>0.1741</v>
      </c>
      <c r="AJ177" s="10">
        <v>-1.8965E-4</v>
      </c>
      <c r="AK177" s="10">
        <v>0.86175000000000002</v>
      </c>
      <c r="AL177" s="12">
        <v>0.91244000000000003</v>
      </c>
      <c r="AM177" s="13">
        <v>-1.9525000000000001E-2</v>
      </c>
      <c r="AN177" s="13">
        <v>3.6690999999999998E-3</v>
      </c>
      <c r="AO177" s="14">
        <v>-5.3216000000000001</v>
      </c>
      <c r="AP177" s="13">
        <v>3.4007000000000003E-2</v>
      </c>
      <c r="AQ177" s="13">
        <v>1.0328E-7</v>
      </c>
      <c r="AR177" s="10">
        <v>1.1619E-6</v>
      </c>
      <c r="AS177" s="11">
        <v>4.4124000000000003E-3</v>
      </c>
      <c r="AT177" s="10">
        <v>3.4434999999999999E-3</v>
      </c>
      <c r="AU177">
        <v>1.2814000000000001</v>
      </c>
      <c r="AV177" s="10">
        <v>1.0667999999999999E-3</v>
      </c>
      <c r="AW177" s="10">
        <v>0.20007</v>
      </c>
      <c r="AX177" s="12">
        <v>0.43918000000000001</v>
      </c>
      <c r="AY177" s="10">
        <v>4.9493999999999996E-3</v>
      </c>
      <c r="AZ177" s="10">
        <v>3.8815999999999998E-3</v>
      </c>
      <c r="BA177">
        <v>1.2750999999999999</v>
      </c>
      <c r="BB177" s="10">
        <v>1.8058E-3</v>
      </c>
      <c r="BC177" s="10">
        <v>0.20227999999999999</v>
      </c>
      <c r="BD177" s="10">
        <v>0.29127999999999998</v>
      </c>
    </row>
    <row r="178" spans="1:56" x14ac:dyDescent="0.2">
      <c r="A178" s="16" t="s">
        <v>208</v>
      </c>
      <c r="B178" s="16" t="s">
        <v>21</v>
      </c>
      <c r="C178" s="10">
        <v>4.0179999999999999E-3</v>
      </c>
      <c r="D178" s="10">
        <v>4.1495000000000004E-3</v>
      </c>
      <c r="E178">
        <v>0.96830000000000005</v>
      </c>
      <c r="F178" s="10">
        <v>1.4974000000000001E-3</v>
      </c>
      <c r="G178" s="10">
        <v>0.33289999999999997</v>
      </c>
      <c r="H178" s="10">
        <v>0.73977999999999999</v>
      </c>
      <c r="I178" s="11">
        <v>-1.5632E-3</v>
      </c>
      <c r="J178" s="10">
        <v>3.6962000000000002E-3</v>
      </c>
      <c r="K178">
        <v>-0.4229</v>
      </c>
      <c r="L178" s="10">
        <v>-8.2311999999999994E-5</v>
      </c>
      <c r="M178" s="10">
        <v>0.67235999999999996</v>
      </c>
      <c r="N178" s="12">
        <v>0.81106</v>
      </c>
      <c r="O178" s="13">
        <v>6.9172000000000001E-3</v>
      </c>
      <c r="P178" s="13">
        <v>2.7661000000000001E-3</v>
      </c>
      <c r="Q178" s="14">
        <v>2.5007000000000001</v>
      </c>
      <c r="R178" s="13">
        <v>2.6744E-3</v>
      </c>
      <c r="S178" s="13">
        <v>1.2397E-2</v>
      </c>
      <c r="T178" s="10">
        <v>3.8474000000000001E-2</v>
      </c>
      <c r="U178" s="11">
        <v>5.7478E-3</v>
      </c>
      <c r="V178" s="10">
        <v>2.7881E-3</v>
      </c>
      <c r="W178">
        <v>2.0615999999999999</v>
      </c>
      <c r="X178" s="10">
        <v>1.8962E-3</v>
      </c>
      <c r="Y178" s="10">
        <v>3.9254999999999998E-2</v>
      </c>
      <c r="Z178" s="12">
        <v>8.8324E-2</v>
      </c>
      <c r="AA178" s="10">
        <v>-2.2780000000000001E-3</v>
      </c>
      <c r="AB178" s="10">
        <v>3.8977E-3</v>
      </c>
      <c r="AC178">
        <v>-0.58440000000000003</v>
      </c>
      <c r="AD178" s="10">
        <v>2.0083000000000001E-4</v>
      </c>
      <c r="AE178" s="10">
        <v>0.55891999999999997</v>
      </c>
      <c r="AF178" s="10">
        <v>0.82474000000000003</v>
      </c>
      <c r="AG178" s="11">
        <v>1.7160000000000001E-3</v>
      </c>
      <c r="AH178" s="10">
        <v>4.0337999999999997E-3</v>
      </c>
      <c r="AI178">
        <v>0.4254</v>
      </c>
      <c r="AJ178" s="10">
        <v>1.8149E-4</v>
      </c>
      <c r="AK178" s="10">
        <v>0.67054999999999998</v>
      </c>
      <c r="AL178" s="12">
        <v>0.84391000000000005</v>
      </c>
      <c r="AM178" s="10">
        <v>-6.038E-3</v>
      </c>
      <c r="AN178" s="10">
        <v>4.1130999999999997E-3</v>
      </c>
      <c r="AO178">
        <v>-1.468</v>
      </c>
      <c r="AP178" s="10">
        <v>3.4981000000000001E-3</v>
      </c>
      <c r="AQ178" s="10">
        <v>0.14210999999999999</v>
      </c>
      <c r="AR178" s="10">
        <v>0.15692999999999999</v>
      </c>
      <c r="AS178" s="11">
        <v>-4.6059999999999999E-3</v>
      </c>
      <c r="AT178" s="10">
        <v>3.2782000000000002E-3</v>
      </c>
      <c r="AU178">
        <v>-1.405</v>
      </c>
      <c r="AV178" s="10">
        <v>1.0686000000000001E-3</v>
      </c>
      <c r="AW178" s="10">
        <v>0.16002</v>
      </c>
      <c r="AX178" s="12">
        <v>0.39861000000000002</v>
      </c>
      <c r="AY178" s="13">
        <v>-1.2425E-2</v>
      </c>
      <c r="AZ178" s="13">
        <v>3.7423000000000001E-3</v>
      </c>
      <c r="BA178" s="14">
        <v>-3.3201999999999998</v>
      </c>
      <c r="BB178" s="13">
        <v>1.3285E-2</v>
      </c>
      <c r="BC178" s="13">
        <v>9.0012000000000002E-4</v>
      </c>
      <c r="BD178" s="10">
        <v>3.7678999999999998E-3</v>
      </c>
    </row>
    <row r="179" spans="1:56" x14ac:dyDescent="0.2">
      <c r="A179" s="16" t="s">
        <v>209</v>
      </c>
      <c r="B179" s="16" t="s">
        <v>21</v>
      </c>
      <c r="C179" s="10">
        <v>1.389E-3</v>
      </c>
      <c r="D179" s="10">
        <v>4.1216999999999998E-3</v>
      </c>
      <c r="E179">
        <v>0.33700000000000002</v>
      </c>
      <c r="F179" s="10">
        <v>1.1747999999999999E-4</v>
      </c>
      <c r="G179" s="10">
        <v>0.73612</v>
      </c>
      <c r="H179" s="10">
        <v>0.93310999999999999</v>
      </c>
      <c r="I179" s="11">
        <v>-1.8909E-3</v>
      </c>
      <c r="J179" s="10">
        <v>2.9878000000000001E-3</v>
      </c>
      <c r="K179">
        <v>-0.63290000000000002</v>
      </c>
      <c r="L179" s="10">
        <v>-1.5231000000000001E-4</v>
      </c>
      <c r="M179" s="10">
        <v>0.52681</v>
      </c>
      <c r="N179" s="12">
        <v>0.73848999999999998</v>
      </c>
      <c r="O179" s="10">
        <v>4.4038999999999997E-3</v>
      </c>
      <c r="P179" s="10">
        <v>3.1649999999999998E-3</v>
      </c>
      <c r="Q179">
        <v>1.3914</v>
      </c>
      <c r="R179" s="10">
        <v>1.0166000000000001E-3</v>
      </c>
      <c r="S179" s="10">
        <v>0.1641</v>
      </c>
      <c r="T179" s="10">
        <v>0.27738000000000002</v>
      </c>
      <c r="U179" s="11">
        <v>-2.3915E-3</v>
      </c>
      <c r="V179" s="10">
        <v>3.2242E-3</v>
      </c>
      <c r="W179">
        <v>-0.74170000000000003</v>
      </c>
      <c r="X179" s="10">
        <v>4.2113000000000002E-5</v>
      </c>
      <c r="Y179" s="10">
        <v>0.45824999999999999</v>
      </c>
      <c r="Z179" s="12">
        <v>0.58116000000000001</v>
      </c>
      <c r="AA179" s="10">
        <v>-5.0020999999999996E-4</v>
      </c>
      <c r="AB179" s="10">
        <v>3.6979000000000001E-3</v>
      </c>
      <c r="AC179">
        <v>-0.1353</v>
      </c>
      <c r="AD179" s="10">
        <v>-3.2207999999999998E-4</v>
      </c>
      <c r="AE179" s="10">
        <v>0.89239999999999997</v>
      </c>
      <c r="AF179" s="10">
        <v>0.96979000000000004</v>
      </c>
      <c r="AG179" s="11">
        <v>4.2297999999999997E-3</v>
      </c>
      <c r="AH179" s="10">
        <v>3.9135999999999997E-3</v>
      </c>
      <c r="AI179">
        <v>1.0808</v>
      </c>
      <c r="AJ179" s="10">
        <v>1.3301000000000001E-3</v>
      </c>
      <c r="AK179" s="10">
        <v>0.27978999999999998</v>
      </c>
      <c r="AL179" s="12">
        <v>0.62397000000000002</v>
      </c>
      <c r="AM179" s="13">
        <v>-1.0149E-2</v>
      </c>
      <c r="AN179" s="13">
        <v>3.4602000000000001E-3</v>
      </c>
      <c r="AO179" s="14">
        <v>-2.9331</v>
      </c>
      <c r="AP179" s="13">
        <v>7.4746999999999999E-3</v>
      </c>
      <c r="AQ179" s="13">
        <v>3.3576000000000001E-3</v>
      </c>
      <c r="AR179" s="10">
        <v>5.1656000000000002E-3</v>
      </c>
      <c r="AS179" s="11">
        <v>-6.5249000000000001E-3</v>
      </c>
      <c r="AT179" s="10">
        <v>3.7648999999999998E-3</v>
      </c>
      <c r="AU179">
        <v>-1.7331000000000001</v>
      </c>
      <c r="AV179" s="10">
        <v>3.1711999999999999E-3</v>
      </c>
      <c r="AW179" s="10">
        <v>8.3084000000000005E-2</v>
      </c>
      <c r="AX179" s="12">
        <v>0.28760000000000002</v>
      </c>
      <c r="AY179" s="10">
        <v>8.3730000000000002E-4</v>
      </c>
      <c r="AZ179" s="10">
        <v>3.9916999999999999E-3</v>
      </c>
      <c r="BA179">
        <v>0.20979999999999999</v>
      </c>
      <c r="BB179" s="10">
        <v>-2.1053000000000001E-4</v>
      </c>
      <c r="BC179" s="10">
        <v>0.83384999999999998</v>
      </c>
      <c r="BD179" s="10">
        <v>0.88290000000000002</v>
      </c>
    </row>
    <row r="180" spans="1:56" x14ac:dyDescent="0.2">
      <c r="A180" s="16" t="s">
        <v>210</v>
      </c>
      <c r="B180" s="16" t="s">
        <v>21</v>
      </c>
      <c r="C180" s="10">
        <v>1.5610999999999999E-3</v>
      </c>
      <c r="D180" s="10">
        <v>4.1152000000000003E-3</v>
      </c>
      <c r="E180">
        <v>0.37930000000000003</v>
      </c>
      <c r="F180" s="10">
        <v>1.6244999999999999E-4</v>
      </c>
      <c r="G180" s="10">
        <v>0.70443</v>
      </c>
      <c r="H180" s="10">
        <v>0.92552999999999996</v>
      </c>
      <c r="I180" s="11">
        <v>-8.5497999999999998E-4</v>
      </c>
      <c r="J180" s="10">
        <v>2.9607000000000001E-3</v>
      </c>
      <c r="K180">
        <v>-0.2888</v>
      </c>
      <c r="L180" s="10">
        <v>-3.4458999999999998E-4</v>
      </c>
      <c r="M180" s="10">
        <v>0.77275000000000005</v>
      </c>
      <c r="N180" s="12">
        <v>0.87368999999999997</v>
      </c>
      <c r="O180" s="10">
        <v>-8.5304E-4</v>
      </c>
      <c r="P180" s="10">
        <v>3.9655000000000003E-3</v>
      </c>
      <c r="Q180">
        <v>-0.21510000000000001</v>
      </c>
      <c r="R180" s="10">
        <v>-2.2646E-4</v>
      </c>
      <c r="S180" s="10">
        <v>0.82967999999999997</v>
      </c>
      <c r="T180" s="10">
        <v>0.87848000000000004</v>
      </c>
      <c r="U180" s="11">
        <v>6.3727999999999996E-3</v>
      </c>
      <c r="V180" s="10">
        <v>3.6578000000000001E-3</v>
      </c>
      <c r="W180">
        <v>1.7422</v>
      </c>
      <c r="X180" s="10">
        <v>3.0333000000000001E-3</v>
      </c>
      <c r="Y180" s="10">
        <v>8.1471000000000002E-2</v>
      </c>
      <c r="Z180" s="12">
        <v>0.15769</v>
      </c>
      <c r="AA180" s="10">
        <v>-1.5724000000000001E-3</v>
      </c>
      <c r="AB180" s="10">
        <v>3.5033E-3</v>
      </c>
      <c r="AC180">
        <v>-0.44879999999999998</v>
      </c>
      <c r="AD180" s="10">
        <v>-2.1795000000000001E-4</v>
      </c>
      <c r="AE180" s="10">
        <v>0.65354999999999996</v>
      </c>
      <c r="AF180" s="10">
        <v>0.85177000000000003</v>
      </c>
      <c r="AG180" s="11">
        <v>-4.7977999999999996E-3</v>
      </c>
      <c r="AH180" s="10">
        <v>3.9115E-3</v>
      </c>
      <c r="AI180">
        <v>-1.2265999999999999</v>
      </c>
      <c r="AJ180" s="10">
        <v>1.6925E-3</v>
      </c>
      <c r="AK180" s="10">
        <v>0.21998000000000001</v>
      </c>
      <c r="AL180" s="12">
        <v>0.56566000000000005</v>
      </c>
      <c r="AM180" s="13">
        <v>-9.5878999999999999E-3</v>
      </c>
      <c r="AN180" s="13">
        <v>4.0660000000000002E-3</v>
      </c>
      <c r="AO180" s="14">
        <v>-2.3580999999999999</v>
      </c>
      <c r="AP180" s="13">
        <v>8.3386999999999992E-3</v>
      </c>
      <c r="AQ180" s="13">
        <v>1.8373E-2</v>
      </c>
      <c r="AR180" s="10">
        <v>2.3455E-2</v>
      </c>
      <c r="AS180" s="11">
        <v>-3.9142000000000002E-4</v>
      </c>
      <c r="AT180" s="10">
        <v>4.0362999999999996E-3</v>
      </c>
      <c r="AU180">
        <v>-9.7000000000000003E-2</v>
      </c>
      <c r="AV180" s="10">
        <v>-2.2466000000000001E-4</v>
      </c>
      <c r="AW180" s="10">
        <v>0.92274999999999996</v>
      </c>
      <c r="AX180" s="12">
        <v>0.96474000000000004</v>
      </c>
      <c r="AY180" s="10">
        <v>1.1823000000000001E-3</v>
      </c>
      <c r="AZ180" s="10">
        <v>3.7637999999999999E-3</v>
      </c>
      <c r="BA180">
        <v>0.31409999999999999</v>
      </c>
      <c r="BB180" s="10">
        <v>-2.8167999999999997E-4</v>
      </c>
      <c r="BC180" s="10">
        <v>0.75341999999999998</v>
      </c>
      <c r="BD180" s="10">
        <v>0.82693000000000005</v>
      </c>
    </row>
    <row r="181" spans="1:56" x14ac:dyDescent="0.2">
      <c r="A181" s="16" t="s">
        <v>211</v>
      </c>
      <c r="B181" s="16" t="s">
        <v>21</v>
      </c>
      <c r="C181" s="10">
        <v>1.2634000000000001E-4</v>
      </c>
      <c r="D181" s="10">
        <v>4.0818E-3</v>
      </c>
      <c r="E181">
        <v>3.1E-2</v>
      </c>
      <c r="F181" s="10">
        <v>-7.9493999999999995E-5</v>
      </c>
      <c r="G181" s="10">
        <v>0.97531000000000001</v>
      </c>
      <c r="H181" s="10">
        <v>0.98533000000000004</v>
      </c>
      <c r="I181" s="11">
        <v>-7.4508999999999999E-3</v>
      </c>
      <c r="J181" s="10">
        <v>3.4719E-3</v>
      </c>
      <c r="K181">
        <v>-2.1459999999999999</v>
      </c>
      <c r="L181" s="10">
        <v>4.9601999999999997E-3</v>
      </c>
      <c r="M181" s="10">
        <v>3.1872999999999999E-2</v>
      </c>
      <c r="N181" s="12">
        <v>0.28989999999999999</v>
      </c>
      <c r="O181" s="10">
        <v>-2.0235000000000001E-3</v>
      </c>
      <c r="P181" s="10">
        <v>2.5393999999999998E-3</v>
      </c>
      <c r="Q181">
        <v>-0.79679999999999995</v>
      </c>
      <c r="R181" s="10">
        <v>-8.3468999999999997E-5</v>
      </c>
      <c r="S181" s="10">
        <v>0.42554999999999998</v>
      </c>
      <c r="T181" s="10">
        <v>0.52827000000000002</v>
      </c>
      <c r="U181" s="11">
        <v>-2.4651999999999999E-3</v>
      </c>
      <c r="V181" s="10">
        <v>2.7791000000000001E-3</v>
      </c>
      <c r="W181">
        <v>-0.8871</v>
      </c>
      <c r="X181" s="10">
        <v>4.1556E-5</v>
      </c>
      <c r="Y181" s="10">
        <v>0.37504999999999999</v>
      </c>
      <c r="Z181" s="12">
        <v>0.49797999999999998</v>
      </c>
      <c r="AA181" s="10">
        <v>-6.0095000000000001E-3</v>
      </c>
      <c r="AB181" s="10">
        <v>3.8825000000000001E-3</v>
      </c>
      <c r="AC181">
        <v>-1.5479000000000001</v>
      </c>
      <c r="AD181" s="10">
        <v>3.2710999999999999E-3</v>
      </c>
      <c r="AE181" s="10">
        <v>0.12166</v>
      </c>
      <c r="AF181" s="10">
        <v>0.47003</v>
      </c>
      <c r="AG181" s="11">
        <v>-6.2176999999999996E-3</v>
      </c>
      <c r="AH181" s="10">
        <v>4.0997000000000004E-3</v>
      </c>
      <c r="AI181">
        <v>-1.5165999999999999</v>
      </c>
      <c r="AJ181" s="10">
        <v>3.7848999999999999E-3</v>
      </c>
      <c r="AK181" s="10">
        <v>0.12937000000000001</v>
      </c>
      <c r="AL181" s="12">
        <v>0.40854000000000001</v>
      </c>
      <c r="AM181" s="13">
        <v>-1.1220000000000001E-2</v>
      </c>
      <c r="AN181" s="13">
        <v>2.9020999999999999E-3</v>
      </c>
      <c r="AO181" s="14">
        <v>-3.8662000000000001</v>
      </c>
      <c r="AP181" s="13">
        <v>7.8308000000000006E-3</v>
      </c>
      <c r="AQ181" s="13">
        <v>1.1067E-4</v>
      </c>
      <c r="AR181" s="10">
        <v>2.9294999999999999E-4</v>
      </c>
      <c r="AS181" s="11">
        <v>6.7469000000000003E-4</v>
      </c>
      <c r="AT181" s="10">
        <v>3.1105E-3</v>
      </c>
      <c r="AU181">
        <v>0.21690000000000001</v>
      </c>
      <c r="AV181" s="10">
        <v>-4.2011000000000001E-4</v>
      </c>
      <c r="AW181" s="10">
        <v>0.82828000000000002</v>
      </c>
      <c r="AX181" s="12">
        <v>0.90763000000000005</v>
      </c>
      <c r="AY181" s="10">
        <v>-4.3706999999999999E-3</v>
      </c>
      <c r="AZ181" s="10">
        <v>3.8409999999999998E-3</v>
      </c>
      <c r="BA181">
        <v>-1.1378999999999999</v>
      </c>
      <c r="BB181" s="10">
        <v>1.2103999999999999E-3</v>
      </c>
      <c r="BC181" s="10">
        <v>0.25516</v>
      </c>
      <c r="BD181" s="10">
        <v>0.34275</v>
      </c>
    </row>
    <row r="182" spans="1:56" x14ac:dyDescent="0.2">
      <c r="A182" s="16" t="s">
        <v>212</v>
      </c>
      <c r="B182" s="16" t="s">
        <v>44</v>
      </c>
      <c r="C182" s="10">
        <v>1.76E-4</v>
      </c>
      <c r="D182" s="10">
        <v>4.1148000000000001E-3</v>
      </c>
      <c r="E182">
        <v>4.2799999999999998E-2</v>
      </c>
      <c r="F182" s="10">
        <v>-5.4027000000000003E-5</v>
      </c>
      <c r="G182" s="10">
        <v>0.96587999999999996</v>
      </c>
      <c r="H182" s="10">
        <v>0.98533000000000004</v>
      </c>
      <c r="I182" s="11">
        <v>-1.7968999999999999E-3</v>
      </c>
      <c r="J182" s="10">
        <v>3.3790999999999999E-3</v>
      </c>
      <c r="K182">
        <v>-0.53180000000000005</v>
      </c>
      <c r="L182" s="10">
        <v>-1.4770000000000001E-4</v>
      </c>
      <c r="M182" s="10">
        <v>0.59489000000000003</v>
      </c>
      <c r="N182" s="12">
        <v>0.76258999999999999</v>
      </c>
      <c r="O182" s="10">
        <v>-6.0093999999999998E-3</v>
      </c>
      <c r="P182" s="10">
        <v>3.8151999999999999E-3</v>
      </c>
      <c r="Q182">
        <v>-1.5750999999999999</v>
      </c>
      <c r="R182" s="10">
        <v>2.9551E-3</v>
      </c>
      <c r="S182" s="10">
        <v>0.11523</v>
      </c>
      <c r="T182" s="10">
        <v>0.21165</v>
      </c>
      <c r="U182" s="15">
        <v>1.3431E-2</v>
      </c>
      <c r="V182" s="13">
        <v>3.7315E-3</v>
      </c>
      <c r="W182" s="14">
        <v>3.5992000000000002</v>
      </c>
      <c r="X182" s="13">
        <v>1.5334E-2</v>
      </c>
      <c r="Y182" s="13">
        <v>3.1949000000000002E-4</v>
      </c>
      <c r="Z182" s="12">
        <v>1.8316999999999999E-3</v>
      </c>
      <c r="AA182" s="10">
        <v>-1.8157E-3</v>
      </c>
      <c r="AB182" s="10">
        <v>3.5174999999999998E-3</v>
      </c>
      <c r="AC182">
        <v>-0.51619999999999999</v>
      </c>
      <c r="AD182" s="10">
        <v>-1.0431E-4</v>
      </c>
      <c r="AE182" s="10">
        <v>0.60572000000000004</v>
      </c>
      <c r="AF182" s="10">
        <v>0.82848999999999995</v>
      </c>
      <c r="AG182" s="11">
        <v>-5.3585999999999998E-3</v>
      </c>
      <c r="AH182" s="10">
        <v>3.9335000000000004E-3</v>
      </c>
      <c r="AI182">
        <v>-1.3623000000000001</v>
      </c>
      <c r="AJ182" s="10">
        <v>2.6938999999999999E-3</v>
      </c>
      <c r="AK182" s="10">
        <v>0.17311000000000001</v>
      </c>
      <c r="AL182" s="12">
        <v>0.47211999999999998</v>
      </c>
      <c r="AM182" s="13">
        <v>-1.2857E-2</v>
      </c>
      <c r="AN182" s="13">
        <v>4.1668E-3</v>
      </c>
      <c r="AO182" s="14">
        <v>-3.0853999999999999</v>
      </c>
      <c r="AP182" s="13">
        <v>1.6341999999999999E-2</v>
      </c>
      <c r="AQ182" s="13">
        <v>2.0335000000000002E-3</v>
      </c>
      <c r="AR182" s="10">
        <v>3.4207999999999999E-3</v>
      </c>
      <c r="AS182" s="11">
        <v>3.1212000000000002E-3</v>
      </c>
      <c r="AT182" s="10">
        <v>3.8885999999999999E-3</v>
      </c>
      <c r="AU182">
        <v>0.80269999999999997</v>
      </c>
      <c r="AV182" s="10">
        <v>5.7164E-4</v>
      </c>
      <c r="AW182" s="10">
        <v>0.42216999999999999</v>
      </c>
      <c r="AX182" s="12">
        <v>0.67849000000000004</v>
      </c>
      <c r="AY182" s="13">
        <v>1.8665000000000001E-2</v>
      </c>
      <c r="AZ182" s="13">
        <v>4.2418000000000004E-3</v>
      </c>
      <c r="BA182" s="14">
        <v>4.4001999999999999</v>
      </c>
      <c r="BB182" s="13">
        <v>3.3794999999999999E-2</v>
      </c>
      <c r="BC182" s="13">
        <v>1.0835E-5</v>
      </c>
      <c r="BD182" s="10">
        <v>9.7514000000000002E-5</v>
      </c>
    </row>
    <row r="183" spans="1:56" x14ac:dyDescent="0.2">
      <c r="A183" s="16" t="s">
        <v>213</v>
      </c>
      <c r="B183" s="16" t="s">
        <v>47</v>
      </c>
      <c r="C183" s="10">
        <v>3.5090999999999998E-3</v>
      </c>
      <c r="D183" s="10">
        <v>4.0832999999999998E-3</v>
      </c>
      <c r="E183">
        <v>0.85940000000000005</v>
      </c>
      <c r="F183" s="10">
        <v>1.0828999999999999E-3</v>
      </c>
      <c r="G183" s="10">
        <v>0.39013999999999999</v>
      </c>
      <c r="H183" s="10">
        <v>0.78034999999999999</v>
      </c>
      <c r="I183" s="11">
        <v>-6.4701000000000003E-3</v>
      </c>
      <c r="J183" s="10">
        <v>3.2147999999999999E-3</v>
      </c>
      <c r="K183">
        <v>-2.0125999999999999</v>
      </c>
      <c r="L183" s="10">
        <v>2.8487999999999999E-3</v>
      </c>
      <c r="M183" s="10">
        <v>4.4163000000000001E-2</v>
      </c>
      <c r="N183" s="12">
        <v>0.31796999999999997</v>
      </c>
      <c r="O183" s="10">
        <v>-3.0555000000000001E-3</v>
      </c>
      <c r="P183" s="10">
        <v>3.0766999999999999E-3</v>
      </c>
      <c r="Q183">
        <v>-0.99309999999999998</v>
      </c>
      <c r="R183" s="10">
        <v>2.3240000000000001E-4</v>
      </c>
      <c r="S183" s="10">
        <v>0.32067000000000001</v>
      </c>
      <c r="T183" s="10">
        <v>0.43786999999999998</v>
      </c>
      <c r="U183" s="11">
        <v>5.2664000000000001E-3</v>
      </c>
      <c r="V183" s="10">
        <v>3.3709999999999999E-3</v>
      </c>
      <c r="W183">
        <v>1.5623</v>
      </c>
      <c r="X183" s="10">
        <v>1.769E-3</v>
      </c>
      <c r="Y183" s="10">
        <v>0.11823</v>
      </c>
      <c r="Z183" s="12">
        <v>0.20863999999999999</v>
      </c>
      <c r="AA183" s="10">
        <v>-8.7197000000000004E-3</v>
      </c>
      <c r="AB183" s="10">
        <v>3.3011999999999998E-3</v>
      </c>
      <c r="AC183">
        <v>-2.6414</v>
      </c>
      <c r="AD183" s="10">
        <v>5.7390000000000002E-3</v>
      </c>
      <c r="AE183" s="10">
        <v>8.2587000000000008E-3</v>
      </c>
      <c r="AF183" s="10">
        <v>0.14559</v>
      </c>
      <c r="AG183" s="11">
        <v>-9.9394999999999996E-4</v>
      </c>
      <c r="AH183" s="10">
        <v>3.6294999999999999E-3</v>
      </c>
      <c r="AI183">
        <v>-0.27389999999999998</v>
      </c>
      <c r="AJ183" s="10">
        <v>-3.2144999999999998E-4</v>
      </c>
      <c r="AK183" s="10">
        <v>0.78420000000000001</v>
      </c>
      <c r="AL183" s="12">
        <v>0.88009000000000004</v>
      </c>
      <c r="AM183" s="13">
        <v>-9.1558000000000004E-3</v>
      </c>
      <c r="AN183" s="13">
        <v>3.9202999999999998E-3</v>
      </c>
      <c r="AO183" s="14">
        <v>-2.3355000000000001</v>
      </c>
      <c r="AP183" s="13">
        <v>7.2103000000000002E-3</v>
      </c>
      <c r="AQ183" s="13">
        <v>1.9521E-2</v>
      </c>
      <c r="AR183" s="10">
        <v>2.4743999999999999E-2</v>
      </c>
      <c r="AS183" s="11">
        <v>1.7259E-3</v>
      </c>
      <c r="AT183" s="10">
        <v>3.3053000000000002E-3</v>
      </c>
      <c r="AU183">
        <v>0.5222</v>
      </c>
      <c r="AV183" s="10">
        <v>-2.4965000000000002E-4</v>
      </c>
      <c r="AW183" s="10">
        <v>0.60155000000000003</v>
      </c>
      <c r="AX183" s="12">
        <v>0.78664999999999996</v>
      </c>
      <c r="AY183" s="10">
        <v>-1.1367E-3</v>
      </c>
      <c r="AZ183" s="10">
        <v>4.1450000000000002E-3</v>
      </c>
      <c r="BA183">
        <v>-0.2742</v>
      </c>
      <c r="BB183" s="10">
        <v>-5.6919000000000002E-5</v>
      </c>
      <c r="BC183" s="10">
        <v>0.78391</v>
      </c>
      <c r="BD183" s="10">
        <v>0.84175999999999995</v>
      </c>
    </row>
    <row r="184" spans="1:56" x14ac:dyDescent="0.2">
      <c r="A184" s="16" t="s">
        <v>214</v>
      </c>
      <c r="B184" s="16" t="s">
        <v>21</v>
      </c>
      <c r="C184" s="10">
        <v>7.0952000000000003E-3</v>
      </c>
      <c r="D184" s="10">
        <v>4.1228999999999997E-3</v>
      </c>
      <c r="E184">
        <v>1.7209000000000001</v>
      </c>
      <c r="F184" s="10">
        <v>4.7561000000000001E-3</v>
      </c>
      <c r="G184" s="10">
        <v>8.5273000000000002E-2</v>
      </c>
      <c r="H184" s="10">
        <v>0.37952000000000002</v>
      </c>
      <c r="I184" s="11">
        <v>-5.4219999999999997E-3</v>
      </c>
      <c r="J184" s="10">
        <v>3.0094000000000002E-3</v>
      </c>
      <c r="K184">
        <v>-1.8017000000000001</v>
      </c>
      <c r="L184" s="10">
        <v>1.8454000000000001E-3</v>
      </c>
      <c r="M184" s="10">
        <v>7.1598999999999996E-2</v>
      </c>
      <c r="N184" s="12">
        <v>0.40594000000000002</v>
      </c>
      <c r="O184" s="10">
        <v>-7.7920999999999997E-3</v>
      </c>
      <c r="P184" s="10">
        <v>3.5874000000000001E-3</v>
      </c>
      <c r="Q184">
        <v>-2.1720999999999999</v>
      </c>
      <c r="R184" s="10">
        <v>4.8382E-3</v>
      </c>
      <c r="S184" s="10">
        <v>2.9855E-2</v>
      </c>
      <c r="T184" s="10">
        <v>7.3615E-2</v>
      </c>
      <c r="U184" s="11">
        <v>-5.3413000000000002E-3</v>
      </c>
      <c r="V184" s="10">
        <v>3.2569000000000001E-3</v>
      </c>
      <c r="W184">
        <v>-1.64</v>
      </c>
      <c r="X184" s="10">
        <v>1.6218000000000001E-3</v>
      </c>
      <c r="Y184" s="10">
        <v>0.10101</v>
      </c>
      <c r="Z184" s="12">
        <v>0.18365999999999999</v>
      </c>
      <c r="AA184" s="10">
        <v>-9.1147000000000005E-4</v>
      </c>
      <c r="AB184" s="10">
        <v>2.9025000000000001E-3</v>
      </c>
      <c r="AC184">
        <v>-0.314</v>
      </c>
      <c r="AD184" s="10">
        <v>-3.1221999999999999E-4</v>
      </c>
      <c r="AE184" s="10">
        <v>0.75349999999999995</v>
      </c>
      <c r="AF184" s="10">
        <v>0.91025999999999996</v>
      </c>
      <c r="AG184" s="11">
        <v>6.6486000000000002E-3</v>
      </c>
      <c r="AH184" s="10">
        <v>4.0264000000000003E-3</v>
      </c>
      <c r="AI184">
        <v>1.6513</v>
      </c>
      <c r="AJ184" s="10">
        <v>4.3011000000000004E-3</v>
      </c>
      <c r="AK184" s="10">
        <v>9.8691000000000001E-2</v>
      </c>
      <c r="AL184" s="12">
        <v>0.36326000000000003</v>
      </c>
      <c r="AM184" s="13">
        <v>-1.7661E-2</v>
      </c>
      <c r="AN184" s="13">
        <v>4.1136999999999996E-3</v>
      </c>
      <c r="AO184" s="14">
        <v>-4.2931999999999997</v>
      </c>
      <c r="AP184" s="13">
        <v>2.9981000000000001E-2</v>
      </c>
      <c r="AQ184" s="13">
        <v>1.7645000000000001E-5</v>
      </c>
      <c r="AR184" s="10">
        <v>7.3861000000000003E-5</v>
      </c>
      <c r="AS184" s="11">
        <v>5.7150999999999999E-3</v>
      </c>
      <c r="AT184" s="10">
        <v>4.0632000000000003E-3</v>
      </c>
      <c r="AU184">
        <v>1.4066000000000001</v>
      </c>
      <c r="AV184" s="10">
        <v>2.8143999999999999E-3</v>
      </c>
      <c r="AW184" s="10">
        <v>0.15956999999999999</v>
      </c>
      <c r="AX184" s="12">
        <v>0.39861000000000002</v>
      </c>
      <c r="AY184" s="13">
        <v>1.2479000000000001E-2</v>
      </c>
      <c r="AZ184" s="13">
        <v>4.0747999999999999E-3</v>
      </c>
      <c r="BA184" s="14">
        <v>3.0625</v>
      </c>
      <c r="BB184" s="13">
        <v>1.5155E-2</v>
      </c>
      <c r="BC184" s="13">
        <v>2.1959000000000002E-3</v>
      </c>
      <c r="BD184" s="10">
        <v>7.0583E-3</v>
      </c>
    </row>
    <row r="185" spans="1:56" x14ac:dyDescent="0.2">
      <c r="A185" s="16" t="s">
        <v>215</v>
      </c>
      <c r="B185" s="16" t="s">
        <v>21</v>
      </c>
      <c r="C185" s="10">
        <v>-2.1967000000000002E-3</v>
      </c>
      <c r="D185" s="10">
        <v>4.0628000000000001E-3</v>
      </c>
      <c r="E185">
        <v>-0.54069999999999996</v>
      </c>
      <c r="F185" s="10">
        <v>3.4645999999999999E-4</v>
      </c>
      <c r="G185" s="10">
        <v>0.58872000000000002</v>
      </c>
      <c r="H185" s="10">
        <v>0.87578</v>
      </c>
      <c r="I185" s="11">
        <v>-1.0112999999999999E-3</v>
      </c>
      <c r="J185" s="10">
        <v>3.0201999999999998E-3</v>
      </c>
      <c r="K185">
        <v>-0.33479999999999999</v>
      </c>
      <c r="L185" s="10">
        <v>-3.4466999999999999E-4</v>
      </c>
      <c r="M185" s="10">
        <v>0.73773999999999995</v>
      </c>
      <c r="N185" s="12">
        <v>0.85616999999999999</v>
      </c>
      <c r="O185" s="10">
        <v>-1.5447E-3</v>
      </c>
      <c r="P185" s="10">
        <v>4.0419999999999996E-3</v>
      </c>
      <c r="Q185">
        <v>-0.38219999999999998</v>
      </c>
      <c r="R185" s="10">
        <v>2.0767E-5</v>
      </c>
      <c r="S185" s="10">
        <v>0.70233000000000001</v>
      </c>
      <c r="T185" s="10">
        <v>0.78037000000000001</v>
      </c>
      <c r="U185" s="11">
        <v>5.3667000000000003E-3</v>
      </c>
      <c r="V185" s="10">
        <v>3.7033999999999999E-3</v>
      </c>
      <c r="W185">
        <v>1.4491000000000001</v>
      </c>
      <c r="X185" s="10">
        <v>2.1651000000000001E-3</v>
      </c>
      <c r="Y185" s="10">
        <v>0.14731</v>
      </c>
      <c r="Z185" s="12">
        <v>0.25253999999999999</v>
      </c>
      <c r="AA185" s="10">
        <v>4.0039999999999997E-4</v>
      </c>
      <c r="AB185" s="10">
        <v>3.4716E-3</v>
      </c>
      <c r="AC185">
        <v>0.1153</v>
      </c>
      <c r="AD185" s="10">
        <v>-3.9978000000000002E-4</v>
      </c>
      <c r="AE185" s="10">
        <v>0.90817999999999999</v>
      </c>
      <c r="AF185" s="10">
        <v>0.97304999999999997</v>
      </c>
      <c r="AG185" s="11">
        <v>4.2106000000000001E-4</v>
      </c>
      <c r="AH185" s="10">
        <v>3.9071000000000002E-3</v>
      </c>
      <c r="AI185">
        <v>0.10780000000000001</v>
      </c>
      <c r="AJ185" s="10">
        <v>-2.1122E-4</v>
      </c>
      <c r="AK185" s="10">
        <v>0.91417999999999999</v>
      </c>
      <c r="AL185" s="12">
        <v>0.94518999999999997</v>
      </c>
      <c r="AM185" s="10">
        <v>-7.2468999999999997E-3</v>
      </c>
      <c r="AN185" s="10">
        <v>4.0759000000000004E-3</v>
      </c>
      <c r="AO185">
        <v>-1.778</v>
      </c>
      <c r="AP185" s="10">
        <v>5.0632000000000003E-3</v>
      </c>
      <c r="AQ185" s="10">
        <v>7.5410000000000005E-2</v>
      </c>
      <c r="AR185" s="10">
        <v>8.5370000000000001E-2</v>
      </c>
      <c r="AS185" s="11">
        <v>-1.1100999999999999E-3</v>
      </c>
      <c r="AT185" s="10">
        <v>4.1146000000000004E-3</v>
      </c>
      <c r="AU185">
        <v>-0.26979999999999998</v>
      </c>
      <c r="AV185" s="10">
        <v>-2.6007999999999999E-5</v>
      </c>
      <c r="AW185" s="10">
        <v>0.78730999999999995</v>
      </c>
      <c r="AX185" s="12">
        <v>0.89100999999999997</v>
      </c>
      <c r="AY185" s="10">
        <v>4.3585999999999998E-3</v>
      </c>
      <c r="AZ185" s="10">
        <v>3.9305E-3</v>
      </c>
      <c r="BA185">
        <v>1.1089</v>
      </c>
      <c r="BB185" s="10">
        <v>1.5057E-3</v>
      </c>
      <c r="BC185" s="10">
        <v>0.26746999999999999</v>
      </c>
      <c r="BD185" s="10">
        <v>0.35663</v>
      </c>
    </row>
    <row r="186" spans="1:56" x14ac:dyDescent="0.2">
      <c r="A186" s="16" t="s">
        <v>216</v>
      </c>
      <c r="B186" s="16" t="s">
        <v>47</v>
      </c>
      <c r="C186" s="10">
        <v>2.0579999999999999E-3</v>
      </c>
      <c r="D186" s="10">
        <v>3.9992999999999999E-3</v>
      </c>
      <c r="E186">
        <v>0.51459999999999995</v>
      </c>
      <c r="F186" s="10">
        <v>2.5365000000000001E-4</v>
      </c>
      <c r="G186" s="10">
        <v>0.60685</v>
      </c>
      <c r="H186" s="10">
        <v>0.88695999999999997</v>
      </c>
      <c r="I186" s="11">
        <v>4.2018000000000003E-3</v>
      </c>
      <c r="J186" s="10">
        <v>2.9123999999999999E-3</v>
      </c>
      <c r="K186">
        <v>1.4427000000000001</v>
      </c>
      <c r="L186" s="10">
        <v>7.9690999999999996E-4</v>
      </c>
      <c r="M186" s="10">
        <v>0.14910000000000001</v>
      </c>
      <c r="N186" s="12">
        <v>0.47083999999999998</v>
      </c>
      <c r="O186" s="10">
        <v>-7.5300999999999996E-3</v>
      </c>
      <c r="P186" s="10">
        <v>3.392E-3</v>
      </c>
      <c r="Q186">
        <v>-2.2200000000000002</v>
      </c>
      <c r="R186" s="10">
        <v>3.6507000000000002E-3</v>
      </c>
      <c r="S186" s="10">
        <v>2.6425000000000001E-2</v>
      </c>
      <c r="T186" s="10">
        <v>6.7950999999999998E-2</v>
      </c>
      <c r="U186" s="11">
        <v>1.7799000000000001E-3</v>
      </c>
      <c r="V186" s="10">
        <v>3.5967999999999998E-3</v>
      </c>
      <c r="W186">
        <v>0.49480000000000002</v>
      </c>
      <c r="X186" s="10">
        <v>-1.807E-4</v>
      </c>
      <c r="Y186" s="10">
        <v>0.62070999999999998</v>
      </c>
      <c r="Z186" s="12">
        <v>0.72082000000000002</v>
      </c>
      <c r="AA186" s="10">
        <v>2.5709000000000001E-3</v>
      </c>
      <c r="AB186" s="10">
        <v>3.3119E-3</v>
      </c>
      <c r="AC186">
        <v>0.77629999999999999</v>
      </c>
      <c r="AD186" s="10">
        <v>8.1903999999999994E-5</v>
      </c>
      <c r="AE186" s="10">
        <v>0.43759999999999999</v>
      </c>
      <c r="AF186" s="10">
        <v>0.75738000000000005</v>
      </c>
      <c r="AG186" s="11">
        <v>9.1812999999999999E-3</v>
      </c>
      <c r="AH186" s="10">
        <v>3.8530000000000001E-3</v>
      </c>
      <c r="AI186">
        <v>2.3828999999999998</v>
      </c>
      <c r="AJ186" s="10">
        <v>7.7574000000000002E-3</v>
      </c>
      <c r="AK186" s="10">
        <v>1.7180000000000001E-2</v>
      </c>
      <c r="AL186" s="12">
        <v>0.14610999999999999</v>
      </c>
      <c r="AM186" s="13">
        <v>-1.0061E-2</v>
      </c>
      <c r="AN186" s="13">
        <v>3.6056E-3</v>
      </c>
      <c r="AO186" s="14">
        <v>-2.7902999999999998</v>
      </c>
      <c r="AP186" s="13">
        <v>7.3929E-3</v>
      </c>
      <c r="AQ186" s="13">
        <v>5.2681000000000004E-3</v>
      </c>
      <c r="AR186" s="10">
        <v>7.7726999999999996E-3</v>
      </c>
      <c r="AS186" s="11">
        <v>-7.7824999999999997E-4</v>
      </c>
      <c r="AT186" s="10">
        <v>3.6684999999999999E-3</v>
      </c>
      <c r="AU186">
        <v>-0.21210000000000001</v>
      </c>
      <c r="AV186" s="10">
        <v>-3.8461000000000002E-4</v>
      </c>
      <c r="AW186" s="10">
        <v>0.83199000000000001</v>
      </c>
      <c r="AX186" s="12">
        <v>0.90763000000000005</v>
      </c>
      <c r="AY186" s="10">
        <v>9.5104999999999999E-3</v>
      </c>
      <c r="AZ186" s="10">
        <v>4.2507999999999999E-3</v>
      </c>
      <c r="BA186">
        <v>2.2372999999999998</v>
      </c>
      <c r="BB186" s="10">
        <v>8.9239000000000002E-3</v>
      </c>
      <c r="BC186" s="10">
        <v>2.5267999999999999E-2</v>
      </c>
      <c r="BD186" s="10">
        <v>5.7155999999999998E-2</v>
      </c>
    </row>
    <row r="187" spans="1:56" x14ac:dyDescent="0.2">
      <c r="A187" s="18" t="s">
        <v>217</v>
      </c>
      <c r="B187" s="18" t="s">
        <v>30</v>
      </c>
      <c r="C187" s="10">
        <v>1.5841E-3</v>
      </c>
      <c r="D187" s="10">
        <v>4.1529000000000002E-3</v>
      </c>
      <c r="E187">
        <v>0.38140000000000002</v>
      </c>
      <c r="F187" s="10">
        <v>2.1374E-4</v>
      </c>
      <c r="G187" s="10">
        <v>0.70286999999999999</v>
      </c>
      <c r="H187" s="10">
        <v>0.92552999999999996</v>
      </c>
      <c r="I187" s="11">
        <v>-6.2295000000000004E-4</v>
      </c>
      <c r="J187" s="10">
        <v>3.6142000000000001E-3</v>
      </c>
      <c r="K187">
        <v>-0.1724</v>
      </c>
      <c r="L187" s="10">
        <v>-3.2309E-4</v>
      </c>
      <c r="M187" s="10">
        <v>0.86314999999999997</v>
      </c>
      <c r="N187" s="12">
        <v>0.93033999999999994</v>
      </c>
      <c r="O187" s="10">
        <v>-3.8742E-3</v>
      </c>
      <c r="P187" s="10">
        <v>3.0534999999999998E-3</v>
      </c>
      <c r="Q187">
        <v>-1.2687999999999999</v>
      </c>
      <c r="R187" s="10">
        <v>5.7010000000000003E-4</v>
      </c>
      <c r="S187" s="10">
        <v>0.20452999999999999</v>
      </c>
      <c r="T187" s="10">
        <v>0.32295000000000001</v>
      </c>
      <c r="U187" s="11">
        <v>4.2877000000000002E-3</v>
      </c>
      <c r="V187" s="10">
        <v>2.3749999999999999E-3</v>
      </c>
      <c r="W187">
        <v>1.8052999999999999</v>
      </c>
      <c r="X187" s="10">
        <v>8.5344000000000001E-4</v>
      </c>
      <c r="Y187" s="10">
        <v>7.1029999999999996E-2</v>
      </c>
      <c r="Z187" s="12">
        <v>0.14205999999999999</v>
      </c>
      <c r="AA187" s="10">
        <v>1.1264999999999999E-3</v>
      </c>
      <c r="AB187" s="10">
        <v>3.5062000000000001E-3</v>
      </c>
      <c r="AC187">
        <v>0.32129999999999997</v>
      </c>
      <c r="AD187" s="10">
        <v>-2.6909999999999998E-4</v>
      </c>
      <c r="AE187" s="10">
        <v>0.74799000000000004</v>
      </c>
      <c r="AF187" s="10">
        <v>0.90971999999999997</v>
      </c>
      <c r="AG187" s="11">
        <v>4.0342999999999998E-4</v>
      </c>
      <c r="AH187" s="10">
        <v>3.9636999999999997E-3</v>
      </c>
      <c r="AI187">
        <v>0.1018</v>
      </c>
      <c r="AJ187" s="10">
        <v>-1.0323E-4</v>
      </c>
      <c r="AK187" s="10">
        <v>0.91893000000000002</v>
      </c>
      <c r="AL187" s="12">
        <v>0.94518999999999997</v>
      </c>
      <c r="AM187" s="13">
        <v>-1.3553000000000001E-2</v>
      </c>
      <c r="AN187" s="13">
        <v>3.9061E-3</v>
      </c>
      <c r="AO187" s="14">
        <v>-3.4697</v>
      </c>
      <c r="AP187" s="13">
        <v>1.6476999999999999E-2</v>
      </c>
      <c r="AQ187" s="13">
        <v>5.2141000000000004E-4</v>
      </c>
      <c r="AR187" s="10">
        <v>1.0665E-3</v>
      </c>
      <c r="AS187" s="11">
        <v>1.627E-3</v>
      </c>
      <c r="AT187" s="10">
        <v>3.8622000000000001E-3</v>
      </c>
      <c r="AU187">
        <v>0.42130000000000001</v>
      </c>
      <c r="AV187" s="10">
        <v>-1.4959000000000001E-4</v>
      </c>
      <c r="AW187" s="10">
        <v>0.67357</v>
      </c>
      <c r="AX187" s="12">
        <v>0.81920999999999999</v>
      </c>
      <c r="AY187" s="10">
        <v>8.9758000000000008E-3</v>
      </c>
      <c r="AZ187" s="10">
        <v>4.0130000000000001E-3</v>
      </c>
      <c r="BA187">
        <v>2.2366999999999999</v>
      </c>
      <c r="BB187" s="10">
        <v>7.4275000000000001E-3</v>
      </c>
      <c r="BC187" s="10">
        <v>2.5309999999999999E-2</v>
      </c>
      <c r="BD187" s="10">
        <v>5.7155999999999998E-2</v>
      </c>
    </row>
    <row r="189" spans="1:56" x14ac:dyDescent="0.2">
      <c r="A189" t="s">
        <v>218</v>
      </c>
    </row>
  </sheetData>
  <mergeCells count="10">
    <mergeCell ref="AG6:AL6"/>
    <mergeCell ref="AM6:AR6"/>
    <mergeCell ref="AS6:AX6"/>
    <mergeCell ref="AY6:BD6"/>
    <mergeCell ref="A1:L2"/>
    <mergeCell ref="C6:H6"/>
    <mergeCell ref="I6:N6"/>
    <mergeCell ref="O6:T6"/>
    <mergeCell ref="U6:Z6"/>
    <mergeCell ref="AA6:AF6"/>
  </mergeCells>
  <conditionalFormatting sqref="H8:H187">
    <cfRule type="cellIs" dxfId="8" priority="9" operator="lessThan">
      <formula>0.05</formula>
    </cfRule>
  </conditionalFormatting>
  <conditionalFormatting sqref="N8:N187">
    <cfRule type="cellIs" dxfId="7" priority="8" operator="lessThan">
      <formula>0.05</formula>
    </cfRule>
  </conditionalFormatting>
  <conditionalFormatting sqref="T8:T187">
    <cfRule type="cellIs" dxfId="6" priority="7" operator="lessThan">
      <formula>0.05</formula>
    </cfRule>
  </conditionalFormatting>
  <conditionalFormatting sqref="Z8:Z187">
    <cfRule type="cellIs" dxfId="5" priority="6" operator="lessThan">
      <formula>0.05</formula>
    </cfRule>
  </conditionalFormatting>
  <conditionalFormatting sqref="AF8:AF187">
    <cfRule type="cellIs" dxfId="4" priority="5" operator="lessThan">
      <formula>0.05</formula>
    </cfRule>
  </conditionalFormatting>
  <conditionalFormatting sqref="AL8:AL187">
    <cfRule type="cellIs" dxfId="3" priority="4" operator="lessThan">
      <formula>0.05</formula>
    </cfRule>
  </conditionalFormatting>
  <conditionalFormatting sqref="AR8:AR187">
    <cfRule type="cellIs" dxfId="2" priority="3" operator="lessThan">
      <formula>0.05</formula>
    </cfRule>
  </conditionalFormatting>
  <conditionalFormatting sqref="AX8:AX187">
    <cfRule type="cellIs" dxfId="1" priority="2" operator="lessThan">
      <formula>0.05</formula>
    </cfRule>
  </conditionalFormatting>
  <conditionalFormatting sqref="BD8:BD18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Stauffer</dc:creator>
  <cp:lastModifiedBy>Eva Stauffer</cp:lastModifiedBy>
  <dcterms:created xsi:type="dcterms:W3CDTF">2021-02-02T13:20:28Z</dcterms:created>
  <dcterms:modified xsi:type="dcterms:W3CDTF">2021-07-13T09:18:27Z</dcterms:modified>
</cp:coreProperties>
</file>